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8400" activeTab="4"/>
  </bookViews>
  <sheets>
    <sheet name="llps" sheetId="1" r:id="rId1"/>
    <sheet name="DSPs in llps" sheetId="3" r:id="rId2"/>
    <sheet name="DSPs of docking" sheetId="4" r:id="rId3"/>
    <sheet name="pubchem_SwissTargetPrediction" sheetId="5" r:id="rId4"/>
    <sheet name="curatedCGs interacting proteins" sheetId="6" r:id="rId5"/>
  </sheets>
  <definedNames>
    <definedName name="_xlnm._FilterDatabase" localSheetId="0" hidden="1">llps!$A$1:$A$15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05" uniqueCount="1223">
  <si>
    <t>Genes</t>
  </si>
  <si>
    <t>Protein.Group</t>
  </si>
  <si>
    <t>intact_Ouabain1</t>
  </si>
  <si>
    <t>intact_Ouabain2</t>
  </si>
  <si>
    <t>intact_Ouabain3</t>
  </si>
  <si>
    <t>intact_DMSO1</t>
  </si>
  <si>
    <t>intact_DMSO2</t>
  </si>
  <si>
    <t>intact_DMSO3</t>
  </si>
  <si>
    <t>intact_Digitoxin1</t>
  </si>
  <si>
    <t>intact_Digitoxin2</t>
  </si>
  <si>
    <t>intact_Digitoxin3</t>
  </si>
  <si>
    <t>intact_Digoxin1</t>
  </si>
  <si>
    <t>intact_Digoxin2</t>
  </si>
  <si>
    <t>intact_Digoxin3</t>
  </si>
  <si>
    <t>lysates_Ouabain1</t>
  </si>
  <si>
    <t>lysates_Ouabain2</t>
  </si>
  <si>
    <t>lysates_Ouabain3</t>
  </si>
  <si>
    <t>lysates_DMSO1</t>
  </si>
  <si>
    <t>lysates_DMSO2</t>
  </si>
  <si>
    <t>lysates_DMSO3</t>
  </si>
  <si>
    <t>lysates_Digitoxin1</t>
  </si>
  <si>
    <t>lysates_Digitoxin2</t>
  </si>
  <si>
    <t>lysates_Digitoxin3</t>
  </si>
  <si>
    <t>lysates_Digoxin1</t>
  </si>
  <si>
    <t>lysates_Digoxin2</t>
  </si>
  <si>
    <t>lysates_Digoxin3</t>
  </si>
  <si>
    <t>Digitoxin_vs_Digoxin_p.val</t>
  </si>
  <si>
    <t>Digitoxin_vs_DMSO_p.val</t>
  </si>
  <si>
    <t>Digoxin_vs_DMSO_p.val</t>
  </si>
  <si>
    <t>Ouabain_vs_DMSO_p.val</t>
  </si>
  <si>
    <t>location</t>
  </si>
  <si>
    <t>MLO</t>
  </si>
  <si>
    <t>PMID</t>
  </si>
  <si>
    <t>experiment</t>
  </si>
  <si>
    <t>publication_note</t>
  </si>
  <si>
    <t>material_state</t>
  </si>
  <si>
    <t>material_state_note</t>
  </si>
  <si>
    <t>DDX3X</t>
  </si>
  <si>
    <t>O00571</t>
  </si>
  <si>
    <t>Cytoplasm</t>
  </si>
  <si>
    <t>Stress granule</t>
  </si>
  <si>
    <t>31435012</t>
  </si>
  <si>
    <t>in vitro droplet formation,in vivo droplet formation</t>
  </si>
  <si>
    <t>Here we show that members of the large and highly abundant family of RNA-dependent DEAD-box ATPases (DDXs)3 are regulators of RNA-containing phase-separated organelles in prokaryotes and eukaryotes. Using in vitro reconstitution and in vivo experiments, we demonstrate that DDXs promote phase separation in their ATP-bound form, whereas ATP hydrolysis induces compartment turnover and release of RNA. This mechanism of membrane-less organelle regulation reveals a principle of cellular organization that is conserved from bacteria to humans. Furthermore, we show that DDXs control RNA flux into and out of phase-separated organelles, and thus propose that a cellular network of dynamic, DDX-controlled compartments establishes biochemical reaction centres that provide cells with spatial and temporal control of various RNA-processing steps, which could regulate the composition and fate of ribonucleoprotein particles; both recombinant DDX6 and DDX3X still form phase-separated droplets in vitro.</t>
  </si>
  <si>
    <t>_</t>
  </si>
  <si>
    <t>DVL2</t>
  </si>
  <si>
    <t>O14641</t>
  </si>
  <si>
    <t>33461073,32632103</t>
  </si>
  <si>
    <t>in vivo droplet formation</t>
  </si>
  <si>
    <t>Here we investigated the effect of acetylation on DVL2-puncta formation. Exogenous DVL2-formed puncta that can aggregate into larger molecular signalosomes under treatment with Wnt3a or nicotinamide (NAM, SIRT deacetylases inhibitor) in Hela cells, suggesting the involvement of acetylation in DVL2 polymerization. Indeed, endogenous DVL2 was acetylated upon overexpression of Wnt3a in HeLa cells. We further identified the acetyltransferase responsible for DVL2 acetylation. Among the acetyltransferases tested, only CREB-binding protein (CBP) that shuttles between cytoplasm and nucleus, exhibited acetylation induction activity toward DVL2 in cells.</t>
  </si>
  <si>
    <t>HNRNPDL</t>
  </si>
  <si>
    <t>O14979</t>
  </si>
  <si>
    <t>Nucleus</t>
  </si>
  <si>
    <t>31995753</t>
  </si>
  <si>
    <t>in vitro droplet formation,in vitro FRAP,in vivo droplet formation,in vivo FRAP</t>
  </si>
  <si>
    <t>Here, we demonstrate that alternative splicing (AS) controls the phase separation of hnRNPDL, as well as the size and dynamics of its nuclear complexes, its nucleus-cytoplasm shuttling, and amyloidogenicity. Mutation of the highly conserved D378 in the disordered C-terminal prion-like domain of hnRNPDL causes limb-girdle muscular dystrophy 1G. We show that D378H/N disease mutations impact hnRNPDL assembly properties, accelerating aggregation and dramatically reducing the protein solubility in the muscle of Drosophila, suggesting a genetic loss-of-function mechanism for this muscular disorder.</t>
  </si>
  <si>
    <t>liquid</t>
  </si>
  <si>
    <t>Upon salt dilution, the solution becomes turbid spontaneously, demixing from an aqueous phase to form liquid-like protein droplets under physiological ionic strength.</t>
  </si>
  <si>
    <t>PLRG1</t>
  </si>
  <si>
    <t>O43660</t>
  </si>
  <si>
    <t>Nuclear speckle</t>
  </si>
  <si>
    <t>33731873</t>
  </si>
  <si>
    <t>we exogenously expressed GFP-USP42 proteins (wild-type, C-terminus, and C120A) together with V5-tagged PLRG1 in U2OS cells and investigated their distributions. Consistent with the coimmunoprecipitation data, all three versions exhibited evident colocalization with PLRG1, suggesting that the USP42 C-terminus drives the interaction with PLRG1 and that its enzymatic activity is dispensable. Congruently, in subsequent immunofluorescence analyses with exogenous expression of USP42 wild type, C-terminus, and C120A to examine endogenous PLRG1 distribution, the latter two variants that lacked enzymatic activity led to markedly more intense PLRG1 foci compared to those in wild-type-transfected and untransfected cells, thus giving rise to enhanced colocalizations.</t>
  </si>
  <si>
    <t>when the USP42 C-terminal fragment (non-GFP-tagged) was added, GFP-tagged PLRG1 was readily incorporated into liquid droplets</t>
  </si>
  <si>
    <t>ZNF207</t>
  </si>
  <si>
    <t>O43670</t>
  </si>
  <si>
    <t>Spindle apparatus</t>
  </si>
  <si>
    <t>26388440</t>
  </si>
  <si>
    <t>We demonstrate that the evolutionarily conserved low-complexity protein, BuGZ, undergoes phase transition or coacervation to promote assembly of both spindles and their associated components. BuGZ forms temperature-dependent liquid droplets alone or on microtubules in physiological buffers. Coacervation in vitro or in spindle and spindle matrix depends on hydrophobic residues in BuGZ.</t>
  </si>
  <si>
    <t>AKAP8</t>
  </si>
  <si>
    <t>O43823</t>
  </si>
  <si>
    <t>33235917,32719551</t>
  </si>
  <si>
    <t>AKAP95 forms phase-separated and liquid-like condensates in vitro and in nucleus. Mutations of key residues to different amino acids perturb AKAP95 condensation in opposite directions. Importantly, the activity of AKAP95 in splice regulation is abolished by disruption of condensation, significantly impaired by hardening of condensates, and regained by substituting its condensation-mediating region with other condensation-mediating regions from irrelevant proteins.</t>
  </si>
  <si>
    <t>liquid,solid</t>
  </si>
  <si>
    <t>AKAP95 forms phase-separated and liquid-like condensates in vitro and in nucleus. Phe (YF) mutation enhances AKAP95 condensation propensity and renders condensates a more solid-like state.</t>
  </si>
  <si>
    <t>BRD4</t>
  </si>
  <si>
    <t>O60885</t>
  </si>
  <si>
    <t>32203489</t>
  </si>
  <si>
    <t>in vitro droplet formation,in vivo droplet formation,in vivo FRAP</t>
  </si>
  <si>
    <t>Here, we report that, in human cancer cells, BRD4S forms nuclear puncta that possess liquid-like properties and that colocalize with BRD4L, MED1 and sites of histone H3 lysine 27 acetylation. BRD4 puncta are correlated with BRD4S but not BRD4L expression levels. BRD4S knockdown reduces BRD4S condensation, and ectopic expression promotes puncta formation and target gene transcription. BRD4S nuclear condensation is mediated by its intrinsically disordered regions and binding of its bromodomains to DNA and acetylated chromatin, respectively, and BRD4S phosphorylation diminishes BRD4 condensation.</t>
  </si>
  <si>
    <t>BRD4S forms nuclear puncta that possess liquid-like properties.</t>
  </si>
  <si>
    <t>SF3B1</t>
  </si>
  <si>
    <t>O75533</t>
  </si>
  <si>
    <t>31271494</t>
  </si>
  <si>
    <t>we show that the RS domain of U2AF65 drives a liquid–liquid phase separation that is amplified by intronic RNA with repeated pyrimidine tracts. In cells, knockdown of either U2AF65 or CAPERα improves the inclusion of cassette exons that are preceded by such repeated pyrimidine‐rich motifs. These results support a model in which liquid‐like assemblies of U2AF65 and CAPERα on repetitive pyrimidine‐rich RNA sequences are driven by their RS domains, and facilitate the recruitment of the multi‐ULM domain of SF3b155.</t>
  </si>
  <si>
    <t>SURF6</t>
  </si>
  <si>
    <t>O75683</t>
  </si>
  <si>
    <t>Nucleolus</t>
  </si>
  <si>
    <t>32965492,29483575</t>
  </si>
  <si>
    <t>in vitro droplet formation,in vitro FRAP</t>
  </si>
  <si>
    <t>Here we show that NPM1 can also undergo LLPS via homotypic interactions between its polyampholytic intrinsically disordered regions, a mechanism that opposes LLPS via heterotypic interactions. A N-terminal segment of SURF6, spanning residues 1–182 (SURF6-N) exhibits the 2D NMR signature of a disordered protein and undergoes heterotypic LLPS with NPM1.</t>
  </si>
  <si>
    <t>NPM1 and SURF6-N form heterotypic liquid-like droplets.</t>
  </si>
  <si>
    <t>LMNA</t>
  </si>
  <si>
    <t>P02545</t>
  </si>
  <si>
    <t>Nuclear body</t>
  </si>
  <si>
    <t>28854361</t>
  </si>
  <si>
    <t>in vivo droplet formation,in vivo FRAP</t>
  </si>
  <si>
    <t>As expected, GFP-LMNA was almost completely immobile when expressed alone, and the majority of GFP-LMNA was incorporated in the nuclear lamina. In contrast, when co-expressed with HSPB2, a large fraction of GFP-LMNA formed dynamic droplets in the nucleoplasm. The pool of GFP-LMNA accumulating inside these nuclear droplets was highly mobile, as evidenced by FRAP measurements and droplet fusion events. Instead, the pool of GFP-LMNA incorporated in the nuclear lamina was immobile, also upon co-expression of HSPB2 (data not shown). These results demonstrate that HSPB2 changes the intranuclear distribution and mobility of nucleoplasmic LMNA.</t>
  </si>
  <si>
    <t>when co-expressed with HSPB2, a large fraction of GFP-LMNA formed dynamic droplets in the nucleoplasm</t>
  </si>
  <si>
    <t>APOE</t>
  </si>
  <si>
    <t>P02649</t>
  </si>
  <si>
    <t>33822768</t>
  </si>
  <si>
    <t>Mitochondrial injury drives redox state–sensitive cysteine-mediated phase separation of ApoE2, forming biomolecular condensates that could nucleate drusen. The protective ApoE4 isoform lacks these cysteines and is resistant to phase separation and condensate formation. ApoE undergoes phase separation in an isoform-specific manner in the RPE.</t>
  </si>
  <si>
    <t>ApoE condensates exhibit liquid behavior by fusing with each other</t>
  </si>
  <si>
    <t>FTL</t>
  </si>
  <si>
    <t>P02792</t>
  </si>
  <si>
    <t>31324804</t>
  </si>
  <si>
    <t>We engineered the light chain of human ferritin by fusing the F36M-FKBP (Fm) protein to the N terminus of the ferritin monomer. The resulting chimeric Fm-ferritin (FFm) has 24 Fm proteins pointing outside the nanocage, which act as self-interacting domains. Such a protein scaffold can easily be functionalized by fusing a protein of interest (POI-FFm). In the present study, we describe the ArtiGranule (ArtiG) bottom-up approach to form, within living cells, RNA–protein assemblies that recapitulate the features of phase-separated liquid condensates. We implemented the PUM.HD domain of human Pumilio 1, a translational repressor that accumulates in P-bodies25, and we demonstrated that the resulting ArtiGPUM specifically recruit endogenous Pumilio 1 RNA targets.</t>
  </si>
  <si>
    <t>ArtiGmCh recapitulate the main properties of phase-separated liquid droplets.</t>
  </si>
  <si>
    <t>PRNP</t>
  </si>
  <si>
    <t>P04156</t>
  </si>
  <si>
    <t>31821812</t>
  </si>
  <si>
    <t>in vitro droplet formation,in vitro FRAP,in vivo droplet formation</t>
  </si>
  <si>
    <t>We herein report that the hydrophobic chain introduced in G127V significantly inhibits amyloid fibril formation by human PrP, highlighting the protective effect of the G127V polymorphism. We further introduce an amino acid with a different hydrophobic chain (Ile) at the same position and find that G127I has similar protective effects as G127V. Moreover, we show that these two neutralizing mutations, G127V and G127I, significantly decrease the human PrP cytotoxicity resulting from PrP fibril formation, mitochondrial damage, and elevated reactive oxygen species production enhanced by a strong prion-prone peptide PrP 106-126.</t>
  </si>
  <si>
    <t>Wild-type PrPC, G127V PrPC and G127I PrPC all form liquid droplets in PBS at the early stage of phase separation; After photobleaching of wild-type PrPC droplets, a 27% recovery of the PrPC fluorescence was observed when the fluorescence recovery time was 120 s</t>
  </si>
  <si>
    <t>HSPB1</t>
  </si>
  <si>
    <t>P04792</t>
  </si>
  <si>
    <t>33303320,32231288</t>
  </si>
  <si>
    <t>Here, we find that human small heat-shock protein 27 (Hsp27), a canonical chaperone that localizes to stress granules (SGs), prevents FUS from undergoing liquid-liquid phase separation (LLPS) via weak interactions with the FUS low complexity (LC) domain. Remarkably, stress-induced phosphorylation of Hsp27 alters its activity, leading Hsp27 to partition with FUS LC to preserve the liquid phase against amyloid fibril formation.</t>
  </si>
  <si>
    <t>Hsp27-3D preserved the liquid-like property of FUS LC droplets within a significant period of time.</t>
  </si>
  <si>
    <t>NPM1</t>
  </si>
  <si>
    <t>P06748</t>
  </si>
  <si>
    <t>27212236</t>
  </si>
  <si>
    <t>Given that FIB1 and NPM1 individually phase separate into liquid droplets in the presence of rRNA, we next tested how these proteins behave when mixed together. At relatively low concentrations, both proteins colocalize in the same condensed droplets; depending on the relative amount of FIB1 to NPM1, these droplets are either enriched in FIB1 (FIB1-rich/NPM1-lean phase) or they are enriched in NPM1 (FIB1-lean/ NPM1-rich phase). However, when these proteins are both mixed at relatively high concentrations, we observe a three-phase system with both FIB1-rich/NPM1-lean droplets coexisting with FIB1-lean/NPM2-rich droplets, surrounded by the buffer phase. These results suggest that the “layered” structural organization of nucleolar proteins could be self-organized by liquid-liquid phase separation alone.</t>
  </si>
  <si>
    <t>Here, we demonstrate a role for the non-ribosomal protein SURF6 in modulating the accessible valency of NPM1 and the NPM1-dependent molecular scaffold in liquid-like droplets.</t>
  </si>
  <si>
    <t>P4HB</t>
  </si>
  <si>
    <t>P07237</t>
  </si>
  <si>
    <t>32087196</t>
  </si>
  <si>
    <t>We herein report that both wild-type PDI and its quadruple cysteine mutant only having chaperone activity, significantly inhibit pathological phosphorylation and abnormal aggregation of Tau in cells, and significantly decrease the mitochondrial damage and Tau cytotoxicity resulting from Tau aberrant aggregation, highlighting the chaperone property of PDI. More importantly, we show that wild-type PDI is selectively recruited by liquid droplets of Tau, which significantly inhibits phase separation and stress granule formation of Tau, whereas S-nitrosylation of PDI abrogates the recruitment and inhibition.</t>
  </si>
  <si>
    <t>liquid,hydrogel</t>
  </si>
  <si>
    <t>PDI remarkably accelerates FRAP of liquid droplets of Tau and significantly inhibits the phase transition of Tau from liquid droplets to hydrogels, but S-nitrosylation of PDI abrogates the acceleration and inhibition.</t>
  </si>
  <si>
    <t>SNRNP70</t>
  </si>
  <si>
    <t>P08621</t>
  </si>
  <si>
    <t>33549703,31723601</t>
  </si>
  <si>
    <t>Here, we report that two fragments in the low-complexity (LC) domain of U1-70K can undergo LLPS. We have demonstrated that the repetitive basic-acidic motifs in these fragments induce nucleotide-independent phase separation and initiate aggregation in vitro. We also have confirmed that LLPS and aggregation occur in vivo and that the content of ampholytic motifs in a protein domain determines the transition between droplets and aggregation, providing insights into the mechanism underlying the formation of diverse assembly states.</t>
  </si>
  <si>
    <t>For both LC1 and LC2, the bleached droplets got fully recovered, indicating their liquid status. In addition, large irregular aggregate-like entities were found in cells with LC1, LC, and full-length U1-70K transformed. The findings suggested that liquid phase and solid aggregates can coexist in vivo and that the aggregates may be the next stage of liquid-phase droplets.</t>
  </si>
  <si>
    <t>HNRNPA1</t>
  </si>
  <si>
    <t>P09651</t>
  </si>
  <si>
    <t>Cytoplasm,Nucleus</t>
  </si>
  <si>
    <t>33657415,30728452</t>
  </si>
  <si>
    <t>We reveal that PARylation levels are a major regulator of the assembly-disassembly dynamics of RNP granules containing disease-related RBPs, hnRNP A1 and TDP-43. We find that hnRNP A1 can both be PARylated and bind to PARylated proteins or poly(ADP-ribose) (PAR). We further uncover that PARylation of hnRNP A1 at K298 controls its nucleocytoplasmic transport, whereas PAR-binding via the PAR-binding motif (PBM) of hnRNP A1 regulates its association with stress granules. Moreover, we reveal that PAR not only dramatically enhances the liquid-liquid phase separation of hnRNP A1, but also promotes the co-phase separation of hnRNP A1 and TDP-43 in vitro and their interaction in vivo.</t>
  </si>
  <si>
    <t>recombinant hnRNP A1 formed dynamic liquid droplets (LDs) in vitro, which increased in size with decreasing salt concentrations (NaCl, 25–300 mM) and increasing hnRNP A1 concentrations</t>
  </si>
  <si>
    <t>H2AC12</t>
  </si>
  <si>
    <t>P0C0S8</t>
  </si>
  <si>
    <t>31952807</t>
  </si>
  <si>
    <t>Unexpectedly, H2A also forms droplets in the presence of DNA and nucleosomes in vitro, whereas the other core histones precipitate. Droplet formation of H2A with DNA cannot be explained simply on the basis of overall positive charge and degree of disorder because the other core histones (H2B, H3, and H4), which have similar overall charge and disorder, precipitate under identical conditions.</t>
  </si>
  <si>
    <t>At physiological salt concentration, LLPS of H1/H2A/HP1α with mononucleosomes forms spherical droplets.</t>
  </si>
  <si>
    <t>HSPA1A</t>
  </si>
  <si>
    <t>P0DMV8</t>
  </si>
  <si>
    <t>Anisosome</t>
  </si>
  <si>
    <t>33335017</t>
  </si>
  <si>
    <t>Guided by mathematical modeling, we identified the primary components of the liquid core to be HSP70 family chaperones, whose adenosine triphosphate (ATP)-dependent activity maintained the liquidity of shells and cores. HSP70 family chaperones are enriched in the liquid core of TDP-43 anisosomes. Quantitative mass spectrometry revealed that the only proteins enriched at least 6-fold in TDP-43 anisosomes were the five members of the HSP70 family of ATP-dependent protein folding chaperones (HSPA1A, HSPA1L, HSPA5, HSPA6, and HSPA8), with each enriched between 6- and 16-fold.</t>
  </si>
  <si>
    <t>HSP70 molecules in the liquid anisosomal cores were highly dynamic and recovered quickly (t1/2 = 3 s) after photobleaching.</t>
  </si>
  <si>
    <t>POLR1D</t>
  </si>
  <si>
    <t>P0DPB6</t>
  </si>
  <si>
    <t>31399547</t>
  </si>
  <si>
    <t>To modulate the interaction of proteins within the nucleolus, we fused proteins found in each nucleolar compartment (GC–NPM1, DFC–FIB1, and FC–RPA16) with Cry2olig; we refer to these variants as “opto-” (e.g. opto-NPM1) and expressed them in NIH3T3 cells at a range of concentrations using lentiviral transfection. The fused proteins localize to their respective nucleolar compartment, with colocalization and fluorescent recovery after photobleaching (FRAP) dynamics similar to green fluorescent protein (GFP)-tagged versions of the proteins in the absence of blue light. However, when these cells are exposed to blue light, FRAP results show that mobility of the Cry2olig-tagged protein is severely diminished, with a decrease in the mobile fraction and an increase in the recovery timescale.</t>
  </si>
  <si>
    <t>Strikingly, in Lat-A–treated X. laevis nuclei expressing opto-NPM1, exposure to blue light results in nucleoli that no longer coalesce into spherical droplets but rather clump onto each other much like hard sticky beads; even after more than 2 h, these nucleoli are not able to relax and round up to a sphere</t>
  </si>
  <si>
    <t>PRKAR1A</t>
  </si>
  <si>
    <t>P10644</t>
  </si>
  <si>
    <t>32846158</t>
  </si>
  <si>
    <t>Here, we reveal that the type I regulatory subunit of cAMP-dependent protein kinase (PKA), RIα, undergoes liquid-liquid phase separation (LLPS) as a function of cAMP signaling to form biomolecular condensates enriched in cAMP and PKA activity, critical for effective cAMP compartmentation. We further show that a PKA fusion oncoprotein associated with an atypical liver cancer potently blocks RIα LLPS and induces aberrant cAMP signaling. Loss of RIα LLPS in normal cells increases cell proliferation and induces cell transformation.</t>
  </si>
  <si>
    <t>Purified RIα by itself formed liquid droplets in vitro.</t>
  </si>
  <si>
    <t>HSPA5</t>
  </si>
  <si>
    <t>P11021</t>
  </si>
  <si>
    <t>HSPA8</t>
  </si>
  <si>
    <t>P11142</t>
  </si>
  <si>
    <t>PABPC1</t>
  </si>
  <si>
    <t>P11940</t>
  </si>
  <si>
    <t>33549703,30893049</t>
  </si>
  <si>
    <t>Herein we report that light-based activation of Opto-G3BP1, a chimeric protein assembled from the IDR and RNA-binding domain of G3BP1 combined with CRY2, initiated the rapid assembly of dynamic, cytoplasmic, liquid granules that were composed of canonical stress granule components, including PABP, TDP-43, TIA1, TIAR, eIF4G, eIF3η, ataxin 2, GLE1, FUS, and polyadenylated RNA, thereby establishing the identity of G3BP1 as a scaffold protein for stress granules. To differentiate these complex assemblies formed by LLPS of the scaffold protein G3BP1 from the relatively homogenous clusters formed by LLPS of client proteins, we termed these structures OptoGranules.</t>
  </si>
  <si>
    <t>Within seconds of blue light activation, Opto-G3BP1 in U2OS cells assembled into numerous, spherical cytoplasmic granules that exhibited liquid behaviors.</t>
  </si>
  <si>
    <t>NCK1</t>
  </si>
  <si>
    <t>P16333</t>
  </si>
  <si>
    <t>Receptor cluster</t>
  </si>
  <si>
    <t>33835418,30846599</t>
  </si>
  <si>
    <t>LLPS increases the specific activity of actin regulatory proteins toward actin assembly by the Arp2/3 complex. We show that this occurs because LLPS of the Nephrin/Nck/N-WASP signaling pathway on lipid bilayers increases membrane dwell time of N-WASP and Arp2/3 complex, consequently increasing actin assembly. Dwell time varies with relative stoichiometry of the signaling proteins in the phase separated clusters, rendering N-WASP and Arp2/3 activity stoichiometry-dependent.</t>
  </si>
  <si>
    <t>His-pNephrin alone is diffuse on SLBs, but upon addition of Nck and a constitutively active Alexa488 labeled N-WASP the proteins undergo LLPS to form micron sized clusters.</t>
  </si>
  <si>
    <t>DDX5</t>
  </si>
  <si>
    <t>P17844</t>
  </si>
  <si>
    <t>33522570</t>
  </si>
  <si>
    <t>in vitro droplet formation</t>
  </si>
  <si>
    <t>Having observed that the phase transition of the LC domain is required for nucleolar distribution of fibrillarin, we next tested whether the phase transition is also critical for fibrillarin to interact with other proteins. To test this, trapping of the GFP-linked LC domains from different kinds of RNA regulatory proteins was first analyzed using mCherry hydrogel droplets composed of the fibrillarin LC domain. Strong binding of the N-terminal LC domain of FUS was observed and the LC domains of TAF15, DHX9 or nucleolin were trapped at a moderate intensity by the hydrogel droplets. The LC domains of DDX5 or hnRNPA2 were only weakly bound to the hydrogel droplets. Next, the trapping of the GFP-linked wild-type or mutant LC domains of fibrillarin by hydrogel droplets composed of FUS, TAF15, DDX5 or DHX9 LC domains fused to mCherry was analyzed. Although the wild-type fibrillarin LC domain was readily trapped by all of the hydrogel droplets challenged, the hydrogel binding intensity was decreased for LC domains harboring F18/40S or FallS mutation.</t>
  </si>
  <si>
    <t>hydrogel</t>
  </si>
  <si>
    <t>The LC domains of DDX5 or hnRNPA2 were only weakly bound to the hydrogel droplets.</t>
  </si>
  <si>
    <t>NELFE</t>
  </si>
  <si>
    <t>P18615</t>
  </si>
  <si>
    <t>Nuclear stress body</t>
  </si>
  <si>
    <t>33548202</t>
  </si>
  <si>
    <t>Here we report that NELF rapidly forms nuclear condensates upon stress in human cells. Condensate formation requires NELF dephosphorylation and SUMOylation induced by stress. The intrinsically disordered region (IDR) in NELFA is necessary for nuclear NELF condensation and can be functionally replaced by the IDR of FUS or EWSR1 protein. We find that biomolecular condensation facilitates enhanced recruitment of NELF to promoters upon stress to drive transcriptional downregulation. Importantly, NELF condensation is required for cellular viability under stressful conditions.</t>
  </si>
  <si>
    <t>The NELF puncta showed liquid-like properties such as spherical shape and rapidly coalesced to form bigger spherical puncta.</t>
  </si>
  <si>
    <t>NCL</t>
  </si>
  <si>
    <t>P19338</t>
  </si>
  <si>
    <t>strong binding of the N-terminal LC domain of FUS was observed and the LC domains of TAF15, DHX9 or nucleolin were trapped at a moderate intensity by the hydrogel droplets.</t>
  </si>
  <si>
    <t>TBP</t>
  </si>
  <si>
    <t>P20226</t>
  </si>
  <si>
    <t>Transcriptional condensate</t>
  </si>
  <si>
    <t>32386547</t>
  </si>
  <si>
    <t>Disease-associated repeat expansions in other TFs (HOXA13, RUNX2, and TBP) were similarly found to alter their phase separation. The TBP IDR can drive phase separation, and its phase separation capacity is inhibited by pathological glutamine repeat expansion.</t>
  </si>
  <si>
    <t>TBP IDR droplets exhibited liquid-like FRAP rate.</t>
  </si>
  <si>
    <t>FBL</t>
  </si>
  <si>
    <t>P22087</t>
  </si>
  <si>
    <t>we find that FIB1::GFP (hereafter referred to simply as FIB1) can phase separate in vitro under near physiological protein and salt concentrations, giving rise to condensed liquid-phase droplets that are roughly 50-fold more concentrated with protein than the surrounding dilute phase. Indeed, in the presence of 5 μg/mL rRNA and 150 mM NaCl, FIB1 condenses into droplets at a protein concentration of roughly 600 nM. FIB1 can phase separate even in the presence of non-specific poly-U50 and heparin, suggesting that electrostatic interactions contribute to droplet assembly.</t>
  </si>
  <si>
    <t>We found that homotypic fusion between the GC (NPM1) or DFC (FIB1) occurs by exponential relaxation to a single larger spherical shape; this is characteristic of coalescing liquid droplets.</t>
  </si>
  <si>
    <t>HNRNPA2B1</t>
  </si>
  <si>
    <t>P22626</t>
  </si>
  <si>
    <t>29358076</t>
  </si>
  <si>
    <t>Here we provide a unified structural view of hnRNPA2 self-assembly, aggregation, and interaction and the distinct effects of small chemical changes—disease mutations and arginine methylation—on these assemblies. The hnRNPA2 low-complexity (LC) domain is compact and intrinsically disordered as a monomer, retaining predominant disorder in a liquid-liquid phase-separated form.</t>
  </si>
  <si>
    <t>At 50 mM NaCl, fluorescence recovery after photobleaching (FRAP) experiments indicate that droplets of WT, D290V, and P298L are liquid at early time points, as the fluorescent signal redistributes after bleaching part of individual droplets;fibrous structures emerge from D290V droplets, reminiscent of aggregates formed for FUS mutations.</t>
  </si>
  <si>
    <t>SFPQ</t>
  </si>
  <si>
    <t>P23246</t>
  </si>
  <si>
    <t>Paraspeckle</t>
  </si>
  <si>
    <t>29932899</t>
  </si>
  <si>
    <t>The RNA fragments of the NEAT1_2 subdomain preferentially bound NONO and SFPQ and induced higher-order assembly in vitro. In summary, we argue that the identified NEAT1_2 subdomains recruit the NONO dimer to initiate oligomerization with other PSPs, promoting formation of the phase-separated paraspeckle structure.</t>
  </si>
  <si>
    <t>POLR2A</t>
  </si>
  <si>
    <t>P24928</t>
  </si>
  <si>
    <t>32594560,30127355</t>
  </si>
  <si>
    <t>Here we report that human and yeast CTDs undergo cooperative liquid phase separation, with the shorter yeast CTD forming less-stable droplets. In human cells, truncation of the CTD to the length of the yeast CTD decreases Pol II clustering and chromatin association, whereas CTD extension has the opposite effect. CTD droplets can incorporate intact Pol II and are dissolved by CTD phosphorylation with the transcription initiation factor IIH kinase CDK7.</t>
  </si>
  <si>
    <t>Phase separation of Pol II CTD into liquid-like droplets.</t>
  </si>
  <si>
    <t>DNAJB1</t>
  </si>
  <si>
    <t>P25685</t>
  </si>
  <si>
    <t>33229560</t>
  </si>
  <si>
    <t>Here we report that class I and II Hsp40 (DNAJ) proteins possess a high ability of phase separation rendered by the flexible G/F-rich region. Different Hsp40 proteins localize in different membraneless organelles. Specifically, human Hdj1 (DNAJB1), a class II Hsp40 protein, condenses in ubiquitin (Ub)-rich nuclear bodies, while Hdj2 (DNAJA1), a class I Hsp40 protein, condenses in nucleoli. Upon stress, both Hsp40 proteins incorporate into stress granules (SGs).</t>
  </si>
  <si>
    <t>Unlike the liquidlike droplets formed by Hdj1, Hdj2 formed gel-like droplets with low mobility detected by FRAP.</t>
  </si>
  <si>
    <t>DDX6</t>
  </si>
  <si>
    <t>P26196</t>
  </si>
  <si>
    <t>P-body</t>
  </si>
  <si>
    <t>U2AF2</t>
  </si>
  <si>
    <t>P26368</t>
  </si>
  <si>
    <t>we further demonstrate that the RS domain of U2AF65 can drive a liquid–liquid phase separation (LLPS) to form liquid droplets stabilized by the presence of repeated pyrimidine tracts</t>
  </si>
  <si>
    <t>PTBP1</t>
  </si>
  <si>
    <t>P26599</t>
  </si>
  <si>
    <t>22398450,29424691</t>
  </si>
  <si>
    <t>Analogous droplets were also observed with an unrelated SH35-ligand5 pair and with the tetravalent RNA binding protein, PTB, interacting with an RNA oligonucleotide.</t>
  </si>
  <si>
    <t>These characterizations of the droplet phase suggest that it contains large polymeric species and likely has undergone a sol-gel transition.</t>
  </si>
  <si>
    <t>TIA1</t>
  </si>
  <si>
    <t>P31483</t>
  </si>
  <si>
    <t>DNAJA1</t>
  </si>
  <si>
    <t>P31689</t>
  </si>
  <si>
    <t>HNRNPH1</t>
  </si>
  <si>
    <t>P31943</t>
  </si>
  <si>
    <t>29961577</t>
  </si>
  <si>
    <t>We were able to drive phase separation of most FUS family proteins either by increasing protein concentration or by adding dextran, which is a molecular crowding agent.  Phase separation is primarily governed by multivalent interactions among tyrosine residues from prion-like domains and arginine residues from RNA-binding domains, which are modulated by negatively charged residues. Glycine residues enhance the fluidity, whereas glutamine and serine residues promote hardening.</t>
  </si>
  <si>
    <t>CSTF2</t>
  </si>
  <si>
    <t>P33240</t>
  </si>
  <si>
    <t>We successfully cloned and expressed 22 members of the FUS family and performed phase separation assays at physiological salt conditions at a protein concentration of 5 μM. In most cases, this concentration lies above the physiological concentration in HeLa cells of these proteins. We were able to drive phase separation of most FUS family proteins either by increasing protein concentration or by adding dextran, which is a molecular crowding agent.</t>
  </si>
  <si>
    <t>HSPA1L</t>
  </si>
  <si>
    <t>P34931</t>
  </si>
  <si>
    <t>CTNNB1</t>
  </si>
  <si>
    <t>P35222</t>
  </si>
  <si>
    <t>Mediator condensate</t>
  </si>
  <si>
    <t>33357399,31563432</t>
  </si>
  <si>
    <t>We show that the WNT coactivator β-catenin interacts both with components of condensates and DNA-binding factors to selectively occupy super-enhancer-associated genes. Purified recombinant mEGFP-β-catenin, mEGFP-STAT3 and mEGFP-SMAD3, formed concentration-dependent droplets. These signaling factors are capable of undergoing liquid-liquid phase separation in vitro.</t>
  </si>
  <si>
    <t>The droplets exhibited rapid recovery kinetics after photobleaching.</t>
  </si>
  <si>
    <t>FUS</t>
  </si>
  <si>
    <t>P35637</t>
  </si>
  <si>
    <t>28942918</t>
  </si>
  <si>
    <t>Here, we investigate the phase separation properties of a class of intrinsically disordered scaffold proteins that we refer to as “FUS family proteins,” because they share similar domain structures, and the first described member of this family was Fused in Sarcoma, or FUS. There are about 30 FUS family proteins in the human genome. . These include FET proteins (FUS and the related proteins EWSR1 and TAF15), TDP-43, and hnRNPA1.</t>
  </si>
  <si>
    <t>Substitution of glycine for alanine in FUS does not significantly affect the saturation concentration. However, a glycine to alanine (G→A) variant changes the fusion rate of two droplets by more than two orders of magnitude. This suggests that the glycine residues maintain the liquid-like nature of the drops.</t>
  </si>
  <si>
    <t>SNCA</t>
  </si>
  <si>
    <t>P37840</t>
  </si>
  <si>
    <t>Synapsin condensate</t>
  </si>
  <si>
    <t>33774037</t>
  </si>
  <si>
    <t>We demonstrate that synapsin condensates recruit α-synuclein, and while enriched into these synapsin condensates, α-synuclein still maintains its high mobility. The presence of SVs enhances the rate of synapsin/α-synuclein condensation, suggesting that synaptic vesicles(SVs) act as catalyzers for the formation of synapsin condensates.</t>
  </si>
  <si>
    <t>bleaching both mCherry-synapsin 1 and α-synuclein-BFP condensates results in swift recovery of fluorescence indicating their fluid nature</t>
  </si>
  <si>
    <t>RBMX</t>
  </si>
  <si>
    <t>P38159</t>
  </si>
  <si>
    <t>31363225</t>
  </si>
  <si>
    <t>the splicing of the SMN2 exon 7 is regulated by hnRNP A1, SRSF1, hnRNP G and Tra2-β1 27. To facilitate the multiplexed analysis of interactions in this system of several RNA-binding proteins, we devised two labeling schemes that visualized the protein-RNA interaction interfaces in the RNA Recognition Motifs (RRM) of these proteins in one sample at the same time. RNA transcription was then performed in the presence of five 15N-valine-labeled protein constructs mixed together (two independent RRMs in case of SRSF1), monitoring all valines and quantifying their perturbations in real time.During the reaction, all observed constructs except SRSF1-RRM2 showed an unexpected bi-modal response– with valine signals first decreasing and then increasing their intensity, many without significant change in the signal positions. The samples showed evidence of Liquid-Liquid-Phase-Separation 28, which was confirmed by microscopy. Notably, none of the protein constructs included disordered regions</t>
  </si>
  <si>
    <t>STAT3</t>
  </si>
  <si>
    <t>P40763</t>
  </si>
  <si>
    <t>HTT</t>
  </si>
  <si>
    <t>P42858</t>
  </si>
  <si>
    <t>Htt inclusion</t>
  </si>
  <si>
    <t>31527136</t>
  </si>
  <si>
    <t>Using mHtt-GFP expressed in Saccharomyces cerevisiae, we find that mHtt-GFP inclusions are dynamic, mobile, gel-like structures that concentrate mHtt together with the disaggregase Hsp104. Although inclusions may associate with the vacuolar membrane, the association is reversible and we find that inclusions of mHtt in S. cerevisiae are not taken up by the vacuole or other organelles.</t>
  </si>
  <si>
    <t>The contents of the IB are able to diffuse within it, and that the interior of the inclusion body (IB) has liquid-like or gel-like properties.</t>
  </si>
  <si>
    <t>MATR3</t>
  </si>
  <si>
    <t>P43243</t>
  </si>
  <si>
    <t>31019288</t>
  </si>
  <si>
    <t>Using fusion proteins of matrin 3 (MATR3) to yellow fluorescent protein (YFP), we recently observed that deletion of the second RNA recognition motif (RRM2) caused the protein to phase separate and form intranuclear liquid-like droplets. N-terminal sequences in MATR3 can mediate phase separation into intranuclear droplet-like structures that can recruit TDP43 under conditions of low RNA binding. MATR3 constructs that are capable of forming liquid-like droplets will recruit TDP43 carrying a disabled RRM1 domain or expressed fragments of TDP43 that encompass the PrL domain.</t>
  </si>
  <si>
    <t>Eletion of the second RNA recognition motif (RRM2) caused the protein to phase separate and form intranuclear liquid-like droplets.</t>
  </si>
  <si>
    <t>CBX5</t>
  </si>
  <si>
    <t>P45973</t>
  </si>
  <si>
    <t>31543422</t>
  </si>
  <si>
    <t>Here, we show that heterochromatin protein 1 (HP1), an H3K9me2 and 3 “reader,” interacts with SUV39H1, an H3K9me2 and 3 “writer,” and with TRIM28, an abundant HP1 scaffolding protein, to form complexes with increased multivalent engagement of H3K9me2 and 3-modified chromatin.</t>
  </si>
  <si>
    <t>H3K9me2 and 3-marked nucleosomal arrays and associated complexes undergo phase separation to form macromolecule-enriched liquid droplets.</t>
  </si>
  <si>
    <t>RPL5</t>
  </si>
  <si>
    <t>P46777</t>
  </si>
  <si>
    <t>26836305</t>
  </si>
  <si>
    <t>We identify multivalency of acidic tracts and folded nucleic acid binding domains, mediated by N-terminal domain oligomerization, as structural features required for phase separation of NPM1 with other nucleolar components in vitro and for localization within mammalian nucleoli. We propose that one mechanism of nucleolar localization involves phase separation of proteins within the nucleolus; At 200 µM N130, upon titration of the divalent rpL5 peptide, phase separation was observed when the rpL5:N130 ratio reached ~3:1.</t>
  </si>
  <si>
    <t>Titration of four R-motif-containing peptides caused phase separation into liquid-like droplets at critical concentrations that varied with R-motif composition and affinity for N130.</t>
  </si>
  <si>
    <t>YAP1</t>
  </si>
  <si>
    <t>P46937</t>
  </si>
  <si>
    <t>31792379</t>
  </si>
  <si>
    <t>Here, we demonstrate that YAP forms liquid-like condensates in the nucleus. Formed within seconds of hyperosmotic stress, YAP condensates compartmentalized the YAP transcription factor TEAD1 and other YAP-related co-activators, including TAZ, and subsequently induced the transcription of YAP-specific proliferation genes.</t>
  </si>
  <si>
    <t>The spheres displayed characteristics of liquid-like condensates, including droplet coalescence, wetting the coverslip and the ability to disperse following resuspension in buffer with no crowder</t>
  </si>
  <si>
    <t>PSMB2</t>
  </si>
  <si>
    <t>P49721</t>
  </si>
  <si>
    <t>Proteasome containing foci</t>
  </si>
  <si>
    <t>32386541,32025036</t>
  </si>
  <si>
    <t>Here we reveal that proteasome-containing nuclear foci form under acute hyperosmotic stress. These foci are transient structures that contain ubiquitylated proteins, p97 (also known as valosin-containing protein (VCP)) and multiple proteasome-interacting proteins, which collectively constitute a proteolytic centre. Time-lapse imaging of the PSMB2–FusionRed cells stably expressing eGFP–ubiquitin revealed that proteasome foci have liquid droplet-like properties.</t>
  </si>
  <si>
    <t>Time-lapse imaging of the PSMB2–FusionRed cells stably expressing eGFP–ubiquitin revealed that proteasome foci have liquid droplet-like properties.</t>
  </si>
  <si>
    <t>NUP153</t>
  </si>
  <si>
    <t>P49790</t>
  </si>
  <si>
    <t>Nuclear pore complex</t>
  </si>
  <si>
    <t>21961597,29424690</t>
  </si>
  <si>
    <t>Here we describe a combined chemical biology and single-molecule fluorescence approach to study the large human Nup153 FG-domain. We then analyzed the properties of this protein on the supramolecular level, and determined that this human FG-domain was in fact able to form a hydrogel with physiological permeability barrier properties.</t>
  </si>
  <si>
    <t>Highly concentrated human Nup153FG can also form a functional hydrogel in vitro.</t>
  </si>
  <si>
    <t>ANXA11</t>
  </si>
  <si>
    <t>P50995</t>
  </si>
  <si>
    <t>Neuronal granule</t>
  </si>
  <si>
    <t>31539493</t>
  </si>
  <si>
    <t>Here, we present a mechanism for RNA transport in which RNA granules “hitchhike” on moving lysosomes. In vitro biophysical modeling, live-cell microscopy, and unbiased proximity labeling proteomics reveal that annexin A11 (ANXA11), an RNA granule-associated phosphoinositide-binding protein, acts as a molecular tether between RNA granules and lysosomes. ANXA11 possesses an N-terminal low complexity domain, facilitating its phase separation into membraneless RNA granules, and a C-terminal membrane binding domain, enabling interactions with lysosomes.</t>
  </si>
  <si>
    <t>Full-length ANXA11 formed spherical, fusing liquid droplets at concentrations above 50μM</t>
  </si>
  <si>
    <t>FXR1</t>
  </si>
  <si>
    <t>P51114</t>
  </si>
  <si>
    <t>32302565,32302570</t>
  </si>
  <si>
    <t>In a panel of abundant and frequently studied GFP-tagged SG (n = 20) and PB (n = 3) proteins, only eight SG proteins (USP10, UBAP2L, CAPRIN1, FMR1, FXR1, NUFIP2, G3BP1, and G3BP2A) partition strongly into NTF2 condensates (G3BPΔRBD Corelets). Note concentration dependence of condensation in untreated cells for DCP1A, UBAP2L, FMR1, and FXR1, which is affected by As-treatment.</t>
  </si>
  <si>
    <t>Such condensates mimic the properties of endogenous SGs, including a dependence on RNA influx, recruitment of SG proteins and polyA+ mRNA with attachment of PBs, and liquid-like dynamics.</t>
  </si>
  <si>
    <t>MECP2</t>
  </si>
  <si>
    <t>P51608</t>
  </si>
  <si>
    <t>32111972</t>
  </si>
  <si>
    <t>In this study, we found that MeCP2 can induce compaction and liquid-liquid phase separation of nucleosomal arrays in vitro, and DNA methylation further enhances formation of chromatin condensates by MeCP2. Interestingly, RTT-causing mutations compromise MeCP2-mediated chromatin phase separation, while benign variants have little effect on this process. Moreover, MeCP2 competes with linker histone H1 to form mutually exclusive chromatin condensates in vitro and distinct heterochromatin foci in vivo. RTT-causing mutations reduce or even abolish the ability of MeCP2 to compete with histone H1 and to form chromatin condensates.</t>
  </si>
  <si>
    <t>A cooperative association between MeCP2 monomers would result in local enrichment of MoRFs, potentially facilitating the local recruitment of binding partners and demixing from solution to form liquid droplets.</t>
  </si>
  <si>
    <t>HNRNPA3</t>
  </si>
  <si>
    <t>P51991</t>
  </si>
  <si>
    <t>NUP98</t>
  </si>
  <si>
    <t>P52948</t>
  </si>
  <si>
    <t>25562883,29424691</t>
  </si>
  <si>
    <t>We now observed that Nup98 FG domains of mammals, lancelets, insects, nematodes, fungi, plants, amoebas, ciliates, and excavates spontaneously and rapidly phase-separate from dilute (submicromolar) aqueous solutions into characteristic 'FG particles'. This required neither sophisticated experimental conditions nor auxiliary eukaryotic factors.</t>
  </si>
  <si>
    <t>solid</t>
  </si>
  <si>
    <t>This indicates a solid state of the particles and stable interactions between FG domains.</t>
  </si>
  <si>
    <t>RAD23B</t>
  </si>
  <si>
    <t>P54727</t>
  </si>
  <si>
    <t>RAD23B, a substrate-shuttling factor for the proteasome, and ubiquitylated proteins were necessary for formation of proteasome foci. In mechanistic terms, a liquid-liquid phase separation was triggered by multivalent interactions of two ubiquitin-associated domains of RAD23B and ubiquitin chains consisting of four or more ubiquitin molecules.</t>
  </si>
  <si>
    <t>Consistent with the properties of liquid droplets, small condensates fused into larger ones of up to micrometre size.</t>
  </si>
  <si>
    <t>VCP</t>
  </si>
  <si>
    <t>P55072</t>
  </si>
  <si>
    <t>Here we reveal that proteasome-containing nuclear foci form under acute hyperosmotic stress. These foci are transient structures that contain ubiquitylated proteins, p97 and multiple proteasome-interacting proteins, which collectively constitute a proteolytic centre. A mass-spectrometry-based proteomic screen for proteasome-interacting proteins identified ubiquitin-selective chaperone p97 (also known as VCP), substrate-shuttling factor RAD23B and ubiquitin ligase UBE3A.</t>
  </si>
  <si>
    <t>The proteasome foci exhibited properties of liquid droplets.</t>
  </si>
  <si>
    <t>HNRNPH2</t>
  </si>
  <si>
    <t>P55795</t>
  </si>
  <si>
    <t>SUMO3</t>
  </si>
  <si>
    <t>P55854</t>
  </si>
  <si>
    <t>PML nuclear body</t>
  </si>
  <si>
    <t>33260713,27374333</t>
  </si>
  <si>
    <t>In vitro and in cells, these scaffold molecules form phase-separated liquids that concentrate low valency client proteins. Clients partition differently depending on the ratio of scaffolds, with a sharp switch across the phase diagram diagonal. Composition can switch rapidly through changes in scaffold concentration or valency. A protein with ten repeats of human SUMO3 (polySUMO) and a protein with ten repeats of the SUMO Interaction Motif (SIM) from PIASx (polySIM). Natural PML NBs and P bodies show analogous partitioning behavior, suggesting how their compositions could be controlled by levels of PML SUMOylation or cellular mRNA concentration, respectively.</t>
  </si>
  <si>
    <t>In fluorescence recovery after photobleaching (FRAP) experiments, clients diffused much more rapidly within droplets than did scaffolds.</t>
  </si>
  <si>
    <t>EIF3B</t>
  </si>
  <si>
    <t>P55884</t>
  </si>
  <si>
    <t>RAB11A</t>
  </si>
  <si>
    <t>P62491</t>
  </si>
  <si>
    <t>32835749,30967547</t>
  </si>
  <si>
    <t>We demonstrate that these viral inclusions display characteristics of liquid organelles, segregating from the cytosol without a delimitating membrane, dynamically exchanging material and adapting fast to environmental changes. vRNP/Rab11 inclusions are liquid membraneless organelles arising from phase separation. We provide evidence that viral inclusions develop close to endoplasmic reticulum (ER) exit sites, depend on continuous ER-Golgi vesicular cycling and do not promote escape to interferon response.</t>
  </si>
  <si>
    <t>vRNP/Rab11 inclusions are liquid membraneless organelles arising from phase separation.</t>
  </si>
  <si>
    <t>RPL23A</t>
  </si>
  <si>
    <t>P62750</t>
  </si>
  <si>
    <t>We identify multivalency of acidic tracts and folded nucleic acid binding domains, mediated by N-terminal domain oligomerization, as structural features required for phase separation of NPM1 with other nucleolar components in vitro and for localization within mammalian nucleoli. We propose that one mechanism of nucleolar localization involves phase separation of proteins within the nucleolus;In vitro droplets formed between 50 µM N130 and 80 µM rpL23.</t>
  </si>
  <si>
    <t>RBX1</t>
  </si>
  <si>
    <t>P62877</t>
  </si>
  <si>
    <t>30244836</t>
  </si>
  <si>
    <t>We first tested whether other subunits of the CRL3SPOP ubiquitin ligase are present in the SPOP/DAXX bodies. Transient expression of Myc-Cul3, the scaffold that bridges the substrate and the E2 ubiquitin-conjugating enzyme in Cullin/RING ubiquitin ligases, resulted in its diffuse localization in the cytoplasm in the absence of SPOP. In contrast, Myc-Cul3 localized in nuclear speckles in the presence of SPOP, and in SPOP/DAXX bodies in the presence of both SPOP and DAXX. Therefore, Cul3 is recruited to liquid organelles by SPOP. HA-Rbx1, the RING protein associating with Cul3, also localizes to SPOP/DAXX bodies. In vitro, the active form of the scaffold, i.e. neddylated Cul3/Rbx1 (N8~Cul3/Rbx1), likewise partitioned into the mesoscale assemblies. Therefore, it is plausible that CRL3SPOP could carry out its function in cellular SPOP-containing liquid assemblies.</t>
  </si>
  <si>
    <t>GRB2</t>
  </si>
  <si>
    <t>P62993</t>
  </si>
  <si>
    <t>31268421</t>
  </si>
  <si>
    <t>During T cell activation, biomolecular condensates form at the immunological synapse (IS) through multivalency-driven phase separation of LAT, Grb2, Sos1, SLP-76, Nck, and WASP. These condensates move radially at the IS, traversing successive radially-oriented and concentric actin networks. To understand this movement, we biochemically reconstituted LAT condensates with actomyosin filaments. We found that basic regions of Nck and N-WASP/WASP promote association and co-movement of LAT condensates with actin, indicating conversion of weak individual affinities to high collective affinity upon phase separation. Condensates lacking these components were propelled differently, without strong actin adhesion. In cells, LAT condensates lost Nck as radial actin transitioned to the concentric network, and engineered condensates constitutively binding actin moved aberrantly.</t>
  </si>
  <si>
    <t>TRA2B</t>
  </si>
  <si>
    <t>P62995</t>
  </si>
  <si>
    <t>UBE2I</t>
  </si>
  <si>
    <t>P63279</t>
  </si>
  <si>
    <t>28377462</t>
  </si>
  <si>
    <t>Interestingly, misfolded Ubc9TS accumulated in FUS compartments more strongly than Ubc9WT. This suggests that misfolded proteins may have a tendency to accumulate in phase‐separated liquid compartments. Temperature‐induced SGs often colocalized with misfolded Ubc9TS, but not with Ubc9WT, consistent with the in vitro results.</t>
  </si>
  <si>
    <t>Purified Ubc9TS accumulates in liquid compartments formed by 5 μM FUS(G156E)‐GFP in vitro.</t>
  </si>
  <si>
    <t>CSNK2A1</t>
  </si>
  <si>
    <t>P68400</t>
  </si>
  <si>
    <t>33723425</t>
  </si>
  <si>
    <t>Confocal imaging revealed that CK2α diffusely localized to both the nucleus and cytoplasm when expressed by itself, whereas coexpression with DACT1–tdTomato resulted in exclusive sequestration of the cytoplasmic pool to the condensates, while the nuclear pool remained diffusely localized. Further testing of this finding using particle flow cytometry revealed that CK2α–GFP was found in all of the DACT1–tdTomato particles. These data demonstrated that DACT1 is dominant over cytoplasmic CK2 by sequestering CK2 to DACT1-generated phase separations. Importantly, DACT1-overexpressing cells were still partially sensitive to silmitasertib, an observation that may be explained by the presence of CK2 localized to the nucleus that was not accessible to sequestration within the DACT1 particles.</t>
  </si>
  <si>
    <t>Live imaging studies of DACT1–tdTomato fusion proteins in cells showed both Brownian and directed movement of these bodies with fusion events occurring between them. Fluorescence recovery after photobleaching (FRAP) further supported that these were dynamic assemblies.</t>
  </si>
  <si>
    <t>H3-3B</t>
  </si>
  <si>
    <t>P68431</t>
  </si>
  <si>
    <t>31481798</t>
  </si>
  <si>
    <t>Here, we demonstrate that the inner-centromere targeting region of the CPC can phase-separate in vitro and provide strong evidence that the CPC at the inner-centromere exist in a phase-separated state. We also demonstrate that the CPC’s ability to undergo phase-separation is important for its inner-centromere localization and function. We tested whether subunits of the CPC could phase-separate in vitro. We expressed Survivin, Borealin, and the N-terminal 58 amino acids of INCENP (ISB) in E. coli. This set of proteins has all the activities required to localize the CPC to the inner-centromere. We observed spontaneous ISB phase-separation under conditions of high protein concentration, low salt concentration or the presence of the molecular crowding agent PEG-3350. Coacervates formed with GFP-ISB were fluorescent, demonstrating they are composed of CPC protein. we mixed fluorescent H3T3ph peptides with preformed ISB coacervates and observed the partition of these peptides. H3T3ph peptides were enriched in coacervates more than unphosphorylated peptides.</t>
  </si>
  <si>
    <t>The ISB coacervates display liquid-like properties that are similar to those observed in phase-separating proteins. They are highly circular in shape, the larger coacervates undergo shear upon placement of a coverslip, and the coacervates undergo fusion at early time points after induction of phase-separation</t>
  </si>
  <si>
    <t>BASP1</t>
  </si>
  <si>
    <t>P80723</t>
  </si>
  <si>
    <t>32750402</t>
  </si>
  <si>
    <t>Liposome-bound NAP-22 showed small oval or annular structures after cross-linking and SDS treatment. These oligomers were suggested to make the tangled rope-like structures, for annular structures of the same size were observed in the structure. These results suggest the participation of NAP-22 to liquid-liquid phase separation through oligomerization.</t>
  </si>
  <si>
    <t>CBX1</t>
  </si>
  <si>
    <t>P83916</t>
  </si>
  <si>
    <t>Here, we show that heterochromatin protein 1 (HP1), an H3K9me2 and 3 “reader,” interacts with SUV39H1, an H3K9me2 and 3 “writer,” and with TRIM28, an abundant HP1 scaffolding protein, to form complexes with increased multivalent engagement of H3K9me2 and 3-modified chromatin; tSUV39H1-HP1β formed numerous puncta in the presence of C1, but not C2, and these puncta were enriched for tSUV39H1, HP1β, and DNA</t>
  </si>
  <si>
    <t>We calculated the circularity of puncta and found that most images contained puncta with an average circularity &gt;0.70, which suggests that the puncta may be liquid droplets.</t>
  </si>
  <si>
    <t>RBM3</t>
  </si>
  <si>
    <t>P98179</t>
  </si>
  <si>
    <t>22579281</t>
  </si>
  <si>
    <t>Exposure of cell or tissue lysates to a biotinylated isoxazole (b-isox) chemical precipitated hundreds of RNA binding proteins with significant overlap to the constituents of RNA granules. The LC sequences within these proteins are both necessary and sufficient for b-isox-mediated aggregation, and these domains can undergo a concentration-dependent phase transition to a hydrogel-like state in the absence of the chemical.</t>
  </si>
  <si>
    <t>The LC domains of hnRNPA2 and RBM3 RNA-binding proteins adhered to the hydrogel with moderate apparent avidity.</t>
  </si>
  <si>
    <t>TIAL1</t>
  </si>
  <si>
    <t>Q01085</t>
  </si>
  <si>
    <t>SRSF2</t>
  </si>
  <si>
    <t>Q01130</t>
  </si>
  <si>
    <t>32824618,31391587</t>
  </si>
  <si>
    <t>In live cell imaging, we found that the SRSF2 puncta exhibited features of liquid-like condensates. An independent experimental approach using ChIP-seq with antibodies against MED1, SRSF2, and the two phosphoforms of Pol II also confirmed that MED1 tends to occupy super-enhancers and promoters together with Pol II containing hypophosphorylated CTD, whereas SRSF2 is observed across the transcription unit and is prominent at the ends of genes together with Pol II containing serine 2 phosphorylated CTD.</t>
  </si>
  <si>
    <t>SRSF2 puncta exhibited features of liquid-like condensates.</t>
  </si>
  <si>
    <t>EWSR1</t>
  </si>
  <si>
    <t>Q01844</t>
  </si>
  <si>
    <t>33138914,26286827</t>
  </si>
  <si>
    <t>Here we show in vitro and in vivo that the nucleic acid-mimicking biopolymer poly(ADP-ribose) (PAR) nucleates intracellular liquid demixing. Strikingly, and fully consistent with compartmentalization by phase separation, we observed that co-expressed prion-like domains of different FET proteins (FUS, EWS and TAF15) were exclusively found to stably cohabit the same large liquid droplets, indicating that liquid demixing involves homotypic as well as heterotypic interactions among FET proteins, and that heterotypic interactions can contribute to the demixing process.  Prion-like domains of LCD-containing proteins phase separate to form homotypic and heterotypic droplets by liquid demixing.</t>
  </si>
  <si>
    <t>Co-expressed prion-like domains of different FET proteins were exclusively found to stably cohabit the same large liquid droplets.</t>
  </si>
  <si>
    <t>CAV1</t>
  </si>
  <si>
    <t>Q03135</t>
  </si>
  <si>
    <t>33568658</t>
  </si>
  <si>
    <t>We find that Cavin1 undergoes electrostatically driven self-association via its disordered regions that promotes liquid–liquid phase separation (LLPS) in vitro, that it can co-phase separate with CAV1, and this is dependent on specific sequence properties of the two proteins. Perturbing the DR domain-mediated dynamics of Cavin1 self-association has profound effects on Cavin1 and CAV1 localisation and caveolar trafficking in cells. Our results lead us to propose a model for caveola assembly involving “fuzzy” electrostatic interactions by Cavin1 at the CAV1/membrane interface to generate a metastable caveola coat.</t>
  </si>
  <si>
    <t>EIF4G1</t>
  </si>
  <si>
    <t>Q04637</t>
  </si>
  <si>
    <t>UBE3A</t>
  </si>
  <si>
    <t>Q05086</t>
  </si>
  <si>
    <t>PTPN11</t>
  </si>
  <si>
    <t>Q06124</t>
  </si>
  <si>
    <t>33002410</t>
  </si>
  <si>
    <t>Here, we uncover a common liquid-liquid phase separation (LLPS) behavior shared by these disease-associated SHP2 mutants. SHP2 LLPS is mediated by the conserved well-folded PTP domain through multivalent electrostatic interactions and regulated by an intrinsic autoinhibitory mechanism through conformational changes. SHP2 allosteric inhibitors can attenuate LLPS of SHP2 mutants, which boosts SHP2 PTP activity. Moreover, disease-associated SHP2 mutants can recruit and activate wild-type (WT) SHP2 in LLPS to promote MAPK activation.</t>
  </si>
  <si>
    <t>These results indicate that both NS/JMML and NS-ML mutations of SHP2 promote the formation of puncta that exhibit dynamic liquid-like behavior.</t>
  </si>
  <si>
    <t>FMR1</t>
  </si>
  <si>
    <t>Q06787</t>
  </si>
  <si>
    <t>TJP1</t>
  </si>
  <si>
    <t>Q07157</t>
  </si>
  <si>
    <t>ZO protein compartment</t>
  </si>
  <si>
    <t>31675499</t>
  </si>
  <si>
    <t>We discovered that ZO proteins self-organize membrane-attached compartments via phase separation. We identified the multivalent interactions of the conserved PDZ-SH3-GuK supra-domain as the driver of phase separation. These interactions are regulated by phosphorylation and intra-molecular binding. Formation of condensed ZO protein compartments is sufficient to specifically enrich and localize tight-junction proteins, including adhesion receptors, cytoskeletal adapters, and transcription factors.</t>
  </si>
  <si>
    <t>we observed spontaneous condensation of ZO1, ZO2, and ZO3 into liquid droplets that fused over time</t>
  </si>
  <si>
    <t>SRSF1</t>
  </si>
  <si>
    <t>Q07955</t>
  </si>
  <si>
    <t>DHX9</t>
  </si>
  <si>
    <t>Q08211</t>
  </si>
  <si>
    <t>GOLGA3</t>
  </si>
  <si>
    <t>Q08378</t>
  </si>
  <si>
    <t>Golgin condensate</t>
  </si>
  <si>
    <t>32668013</t>
  </si>
  <si>
    <t>Here, we show that the overexpression of each of the remaining cis (golgin160, GMAP210)- and trans (golgin97, golgin245, GCC88, GCC185)-golgins results in novel protein condensates. Focused ion beam scanning electron microscopy (FIB-SEM) images of GM130 condensates reveal a complex internal organization with branching aqueous channels. Condensates formed from cis‐Golgi‐localized golgins GM130, Golgin160, and GMAP210. Pairs of golgins overexpressed in the same cell form distinct juxtaposed condensates.</t>
  </si>
  <si>
    <t>The cis‐Golgi‐localized golgins share a propensity to condense into structures that in most cases are reminiscent of dynamic, liquid‐like assemblies.</t>
  </si>
  <si>
    <t>GOLGA2</t>
  </si>
  <si>
    <t>Q08379</t>
  </si>
  <si>
    <t>Recently, we reported that the cis-Golgi-localized golgin GM130 can phase-separate to form dynamic, liquid-like condensates in vitro and in vivo. Focused ion beam scanning electron microscopy (FIB-SEM) images of GM130 condensates reveal a complex internal organization with branching aqueous channels. Condensates formed from cis‐Golgi‐localized golgins GM130, Golgin160, and GMAP210. Pairs of golgins overexpressed in the same cell form distinct juxtaposed condensates.</t>
  </si>
  <si>
    <t>The purified cis‐Golgi‐localized golgin GM130 can phase‐separate into liquid‐like condensates.</t>
  </si>
  <si>
    <t>EP300</t>
  </si>
  <si>
    <t>Q09472</t>
  </si>
  <si>
    <t>33606996</t>
  </si>
  <si>
    <t>WW domain-containing transcription regulator protein 1 (TAZ), TEAD, EP300, MED1, and BRD4 were selected, as they have previously been reported to associate with YAP in the nucleus. To confirm whether they exist in YAP condensates, we performed colocalization analysis by IF in mEGFP-YAPS127A-expressing cells and found that TAZ, TEAD4, EP300, and MED1 colocalized in YAP condensates. We also observed colocalizations of them with endogenous YAP puncta that were induced by IFN-γ.</t>
  </si>
  <si>
    <t>TP53BP1</t>
  </si>
  <si>
    <t>Q12888</t>
  </si>
  <si>
    <t>31570834</t>
  </si>
  <si>
    <t>We demonstrate that induction of DSBs results in the assembly of functional promoters that include a complete RNAPII pre-initiation complex (PIC), MED1 and CDK9. Absence or inactivation of these factors causes DDR foci reduction both in vivo and in an in vitro system that reconstitutes DDR events on nucleosomes. We also show that dilncRNAs drive molecular crowding of DDR proteins such as 53BP1 into foci that exhibit liquid-liquid phase separation (LLPS) condensate properties. We propose that the assembly of DSB-induced transcriptional promoters drives RNA synthesis which stimulates phase separation of DDR factors in the shape of foci.</t>
  </si>
  <si>
    <t>Photobleaching of these condensates resulted in rapid and homogeneous liquid-like recovery</t>
  </si>
  <si>
    <t>PPFIA1</t>
  </si>
  <si>
    <t>Q13136</t>
  </si>
  <si>
    <t>31537859</t>
  </si>
  <si>
    <t>Liprin-α1, LL5 and GIT proteins are part of a network regulating protrusion and focal adhesions. These proteins were specifically recruited to ERC1 condensates, while a control cytosolic enzyme (GADPH, glyceraldehyde 3-phosphate dehydrogenase) and other focal adhesion proteins such as α-actinin, talin, vinculin and Src were excluded. These observations were quantified as percentage of ERC1–positive condensates including each of the different endogenous proteins. These results show that ERC1 condensates selectively recruit client proteins that regulate cell motility.</t>
  </si>
  <si>
    <t>Here we show that ERC1 can drive the formation of membrane-less condensates with liquid properties</t>
  </si>
  <si>
    <t>TARDBP</t>
  </si>
  <si>
    <t>Q13148</t>
  </si>
  <si>
    <t>RNA binding-deficient TDP-43 (produced by neurodegeneration-causing mutations or posttranslational acetylation in its RNA recognition motifs) drove TDP-43 demixing into intranuclear liquid spherical shells with liquid cores. These droplets, which we named "anisosomes", have shells that exhibit birefringence, thus indicating liquid crystal formation. Guided by mathematical modeling, we identified the primary components of the liquid core to be HSP70 family chaperones, whose adenosine triphosphate (ATP)-dependent activity maintained the liquidity of shells and cores.</t>
  </si>
  <si>
    <t>liquid,hydrogel,solid</t>
  </si>
  <si>
    <t>Within 1 hour after addition of the HSP70 inhibitor, cytoplasmic RNA binding–deficient TDP-43 converted from diffusely localized, soluble TDP-43 to round cytoplasmic droplets whose numbers and diameters increased with time. Furthermore, photobleaching revealed that initially liquid droplets converted to gel or solids, as indicated by slow, very partial recovery.</t>
  </si>
  <si>
    <t>HNRNPA0</t>
  </si>
  <si>
    <t>Q13151</t>
  </si>
  <si>
    <t>CBX3</t>
  </si>
  <si>
    <t>Q13185</t>
  </si>
  <si>
    <t>33661100</t>
  </si>
  <si>
    <t>We find that HP1γ does form condensates with 3 kbp DNA, although the critical HP1γ concentration required to induce droplet formation is, in fact, higher than that for HP1α. Moreover, HP1γ does not form condensates with 147 bp DNA, under conditions where HP1α continues to drive DNA condensation. These results are consistent with a lower DNA-binding affinity and higher off-rate for HP1γ.</t>
  </si>
  <si>
    <t>TRIM28</t>
  </si>
  <si>
    <t>Q13263</t>
  </si>
  <si>
    <t>G3BP1</t>
  </si>
  <si>
    <t>Q13283</t>
  </si>
  <si>
    <t>31772125</t>
  </si>
  <si>
    <t>Here, we found that cGAS bound G3BP1, a double-stranded nucleic acid helicase involved in the formation of stress granules. Loss of G3BP1 blocked subcellular cGAS condensation and suppressed the interferon response to intracellular DNA and DNA virus particles in cells. Furthermore, an RNA-dependent association with PKR promoted G3BP1 foci formation and cGAS-dependent interferon responses.</t>
  </si>
  <si>
    <t>Activation of cGAS promotes liquid-like phase separation and formation of membraneless cytoplasmic structures.</t>
  </si>
  <si>
    <t>GOLGA4</t>
  </si>
  <si>
    <t>Q13439</t>
  </si>
  <si>
    <t>Here, we show that the overexpression of each of the remaining cis (golgin160, GMAP210)- and trans (golgin97, golgin245, GCC88, GCC185)-golgins results in novel protein condensates. Focused ion beam scanning electron microscopy (FIB-SEM) images of GM130 condensates reveal a complex internal organization with branching aqueous channels. Condensates formed from trans‐Golgi/TGN‐localized golgins golgin97, golgin245, GCC88, and GCC185. Pairs of golgins overexpressed in the same cell form distinct juxtaposed condensates.</t>
  </si>
  <si>
    <t>As observed for all golgins in this study, the presence of smooth borders around the condensates as well as their dynamics indirectly supports that these condensates may exhibit liquid‐like properties.</t>
  </si>
  <si>
    <t>SQSTM1</t>
  </si>
  <si>
    <t>Q13501</t>
  </si>
  <si>
    <t>p62 cluster</t>
  </si>
  <si>
    <t>31857589</t>
  </si>
  <si>
    <t>We demonstrate that acetylation markedly enhances the affinity of p62 for ubiquitin, which facilitates p62 phase separation and the clearance of ubiquitylated proteins. We further show that the formation of p62 bodies, in addition to promoting their own degradation by selective autophagy, improves the survival of cells under nutrient starvation conditions.</t>
  </si>
  <si>
    <t>we performed fluorescence recovery after photobleaching (FRAP) experiments on mCherry-p62-2KQ puncta and observed the recovery of mCherry signal, which confirmed that the puncta were indeed dynamic liquid droplets</t>
  </si>
  <si>
    <t>CUL3</t>
  </si>
  <si>
    <t>Q13618</t>
  </si>
  <si>
    <t>GNL2</t>
  </si>
  <si>
    <t>Q13823</t>
  </si>
  <si>
    <t>We identify multivalency of acidic tracts and folded nucleic acid binding domains, mediated by N-terminal domain oligomerization, as structural features required for phase separation of NPM1 with other nucleolar components in vitro and for localization within mammalian nucleoli. We propose that one mechanism of nucleolar localization involves phase separation of proteins within the nucleolus; In vitro droplets formed between 25 µM N130 and 70 µM GNL2.</t>
  </si>
  <si>
    <t>CIRBP</t>
  </si>
  <si>
    <t>Q14011</t>
  </si>
  <si>
    <t>KEAP1</t>
  </si>
  <si>
    <t>Q14145</t>
  </si>
  <si>
    <t>30126895</t>
  </si>
  <si>
    <t>In cells, ANCHOR mutants form spherical clusters containing polyubiquitin, the autophagy cargo adaptor p62/SQSTM1 (p62), KEAP1, and NRF2. The formation of these clusters is p62 dependent, yet surprisingly, the clusters are not cleared by autophagy. Live-cell imaging and transmission electron microscopy (TEM) establish the clusters as membraneless organelles with liquid-like properties, defining features of biomolecular condensates.</t>
  </si>
  <si>
    <t>Furthermore, a majority of the KEAP1-R320Q clusters exhibited a high degree of circularity, consistent with liquid-like properties characteristic of phase separation.</t>
  </si>
  <si>
    <t>MORC3</t>
  </si>
  <si>
    <t>Q14149</t>
  </si>
  <si>
    <t>32434105,31284181</t>
  </si>
  <si>
    <t>Here, we show that MORC3 forms phase-separated condensates with liquid-like properties in the cell nucleus. Fluorescence live-cell imaging reveals that the MORC3 condensates are heterogeneous and undergo dynamic morphological changes during the cell cycle. The ATPase activity of MORC3 drives its phase separation in vitro and requires DNA binding and releasing the MORC3 CW domain-dependent autoinhibition through association with histone H3.</t>
  </si>
  <si>
    <t>MORC3 forms phase-separated condensates with liquid-like properties in the cell nucleus.</t>
  </si>
  <si>
    <t>UBAP2L</t>
  </si>
  <si>
    <t>Q14157</t>
  </si>
  <si>
    <t>33833668,31114027</t>
  </si>
  <si>
    <t>Here, we show that UBAP2L is required for both SG assembly and disassembly. UBAP2L overexpression nucleated SGs under stress-null conditions. The UBAP2L Arg–Gly–Gly (RGG) motif was required for SG competence, and mediated the recruitment of SG components, including mRNPs, RBPs, and ribosomal subunits. The domain of unknown function (DUF) of UBAP2L-mediated interaction with ras GTPase-activating protein-binding protein (G3BP)1/2, and its deletion caused the cytoplasmic–nuclear transport of UBAP2L and G3BP1/2, thereby compromising SG formation.</t>
  </si>
  <si>
    <t>CAPRIN1</t>
  </si>
  <si>
    <t>Q14444</t>
  </si>
  <si>
    <t>31439799</t>
  </si>
  <si>
    <t>We found that different FMRP serine/threonine and CAPRIN1 tyrosine phosphorylation patterns control phase separation propensity with RNA, including subcompartmentalization, and tune deadenylation and translation rates in vitro. The resulting evidence for residue-specific interactions underlying co–phase separation, phosphorylation-modulated condensate architecture, and enzymatic activity within condensates has implications for how the integration of signaling pathways controls RNA processing and translation.</t>
  </si>
  <si>
    <t>The dynamic and liquid properties of these coexisting phases were confirmed by fluorescence recovery after photobleaching experiments and observations of liquid-like fusion</t>
  </si>
  <si>
    <t>PUM1</t>
  </si>
  <si>
    <t>Q14671</t>
  </si>
  <si>
    <t>MDC1</t>
  </si>
  <si>
    <t>Q14676</t>
  </si>
  <si>
    <t>DNA damage foci</t>
  </si>
  <si>
    <t>31267591</t>
  </si>
  <si>
    <t>MDC1 foci induced by low, sub‐lethal doses of IR or neocarzinostatin (NCS) are more transient than 53BP1 foci. Indeed, most MDC1 foci had disappeared 2–4 h after damage induction.Live cell experiments with cells stably expressing either GFP‐MDC1 or GFP‐53BP1 confirmed the transient nature of MDC1 foci formation and the more long‐lived nature of 53BP1 assemblies.</t>
  </si>
  <si>
    <t>USP10</t>
  </si>
  <si>
    <t>Q14694</t>
  </si>
  <si>
    <t>Expression of USP10’s NTF2-interaction motif (“NIM,” amino acids 1–33) results in identical inhibition (slope~1), indicating that FL USP10 does not act as a bridge between G3BP and other SG components. Taken together, these data negate the possibility that USP10 disrupts G3BP dimers, but instead favors a valence-capping model.</t>
  </si>
  <si>
    <t>PCM1</t>
  </si>
  <si>
    <t>Q15154</t>
  </si>
  <si>
    <t>Pericentriolar matrix</t>
  </si>
  <si>
    <t>29973724</t>
  </si>
  <si>
    <t>Notably, we found that inhibition of DYRK3 in mitotic cells leads to aberrant condensations of the splicing-speckle marker SC35, the stress-granule marker PABP and the pericentriolar-material protein PCM1. Aberrant condensations were observed in two different human cell lines and for multiple markers.</t>
  </si>
  <si>
    <t>NONO</t>
  </si>
  <si>
    <t>Q15233</t>
  </si>
  <si>
    <t>MED1</t>
  </si>
  <si>
    <t>Q15648</t>
  </si>
  <si>
    <t>32487073</t>
  </si>
  <si>
    <t>We show that GR foci present properties consistent with those expected for biomolecular condensates formed by a liquid-liquid phase separation process in living human cells. Surprisingly, the intrinsically disordered region of GR is not essential for condensate formation, in contrast to many nuclear proteins that require disordered regions to phase separate, while the ligand-binding domain seems essential for that process. We finally show that GR condensates include Mediator, a protein complex involved in transcription regulation. Dexamethasone (Dex) stimulation resulted in the formation of many foci containing both GR and Med1.</t>
  </si>
  <si>
    <t>GR foci have properties of liquid condensates</t>
  </si>
  <si>
    <t>MAPRE1</t>
  </si>
  <si>
    <t>Q15691</t>
  </si>
  <si>
    <t>32997736</t>
  </si>
  <si>
    <t>Tau PRD formed heterotypic condensates with EB1, a regulator of plus-end microtubule dynamic instability. Tau forms a complex with EB1 through an interaction between the MT-binding repeats and the P2 region of the PRD interacting with the acidic C-terminal tail of EB1. CWT 151–254/EB1 complexes were dependent upon the presence of polymerized MTs.</t>
  </si>
  <si>
    <t>We could not employ FRAP for these condensates because they moved too rapidly.</t>
  </si>
  <si>
    <t>ELAVL1</t>
  </si>
  <si>
    <t>Q15717</t>
  </si>
  <si>
    <t>33650968</t>
  </si>
  <si>
    <t>HuR is an RNA-binding protein that also binds to U- or AU-rich elements. Analyzing HuR PAR-CLIP data showed that HuR targets also have longer 3′UTRs and higher NED values. Therefore, we examined if the HuR RBD is capable of forming mesh-like condensates in cells. In the context of two multivalent domains (TIS11B N/C-terminus or FUS-IDR), the RRM1/2 of HuR was sufficient for the generation of mesh-like condensates. Taken together, we showed that several chimeric proteins that consist of multivalent domains that are paired with RBDs that bind to RNA matrix-forming RNAs can form mesh-like condensates in cells.</t>
  </si>
  <si>
    <t>FKBP15</t>
  </si>
  <si>
    <t>Q5T1M5</t>
  </si>
  <si>
    <t>CAVIN1</t>
  </si>
  <si>
    <t>Q6NZI2</t>
  </si>
  <si>
    <t>Here, we show that the three disordered domains of Cavin1 are essential for caveola formation and dynamic trafficking of caveolae. Electrostatic interactions between disordered regions and α-helical regions promote liquid-liquid phase separation behaviour of Cavin1 in vitro, assembly of Cavin1 oligomers in solution, generation of membrane curvature, association with caveolin-1, and Cavin1 recruitment to caveolae in cells. Removal of the first disordered region causes irreversible gel formation in vitro and results in aberrant caveola trafficking through the endosomal system. We propose a model for caveola assembly whereby fuzzy electrostatic interactions between Cavin1 and caveolin-1 proteins, combined with membrane lipid interactions, are required to generate membrane curvature and a metastable caveola coat.</t>
  </si>
  <si>
    <t>full-length GFP-Cavin1 rapidly formed spherical liquid droplets at 150 mM NaCl even at low protein concentrations</t>
  </si>
  <si>
    <t>MYO7B</t>
  </si>
  <si>
    <t>Q6PIF6</t>
  </si>
  <si>
    <t>31644917</t>
  </si>
  <si>
    <t>Here, we show that Myosin VIIB (MYO7B), USH1C, and ANKS4B, which form a specific complex stabilizing tip-links in intestine microvilli, could form dense condensates via liquid-liquid phase separation in vitro and in cells. The MYO7A, USH1C, and USH1G complex also undergoes phase separation in cells. Formation of the MYO7A/USH1C/USH1G and MYO7B/USH1C/ANKS4B condensates requires strong and multivalent interactions between proteins in both tripartite complexes.</t>
  </si>
  <si>
    <t>RAP assays showed that the puncta in both systems were liquid-like membraneless assemblies instead of immobile aggregates</t>
  </si>
  <si>
    <t>NUFIP2</t>
  </si>
  <si>
    <t>Q7Z417</t>
  </si>
  <si>
    <t>In a panel of abundant and frequently studied GFP-tagged SG (n = 20) and PB (n = 3) proteins, only eight SG proteins (USP10, UBAP2L, CAPRIN1, FMR1, FXR1, NUFIP2, G3BP1, and G3BP2A) partition strongly into NTF2 condensates (G3BPΔRBD Corelets).</t>
  </si>
  <si>
    <t>YTHDF3</t>
  </si>
  <si>
    <t>Q7Z739</t>
  </si>
  <si>
    <t>31292544</t>
  </si>
  <si>
    <t>Here we show that the cytosolic m6A-binding proteins, YTHDF1–3, undergo liquid-liquid phase separation (LLPS) in vitro and in cells. This LLPS is markedly enhanced by mRNAs that contain multiple, but not single, m6A residues. Polymethylated mRNAs act as a multivalent scaffold for binding YTHDF proteins, juxtaposing their low-complexity domains, leading to phase separation. The resulting mRNA-YTHDF complexes then partition into different endogenous phase-separated compartments, such as P-bodies, stress granules, or neuronal RNA granules.</t>
  </si>
  <si>
    <t>DF proteins exhibit liquid-like properties in cells and relocalize during stress</t>
  </si>
  <si>
    <t>ERC1</t>
  </si>
  <si>
    <t>Q8IUD2</t>
  </si>
  <si>
    <t>We found that ERC1 scaffolds form cytoplasmic condensates with a behavior that is consistent with liquid phases that are modulated by a predicted disordered region of ERC1. These condensates specifically host partners of a network relevant to cell motility, including liprin-α1, which was unnecessary for the formation of condensates, but influenced their dynamic behavior.</t>
  </si>
  <si>
    <t>GCC2</t>
  </si>
  <si>
    <t>Q8IWJ2</t>
  </si>
  <si>
    <t>NELFCD</t>
  </si>
  <si>
    <t>Q8IXH7</t>
  </si>
  <si>
    <t>Here we report that NELF rapidly forms nuclear condensates upon stress in human cells. Condensate formation requires NELF dephosphorylation and SUMOylation induced by stress. The intrinsically disordered region (IDR) in NELFA is necessary for nuclear NELF condensation and can be functionally replaced by the IDR of FUS or EWSR1 protein. We find that biomolecular condensation facilitates enhanced recruitment of NELF to promoters upon stress to drive transcriptional downregulation. Importantly, NELF condensation is required for cellular viability under stressful conditions. We propose that stress-induced NELF condensates reported here are nuclear counterparts of cytosolic stress granules. These two stress-inducible condensates may drive the coordinated downregulation of transcription and translation, likely forming a critical node of the stress survival strategy.</t>
  </si>
  <si>
    <t>SRRM1</t>
  </si>
  <si>
    <t>Q8IYB3</t>
  </si>
  <si>
    <t>we determined an intracellular phase diagram of SRRM1 in a condensed or dissolved phase as a function of DYRK3 and SRRM1 levels. This revealed a remarkably sharp phase boundary at a specific DYRK3-to-SRRM1 ratio across a large range of expression levels, below which SRRM1 would be condensed and above which it would be dissolved.</t>
  </si>
  <si>
    <t>These cells show mitotic SRRM1 granules that recruit endogenous splicing-speckle proteins, which also undergo liquid-like merging, and show rapid exchange of SRMM1 between the condensed and dissolved phase, which is under the control of DYRK3</t>
  </si>
  <si>
    <t>TNIP2</t>
  </si>
  <si>
    <t>Q8NFZ5</t>
  </si>
  <si>
    <t>SINT-speckle</t>
  </si>
  <si>
    <t>31442668</t>
  </si>
  <si>
    <t>Another interactor triggering the formation of SINT-speckles was ABIN2, as its expression resulted in SINT-speckle formation even in unstressed cells. The dominant effect of ABIN2 also occurred for PTPN23 and resembles that of AZI2, which was sufficient to trigger incorporation of SINTBAD into speckles. Accordingly, AZI2 and ABIN2 always occurred in speckles when expressed either alone or togethr. Thus, AZI2 and ABIN2 are components of constitutive SINT-speckles already occurring in unstressed cells.</t>
  </si>
  <si>
    <t>These results show that most adverse agents, with the exception of inflammatory stimuli, triggered translocation of SINTBAD to the nuclear/insoluble fraction</t>
  </si>
  <si>
    <t>NUP133</t>
  </si>
  <si>
    <t>Q8WUM0</t>
  </si>
  <si>
    <t>32706158</t>
  </si>
  <si>
    <t>To understand if the cytoplasmic Nup granules have properties of phase‐separated condensates, we treated control and FXR1‐deficient cells with 1,6‐hexanediol using the protocol established for SGs. 1,6‐Hexanediol treatment led to the dispersion of the small Nup foci present in control cells as well as the Nup granules observed upon FXR1 downregulation relative to the non‐treated cells. Collectively, we propose that the Nup granules represent previously unknown assemblies with the properties of protein condensates that accumulate in the absence of FXR1 in human cells.</t>
  </si>
  <si>
    <t>Several Nups assemble into a sieve‐like hydrogel within the central channel of the NPCs.</t>
  </si>
  <si>
    <t>PSPC1</t>
  </si>
  <si>
    <t>Q8WXF1</t>
  </si>
  <si>
    <t>CREBBP</t>
  </si>
  <si>
    <t>Q92793</t>
  </si>
  <si>
    <t>To explore the role of CBP acetylation in DVL2-puncta formation, DVL2 and CBP were co-expressed, or was expressed separately, in HeLa cells. CBP colocalized with DVL2 and significantly promoted formation of DVL2 super-molecular puncta in cells. Moreover, upon Wnt3a stimulation, endogenous CBP shuttled into cytoplasm from nucleoplasm to colocalize with endogenous DVL2 in HeLa cells. Overall, these results indicate that CBP-dependent DVL2 acetylation has a role in DVL2-puncta formation.</t>
  </si>
  <si>
    <t>TAF15</t>
  </si>
  <si>
    <t>Q92804</t>
  </si>
  <si>
    <t>30937520</t>
  </si>
  <si>
    <t>We demonstrate that the cytoplasmic mislocalization caused by mutations in the FUS NLS impairs the interaction of FUS with other ALS-associated RBPs. Purified hnRNPA1, EWSR1, and TAF15 prevent FUS from undergoing an aberrant liquid-to-solid phase transition, indicating that FUS mislocalization disrupts FUS interactions with these RBPs, facilitating the nucleation of toxic cytoplasmic FUS aggregates.</t>
  </si>
  <si>
    <t>Fluorescence recovery after photobleaching (FRAP) was used to assess the dynamics of P525L LL FUS at the tested conditions for the indicated time points. RBPs promote the maintenance of a liquid-like behavior.</t>
  </si>
  <si>
    <t>EFHD2</t>
  </si>
  <si>
    <t>Q96C19</t>
  </si>
  <si>
    <t>32824618,31456657</t>
  </si>
  <si>
    <t>We demonstrate that EFhd2 alters tau liquid phase behavior in a calcium and coiled-coil domain dependent manner. Co-incubation of EFhd2 and tau in the absence of calcium leads to the formation of solid-like structures containing both proteins, while in the presence of calcium these two proteins phase separate together into liquid droplets. EFhd2's coiled-coil domain is necessary to alter tau's liquid phase separation, indicating that protein-protein interaction is required.</t>
  </si>
  <si>
    <t>Co-incubation of EFhd2 and tau in the absence of calcium leads to the formation of solid-like structures containing both proteins, while in the presence of calcium these two proteins phase separate together into liquid droplets.</t>
  </si>
  <si>
    <t>GCC1</t>
  </si>
  <si>
    <t>Q96CN9</t>
  </si>
  <si>
    <t>DAZAP1</t>
  </si>
  <si>
    <t>Q96EP5</t>
  </si>
  <si>
    <t>RBM14</t>
  </si>
  <si>
    <t>Q96PK6</t>
  </si>
  <si>
    <t>The RNA fragments of the NEAT1_2 subdomain preferentially bound NONO and SFPQ and induced higher-order assembly in vitro. In summary, we argue that the identified NEAT1_2 subdomains recruit the NONO dimer to initiate oligomerization with other PSPs, promoting formation of the phase-separated paraspeckle structure. Co-immunoprecipitation (coIP) revealed that interactions of NONO with RBM14 and FUS were markedly weakened by 1,6-HD washing buffer, suggesting that these interactions are part of the effector sites for 1,6-HD.</t>
  </si>
  <si>
    <t>RNF2</t>
  </si>
  <si>
    <t>Q99496</t>
  </si>
  <si>
    <t>Polycomb body</t>
  </si>
  <si>
    <t>31171700</t>
  </si>
  <si>
    <t>Here we show that the CBX2 component of canonical PRC1 can phase-separate in vitro and generate dynamic puncta in cells. These data support the hypothesis that phase separation and compaction by PRC1 are generated by linked mechanisms. We speculate that the high concentration of PRC1 within phase-separated bodies could facilitate maintenance of a repressive chromatin state during development; After centrifugation of purified protein, mEGFP remained distributed throughout the solution, whereas mEGFP-CBX2 + RING1b coalesced into a protein-rich pellet, indicating that mEGFP-CBX2 + RING1b could form a dense phase separable from bulk solution.</t>
  </si>
  <si>
    <t>mEGFP-CBX2 + RING1b formed spherical droplets in the presence of volume excluder that increased in size as a function of concentration. We also observed droplets that appeared to be in the process of fusing/fissioning</t>
  </si>
  <si>
    <t>RAD9A</t>
  </si>
  <si>
    <t>Q99638</t>
  </si>
  <si>
    <t>33503405</t>
  </si>
  <si>
    <t>The condensation of TopBP1 promotes the phosphorylation of ATR target proteins. On fluorescence microscopy, optogenetic TopBP1 condensates co-localized with RAD9 and with phospho ATR. In contrast, Chk1 Ser345 phospho-signals rarely co-localized with TopBP1 condensates per se but were detected in cells positive for TopBP1-mCherry condensates, consistent with Chk1 high mobility.</t>
  </si>
  <si>
    <t>ATXN2</t>
  </si>
  <si>
    <t>Q99700</t>
  </si>
  <si>
    <t>HNRNPAB</t>
  </si>
  <si>
    <t>Q99729</t>
  </si>
  <si>
    <t>NELFA</t>
  </si>
  <si>
    <t>Q9H3P2</t>
  </si>
  <si>
    <t>POLR1B</t>
  </si>
  <si>
    <t>Q9H9Y6</t>
  </si>
  <si>
    <t>28500793,26776729</t>
  </si>
  <si>
    <t>The pol I subunit, POLR1B, is initially recruited by an LLPS mechanism, but stabilized by an active mechanism, presumably transcription of rDNA. Our data on fibrillarin and RNA pol I identify intriguing differences in their localization patterns during early cleavage cycles.</t>
  </si>
  <si>
    <t>The nucleoli have an irregular structure, and appear to be punctate, whereas high-concentration assemblies of nucleolar proteins (HANPs) are round, as expected for a liquid phase.</t>
  </si>
  <si>
    <t>DCP1A</t>
  </si>
  <si>
    <t>Q9NPI6</t>
  </si>
  <si>
    <t>32946761,32857953</t>
  </si>
  <si>
    <t>We observe that the trimeric processing body (PB) protein DCP1A rapidly (within ∼10 s) phase-separates in mammalian cells during hyperosmotic stress and dissolves upon isosmotic rescue (over ∼100 s) with minimal effect on cell viability even after multiple cycles of osmotic perturbation. Strikingly, this rapid intracellular hyperosmotic phase separation (HOPS) correlates with the degree of cell volume compression, distinct from SG assembly, and is exhibited broadly by homo-multimeric (valency ≥ 2) proteins across several cell types.</t>
  </si>
  <si>
    <t>DCP1A rapidly (within ∼10 s) phase-separates in mammalian cells during hyperosmotic stress and dissolves upon isosmotic rescue (over ∼100 s) with minimal effect on cell viability even after multiple cycles of osmotic perturbation.</t>
  </si>
  <si>
    <t>UBQLN4</t>
  </si>
  <si>
    <t>Q9NRR5</t>
  </si>
  <si>
    <t>UBQLN puncta</t>
  </si>
  <si>
    <t>33431932</t>
  </si>
  <si>
    <t>Here we report that the three ubiquilins differ in aggregation propensity, revealed by in-vitro experiments, cellular models, and analysis of human brain tissue. UBQLN4 displays heightened aggregation propensity over the other ubiquilins and, like amyloids, UBQLN4 forms ThioflavinT-positive fibrils in vitro. Measuring fluorescence recovery after photobleaching (FRAP) of puncta in cells, we report that all three ubiquilins undergo liquid–liquid phase transition. UBQLN2 and 4 exhibit slower recovery than UBQLN1, suggesting the condensates formed by these brain-expressed ubiquilins have different compositions and undergo distinct internal rearrangements.</t>
  </si>
  <si>
    <t>UBQLN4444–601 readily formed fibrillar aggregates resembling amyloid fibrils. In addition to the amyloid-like aggregates, we also observed some spherical UBQLN4444–601 species.</t>
  </si>
  <si>
    <t>IGF2BP1</t>
  </si>
  <si>
    <t>Q9NZI8</t>
  </si>
  <si>
    <t>29463567</t>
  </si>
  <si>
    <t>Both RBPs(Ras GTPase-activating protein SH3-domain-binding protein (G3BP1) and insulin-like growth factor II mRNA-binding protein 1 (IMP1)) exhibited different exchange kinetics between SGs. Within SGs, single-molecule localization microscopy revealed distributed hotspots of immobilized G3BP1 and IMP1 that reflect the presence of relatively immobile nanometer-sized nanocores. We demonstrate alternating binding in nanocores and anomalous diffusion in the liquid phase with similar characteristics for both RBPs.</t>
  </si>
  <si>
    <t>We demonstrate alternating binding in nanocores and anomalous diffusion in the liquid phase with similar characteristics for both RBPs.</t>
  </si>
  <si>
    <t>TJP2</t>
  </si>
  <si>
    <t>Q9UDY2</t>
  </si>
  <si>
    <t>DAXX</t>
  </si>
  <si>
    <t>Q9UER7</t>
  </si>
  <si>
    <t>DAXX and SPOP co-localize in liquid nuclear organelles. DAXX and SPOP undergo phase separation in vitro. This observation suggests that weak multivalent interactions between SPOP and DAXX result in a sol-gel transition coupled to phase separation. Multiple weak SPOP-binding motifs in DAXX mediate phase separation with SPOP.</t>
  </si>
  <si>
    <t>DAXX forms the liquid-promoting contacts.</t>
  </si>
  <si>
    <t>UBQLN2</t>
  </si>
  <si>
    <t>Q9UHD9</t>
  </si>
  <si>
    <t>30982635</t>
  </si>
  <si>
    <t>Here, we demonstrated that ALS-linked Pxx mutations differentially affect UBQLN2 LLPS, depending on both amino acid substitution and sequence position. We determined that those Pxx mutants that enhanced UBQLN2 oligomerization decreased saturation concentrations needed for LLPS and promoted solid-like and viscoelastic morphological changes to UBQLN2 liquid assemblies. Ubiquitin disassembled all LLPS-induced mutant UBQLN2 aggregates.</t>
  </si>
  <si>
    <t>Those Pxx mutants that enhanced UBQLN2 oligomerization decreased saturation concentrations needed for LLPS and promoted solid-like and viscoelastic morphological changes to UBQLN2 liquid assemblies.</t>
  </si>
  <si>
    <t>PTBP2</t>
  </si>
  <si>
    <t>Q9UKA9</t>
  </si>
  <si>
    <t>In vitro and in cells, these scaffold molecules form phase-separated liquids that concentrate low valency client proteins. Clients partition differently depending on the ratio of scaffolds, with a sharp switch across the phase diagram diagonal. Composition can switch rapidly through changes in scaffold concentration or valency. The PTB protein (contains four RNA recognition motifs [RRMs]) and an RNA with five repeats of the RRM recognition element UCUCU (polyUCUCU). Natural PML NBs and P bodies show analogous partitioning behavior, suggesting how their compositions could be controlled by levels of PML SUMOylation or cellular mRNA concentration, respectively.</t>
  </si>
  <si>
    <t>AGO2</t>
  </si>
  <si>
    <t>Q9UKV8</t>
  </si>
  <si>
    <t>miRISC</t>
  </si>
  <si>
    <t>miRISC is a multi-protein assembly that uses microRNAs (miRNAs) to identify mRNAs targeted for repression. Here, we show that two core protein components of human miRISC, Argonaute2 (Ago2) and TNRC6B, condense into phase-separated droplets in vitro and in live cells. Phase separation is promoted by multivalent interactions between the glycine/tryptophan (GW)-rich domain of TNRC6B and three evenly spaced tryptophan-binding pockets in the Ago2 PIWI domain. miRISC droplets formed in vitro recruit deadenylation factors and sequester target RNAs from the bulk solution. The condensation of miRISC is accompanied by accelerated deadenylation of target RNAs bound to Ago2.</t>
  </si>
  <si>
    <t>Incomplete recovery of FRAP signal reveals that ABD-Ago2 droplets may not be simple liquids, but instead also exhibit partially solid-like properties.</t>
  </si>
  <si>
    <t>UBQLN1</t>
  </si>
  <si>
    <t>Q9UMX0</t>
  </si>
  <si>
    <t>UBQLN1438–589 and UBQLN2430–624 mainly formed spherical species, though samples of UBQLN2430–624 contained low levels of sparsely distributed short fibrils</t>
  </si>
  <si>
    <t>G3BP2</t>
  </si>
  <si>
    <t>Q9UN86</t>
  </si>
  <si>
    <t>P-body,Stress granule</t>
  </si>
  <si>
    <t>G3BP dimerization and RNA binding are necessary but not sufficient for stress granule formation. For G3BP, removal of either acidic IDR1 or both IDR1 and IDR2 (IDR1/2) causes only a minor shift in its threshold for LLPS. Stress granule condensation requires G3BP-UBAP2L complexes. High valence G3BP RBD nodes are sufficient for stress granule formation with attached P-bodies.</t>
  </si>
  <si>
    <t>TNRC6B</t>
  </si>
  <si>
    <t>Q9UPQ9</t>
  </si>
  <si>
    <t>29576456</t>
  </si>
  <si>
    <t>This finding shows that the cellular environment maintains condensates of full-length TNRC6B in a more liquid-like state than our in vitro conditions.</t>
  </si>
  <si>
    <t>SRRM2</t>
  </si>
  <si>
    <t>Q9UQ35</t>
  </si>
  <si>
    <t>Time-lapse analysis of mitotic granule formation using mCherry-tagged SRRM2, a splicing-speckle protein, revealed that they appear fast (within 15–20 min) upon DYRK3 inhibition and display liquid-like merging</t>
  </si>
  <si>
    <t>The total amount of SRRM2 in cells did not change during granule formation, and the accumulation of SRRM2 in the condensed phase was a consequence of its depletion from the dissolved phase</t>
  </si>
  <si>
    <t>YTHDF2</t>
  </si>
  <si>
    <t>Q9Y5A9</t>
  </si>
  <si>
    <t>Photobleaching of a region of an Alexa488-labeled DF2 droplet was associated with rapid recovery of fluorescence, consistent with DF2 exhibiting liquid-like propertie</t>
  </si>
  <si>
    <t>IRS4</t>
  </si>
  <si>
    <t>HNRNPR</t>
  </si>
  <si>
    <t>HTRA2</t>
  </si>
  <si>
    <t>DENR</t>
  </si>
  <si>
    <t>ENSA</t>
  </si>
  <si>
    <t>PRPSAP2</t>
  </si>
  <si>
    <t>SPAG7</t>
  </si>
  <si>
    <t>IDH1</t>
  </si>
  <si>
    <t>FLOT1</t>
  </si>
  <si>
    <t>SRP72</t>
  </si>
  <si>
    <t>EPN2</t>
  </si>
  <si>
    <t>GLUD1</t>
  </si>
  <si>
    <t>MT-CO3</t>
  </si>
  <si>
    <t>GOT2</t>
  </si>
  <si>
    <t>KRT6A</t>
  </si>
  <si>
    <t>TP53</t>
  </si>
  <si>
    <t>GNAI2</t>
  </si>
  <si>
    <t>ITGB1</t>
  </si>
  <si>
    <t>TPM3</t>
  </si>
  <si>
    <t>NEFL</t>
  </si>
  <si>
    <t>ANXA2</t>
  </si>
  <si>
    <t>PFKM</t>
  </si>
  <si>
    <t>GNAI3</t>
  </si>
  <si>
    <t>KRT16</t>
  </si>
  <si>
    <t>H1-4</t>
  </si>
  <si>
    <t>CTSA</t>
  </si>
  <si>
    <t>IMPDH2</t>
  </si>
  <si>
    <t>RPS2</t>
  </si>
  <si>
    <t>STMN1</t>
  </si>
  <si>
    <t>PGAM1</t>
  </si>
  <si>
    <t>CAST</t>
  </si>
  <si>
    <t>VDAC1</t>
  </si>
  <si>
    <t>SCP2</t>
  </si>
  <si>
    <t>ITGA6</t>
  </si>
  <si>
    <t>RPS3</t>
  </si>
  <si>
    <t>EIF4B</t>
  </si>
  <si>
    <t>CD40</t>
  </si>
  <si>
    <t>CAD</t>
  </si>
  <si>
    <t>RRM2</t>
  </si>
  <si>
    <t>AKT2</t>
  </si>
  <si>
    <t>CKS2</t>
  </si>
  <si>
    <t>TTK</t>
  </si>
  <si>
    <t>MCM7</t>
  </si>
  <si>
    <t>ACTN2</t>
  </si>
  <si>
    <t>ITGAE</t>
  </si>
  <si>
    <t>RPS19</t>
  </si>
  <si>
    <t>RFC3</t>
  </si>
  <si>
    <t>TSPAN7</t>
  </si>
  <si>
    <t>CASP3</t>
  </si>
  <si>
    <t>MATK</t>
  </si>
  <si>
    <t>RECQL</t>
  </si>
  <si>
    <t>RPS5</t>
  </si>
  <si>
    <t>RPS10</t>
  </si>
  <si>
    <t>RPL29</t>
  </si>
  <si>
    <t>MARCKSL1</t>
  </si>
  <si>
    <t>FASN</t>
  </si>
  <si>
    <t>NT5C2</t>
  </si>
  <si>
    <t>HNRNPM</t>
  </si>
  <si>
    <t>PLK1</t>
  </si>
  <si>
    <t>ACLY</t>
  </si>
  <si>
    <t>ALDH18A1</t>
  </si>
  <si>
    <t>MARS1</t>
  </si>
  <si>
    <t>NDUFA6</t>
  </si>
  <si>
    <t>RPS20</t>
  </si>
  <si>
    <t>S100A10</t>
  </si>
  <si>
    <t>HNRNPK</t>
  </si>
  <si>
    <t>RPS16</t>
  </si>
  <si>
    <t>RPS18</t>
  </si>
  <si>
    <t>RPS15</t>
  </si>
  <si>
    <t>RPS24</t>
  </si>
  <si>
    <t>RPS25</t>
  </si>
  <si>
    <t>ACTG1</t>
  </si>
  <si>
    <t>UBE2L3</t>
  </si>
  <si>
    <t>PRKDC</t>
  </si>
  <si>
    <t>CYCS</t>
  </si>
  <si>
    <t>REEP5</t>
  </si>
  <si>
    <t>SORD</t>
  </si>
  <si>
    <t>CALD1</t>
  </si>
  <si>
    <t>RING1</t>
  </si>
  <si>
    <t>BAX</t>
  </si>
  <si>
    <t>PAK1</t>
  </si>
  <si>
    <t>PAK2</t>
  </si>
  <si>
    <t>SRSF9</t>
  </si>
  <si>
    <t>PABPC4</t>
  </si>
  <si>
    <t>GTF2H2</t>
  </si>
  <si>
    <t>MAP7</t>
  </si>
  <si>
    <t>SQLE</t>
  </si>
  <si>
    <t>LASP1</t>
  </si>
  <si>
    <t>ACAP2</t>
  </si>
  <si>
    <t>SF3B4</t>
  </si>
  <si>
    <t>SEC23A</t>
  </si>
  <si>
    <t>IMMT</t>
  </si>
  <si>
    <t>UAP1L1</t>
  </si>
  <si>
    <t>TP53I3</t>
  </si>
  <si>
    <t>WDR44</t>
  </si>
  <si>
    <t>HECTD3</t>
  </si>
  <si>
    <t>NIPBL</t>
  </si>
  <si>
    <t>TMEM205</t>
  </si>
  <si>
    <t>RRM2B</t>
  </si>
  <si>
    <t>ATG9A</t>
  </si>
  <si>
    <t>SZRD1</t>
  </si>
  <si>
    <t>HDGFL2</t>
  </si>
  <si>
    <t>PABPN1</t>
  </si>
  <si>
    <t>SLC44A2</t>
  </si>
  <si>
    <t>C1orf52</t>
  </si>
  <si>
    <t>ABHD11</t>
  </si>
  <si>
    <t>PCNP</t>
  </si>
  <si>
    <t>SLC44A1</t>
  </si>
  <si>
    <t>STON2</t>
  </si>
  <si>
    <t>H1-10</t>
  </si>
  <si>
    <t>PRCC</t>
  </si>
  <si>
    <t>TFG</t>
  </si>
  <si>
    <t>ARPC1A</t>
  </si>
  <si>
    <t>BAD</t>
  </si>
  <si>
    <t>STMN2</t>
  </si>
  <si>
    <t>OMA1</t>
  </si>
  <si>
    <t>CYFIP2</t>
  </si>
  <si>
    <t>REEP6</t>
  </si>
  <si>
    <t>CCDC43</t>
  </si>
  <si>
    <t>GFM1</t>
  </si>
  <si>
    <t>TP53RK</t>
  </si>
  <si>
    <t>EIF3C</t>
  </si>
  <si>
    <t>AIF1L</t>
  </si>
  <si>
    <t>CNPY3</t>
  </si>
  <si>
    <t>TMEM109</t>
  </si>
  <si>
    <t>HIRIP3</t>
  </si>
  <si>
    <t>NUSAP1</t>
  </si>
  <si>
    <t>CHMP4A</t>
  </si>
  <si>
    <t>NACA2</t>
  </si>
  <si>
    <t>OR10A5</t>
  </si>
  <si>
    <t>CHMP4B</t>
  </si>
  <si>
    <t>POFUT1</t>
  </si>
  <si>
    <t>ZFAND3</t>
  </si>
  <si>
    <t>HINT3</t>
  </si>
  <si>
    <t>VPS45</t>
  </si>
  <si>
    <t>FARSB</t>
  </si>
  <si>
    <t>SIRT3</t>
  </si>
  <si>
    <t>ECHDC1</t>
  </si>
  <si>
    <t>IMP3</t>
  </si>
  <si>
    <t>INTS13</t>
  </si>
  <si>
    <t>CALML5</t>
  </si>
  <si>
    <t>CHMP5</t>
  </si>
  <si>
    <t>COMMD3</t>
  </si>
  <si>
    <t>CFDP1</t>
  </si>
  <si>
    <t>CDV3</t>
  </si>
  <si>
    <t>DICER1</t>
  </si>
  <si>
    <t>VDAC3</t>
  </si>
  <si>
    <t>TDRKH</t>
  </si>
  <si>
    <t>MAGED1</t>
  </si>
  <si>
    <t>TACC3</t>
  </si>
  <si>
    <t>pubchem_digitoxin_dsn</t>
  </si>
  <si>
    <t>pubchem_digitoxin_evids</t>
  </si>
  <si>
    <t>pubchem_digitoxin_action</t>
  </si>
  <si>
    <t>pubchem_digoxin_dsn</t>
  </si>
  <si>
    <t>pubchem_digoxin_evids</t>
  </si>
  <si>
    <t>pubchem_digoxin_action</t>
  </si>
  <si>
    <t>pubchem_ouabain_dsn</t>
  </si>
  <si>
    <t>pubchem_ouabain_evids</t>
  </si>
  <si>
    <t>pubchem_ouabain_action</t>
  </si>
  <si>
    <t>SwissTargetPrediction_Digitoxin_Probability</t>
  </si>
  <si>
    <t>SwissTargetPrediction_digoxin_Probability</t>
  </si>
  <si>
    <t>SwissTargetPrediction_ouabain_Probability</t>
  </si>
  <si>
    <t>CHEK1</t>
  </si>
  <si>
    <t>O14757</t>
  </si>
  <si>
    <t>Comparative Toxicogenomics Database (CTD)</t>
  </si>
  <si>
    <t>PMID:22037315</t>
  </si>
  <si>
    <t>Digitoxin analog results in decreased expression of CHEK1 protein|digitoxin results in decreased expression of CHEK1 protein</t>
  </si>
  <si>
    <t>TNFRSF10B</t>
  </si>
  <si>
    <t>O14763</t>
  </si>
  <si>
    <t>PMID:31436044</t>
  </si>
  <si>
    <t>Ouabain results in increased expression of TNFRSF10B protein</t>
  </si>
  <si>
    <t>MYL12A</t>
  </si>
  <si>
    <t>O14950</t>
  </si>
  <si>
    <t>PMID:17268060</t>
  </si>
  <si>
    <t>Ouabain results in increased expression of MYL12A protein</t>
  </si>
  <si>
    <t>PMID:16412265</t>
  </si>
  <si>
    <t>Ouabain results in decreased expression of HNRNPDL mRNA</t>
  </si>
  <si>
    <t>ARPC5</t>
  </si>
  <si>
    <t>O15511</t>
  </si>
  <si>
    <t>Ouabain affects the expression of ARPC5 protein</t>
  </si>
  <si>
    <t>ROCK2</t>
  </si>
  <si>
    <t>O75116</t>
  </si>
  <si>
    <t>PMID:20661774</t>
  </si>
  <si>
    <t>Ouabain results in increased cleavage of ROCK2 protein|benzoylcarbonyl-valyl-aspartyl-valyl-alanyl-aspartyl-fluoromethyl ketone inhibits the reaction [ouabain results in increased cleavage of ROCK2 protein]</t>
  </si>
  <si>
    <t>PDCD6</t>
  </si>
  <si>
    <t>O75340</t>
  </si>
  <si>
    <t>PMID:18247327</t>
  </si>
  <si>
    <t>Ouabain results in increased expression of PDCD6 protein</t>
  </si>
  <si>
    <t>CS</t>
  </si>
  <si>
    <t>O75390</t>
  </si>
  <si>
    <t>PMID:20372980</t>
  </si>
  <si>
    <t>Ouabain results in decreased activity of CS protein</t>
  </si>
  <si>
    <t>GMNN</t>
  </si>
  <si>
    <t>O75496</t>
  </si>
  <si>
    <t>Drug Gene Interaction database (DGIdb)</t>
  </si>
  <si>
    <t>NULL</t>
  </si>
  <si>
    <t>O75874</t>
  </si>
  <si>
    <t>FARS2</t>
  </si>
  <si>
    <t>O95363</t>
  </si>
  <si>
    <t>Ouabain results in increased expression of FARS2 mRNA</t>
  </si>
  <si>
    <t>AIFM1</t>
  </si>
  <si>
    <t>O95831</t>
  </si>
  <si>
    <t>Ouabain results in increased expression of AIFM1 protein</t>
  </si>
  <si>
    <t>GSR</t>
  </si>
  <si>
    <t>P00390</t>
  </si>
  <si>
    <t>PMID:26820767</t>
  </si>
  <si>
    <t>Digoxin results in decreased activity of GSR protein</t>
  </si>
  <si>
    <t>EGFR</t>
  </si>
  <si>
    <t>P00533</t>
  </si>
  <si>
    <t>PMID:28795476</t>
  </si>
  <si>
    <t>Ouabain results in decreased phosphorylation of EGFR protein</t>
  </si>
  <si>
    <t>A2M</t>
  </si>
  <si>
    <t>P01023</t>
  </si>
  <si>
    <t>Ouabain affects the expression of A2M protein</t>
  </si>
  <si>
    <t>CST3</t>
  </si>
  <si>
    <t>P01034</t>
  </si>
  <si>
    <t>NRAS</t>
  </si>
  <si>
    <t>P01111</t>
  </si>
  <si>
    <t>Ouabain results in decreased expression of NRAS mRNA</t>
  </si>
  <si>
    <t>TGFB1</t>
  </si>
  <si>
    <t>P01137</t>
  </si>
  <si>
    <t>Ouabain results in decreased expression of TGFB1 mRNA</t>
  </si>
  <si>
    <t>FN1</t>
  </si>
  <si>
    <t>P02751</t>
  </si>
  <si>
    <t>Ouabain results in decreased expression of FN1 mRNA</t>
  </si>
  <si>
    <t>ALB</t>
  </si>
  <si>
    <t>P02768</t>
  </si>
  <si>
    <t>DrugBank</t>
  </si>
  <si>
    <t>PMID:10202961|PMID:10604823|PMID:10774625|PMID:11678517</t>
  </si>
  <si>
    <t>PMID:25419811</t>
  </si>
  <si>
    <t>ABCB1 gene mutant form affects the reaction [digoxin affects the expression of ALB mrna]</t>
  </si>
  <si>
    <t>GC</t>
  </si>
  <si>
    <t>P02774</t>
  </si>
  <si>
    <t>Ouabain affects the expression of GC protein</t>
  </si>
  <si>
    <t>CAT</t>
  </si>
  <si>
    <t>P04040</t>
  </si>
  <si>
    <t>PMID:20627318</t>
  </si>
  <si>
    <t>Lithium inhibits the reaction [ouabain results in decreased activity of CAT protein]|ouabain results in decreased activity of CAT protein|valproic acid inhibits the reaction [ouabain results in decreased activity of CAT protein]</t>
  </si>
  <si>
    <t>ANXA1</t>
  </si>
  <si>
    <t>P04083</t>
  </si>
  <si>
    <t>Ouabain affects the expression of ANXA1 protein</t>
  </si>
  <si>
    <t>HRG</t>
  </si>
  <si>
    <t>P04196</t>
  </si>
  <si>
    <t>Ouabain affects the expression of HRG protein</t>
  </si>
  <si>
    <t>P04637</t>
  </si>
  <si>
    <t>Digitoxin analog results in decreased expression of TP53 protein|digitoxin results in decreased expression of TP53 protein</t>
  </si>
  <si>
    <t>Ouabain results in decreased expression of and results in increased phosphorylation of TP53 protein</t>
  </si>
  <si>
    <t>ATP1A1</t>
  </si>
  <si>
    <t>P05023</t>
  </si>
  <si>
    <t>IUPHAR/BPS Guide to PHARMACOLOGY</t>
  </si>
  <si>
    <t>Inhibition</t>
  </si>
  <si>
    <t>Toxin and Toxin Target Database (T3DB)</t>
  </si>
  <si>
    <t>PMID:11752352|PMID:10541475|PMID:10564763|PMID:10567200|PMID:10593655|PMID:10593659|PMID:12479229</t>
  </si>
  <si>
    <t>ATP1B1</t>
  </si>
  <si>
    <t>P05026</t>
  </si>
  <si>
    <t>ChEMBL</t>
  </si>
  <si>
    <t>PMID:23210930</t>
  </si>
  <si>
    <t>Sodium/potassium-transporting atpase inhibitor</t>
  </si>
  <si>
    <t>PMID:11204457</t>
  </si>
  <si>
    <t>Calcium affects the reaction [ouabain results in increased expression of ATP1B1 mrna]|ouabain results in increased expression of ATP1B1 mrna|1-(5-isoquinolinesulfonyl)-2-methylpiperazine inhibits the reaction [ouabain results in increased expression of ATP1B1 mrna]|w 7 inhibits the reaction [ouabain results in increased expression of ATP1B1 mrna]</t>
  </si>
  <si>
    <t>ALPL</t>
  </si>
  <si>
    <t>P05186</t>
  </si>
  <si>
    <t>PMID:36329302</t>
  </si>
  <si>
    <t>Digoxin inhibits the reaction [ethinyl estradiol results in increased secretion of ALPL protein]</t>
  </si>
  <si>
    <t>JUN</t>
  </si>
  <si>
    <t>P05412</t>
  </si>
  <si>
    <t>Ouabain results in decreased expression of JUN mrna|ouabain results in decreased phosphorylation of JUN protein</t>
  </si>
  <si>
    <t>CDK1</t>
  </si>
  <si>
    <t>P06493</t>
  </si>
  <si>
    <t>Digitoxin results in decreased expression of [CCNB1 protein binds to CDK1 protein]|digitoxin results in decreased expression of CDK1 protein|digitoxin analog results in decreased expression of CDK1 protein|digitoxin analog results in decreased expression of [CCNB1 protein binds to CDK1 protein]</t>
  </si>
  <si>
    <t>ITGAV</t>
  </si>
  <si>
    <t>P06756</t>
  </si>
  <si>
    <t>Ouabain results in decreased expression of ITGAV mRNA</t>
  </si>
  <si>
    <t>P07196</t>
  </si>
  <si>
    <t>Ouabain results in decreased expression of NEFL mRNA</t>
  </si>
  <si>
    <t>P07355</t>
  </si>
  <si>
    <t>Ouabain affects the expression of ANXA2 protein</t>
  </si>
  <si>
    <t>CAPN1</t>
  </si>
  <si>
    <t>P07384</t>
  </si>
  <si>
    <t>PFN1</t>
  </si>
  <si>
    <t>P07737</t>
  </si>
  <si>
    <t>Ouabain affects the expression of PFN1 protein</t>
  </si>
  <si>
    <t>FH</t>
  </si>
  <si>
    <t>P07954</t>
  </si>
  <si>
    <t>Ouabain affects the expression of FH protein</t>
  </si>
  <si>
    <t>CYC1</t>
  </si>
  <si>
    <t>P08574</t>
  </si>
  <si>
    <t>Ouabain results in decreased expression of and affects the localization of CYC1 protein</t>
  </si>
  <si>
    <t>VIM</t>
  </si>
  <si>
    <t>P08670</t>
  </si>
  <si>
    <t>PMID:33760381</t>
  </si>
  <si>
    <t>Ouabain results in decreased expression of VIM mRNA</t>
  </si>
  <si>
    <t>LGALS1</t>
  </si>
  <si>
    <t>P09382</t>
  </si>
  <si>
    <t>Ouabain affects the expression of LGALS1 protein</t>
  </si>
  <si>
    <t>PARP1</t>
  </si>
  <si>
    <t>P09874</t>
  </si>
  <si>
    <t>PMID:24124520</t>
  </si>
  <si>
    <t>Ouabain promotes the reaction [mitomycin results in increased cleavage of PARP1 protein]|mitomycin promotes the reaction [ouabain results in increased cleavage of PARP1 protein]</t>
  </si>
  <si>
    <t>ARAF</t>
  </si>
  <si>
    <t>P10398</t>
  </si>
  <si>
    <t>Ouabain results in decreased expression of ARAF mRNA</t>
  </si>
  <si>
    <t>TXN</t>
  </si>
  <si>
    <t>P10599</t>
  </si>
  <si>
    <t>Ouabain affects the expression of TXN protein</t>
  </si>
  <si>
    <t>CYP2D6</t>
  </si>
  <si>
    <t>P10635</t>
  </si>
  <si>
    <t>HSPD1</t>
  </si>
  <si>
    <t>P10809</t>
  </si>
  <si>
    <t>Ouabain affects the expression of HSPD1 protein</t>
  </si>
  <si>
    <t>Ouabain results in increased expression of HSPA5 protein</t>
  </si>
  <si>
    <t>TOP1</t>
  </si>
  <si>
    <t>P11387</t>
  </si>
  <si>
    <t>G6PD</t>
  </si>
  <si>
    <t>P11413</t>
  </si>
  <si>
    <t>Digoxin results in decreased activity of G6PD protein</t>
  </si>
  <si>
    <t>PCNA</t>
  </si>
  <si>
    <t>P12004</t>
  </si>
  <si>
    <t>PMID:20460749|PMID:21215801</t>
  </si>
  <si>
    <t>Ouabain results in decreased expression of PCNA mRNA</t>
  </si>
  <si>
    <t>CKB</t>
  </si>
  <si>
    <t>P12277</t>
  </si>
  <si>
    <t>PMID:19911114</t>
  </si>
  <si>
    <t>Ouabain results in decreased activity of CKB protein</t>
  </si>
  <si>
    <t>TPT1</t>
  </si>
  <si>
    <t>P13693</t>
  </si>
  <si>
    <t>Ouabain affects the expression of TPT1 protein</t>
  </si>
  <si>
    <t>POU2F1</t>
  </si>
  <si>
    <t>P14859</t>
  </si>
  <si>
    <t>PMID:23611293</t>
  </si>
  <si>
    <t>GOT1</t>
  </si>
  <si>
    <t>P17174</t>
  </si>
  <si>
    <t>Digoxin inhibits the reaction [ethinyl estradiol results in increased secretion of GOT1 protein]</t>
  </si>
  <si>
    <t>PTPN1</t>
  </si>
  <si>
    <t>P18031</t>
  </si>
  <si>
    <t>CDH2</t>
  </si>
  <si>
    <t>P19022</t>
  </si>
  <si>
    <t>Ouabain results in decreased expression of CDH2 mrna|ouabain results in decreased expression of CDH2 protein</t>
  </si>
  <si>
    <t>PLCG1</t>
  </si>
  <si>
    <t>P19174</t>
  </si>
  <si>
    <t>Ouabain results in decreased expression of PLCG1 mRNA</t>
  </si>
  <si>
    <t>NFKB1</t>
  </si>
  <si>
    <t>P19838</t>
  </si>
  <si>
    <t>PMID:19446813</t>
  </si>
  <si>
    <t>2-(4-morpholinyl)-8-phenyl-4H-1-benzopyran-4-one inhibits the reaction [digitoxin inhibits the reaction [IL1B protein results in increased activity of NFKB1 protein]]|digitoxin inhibits the reaction [IL1B protein results in increased activity of NFKB1 protein]</t>
  </si>
  <si>
    <t>Ouabain affects the expression of HNRNPA2B1 protein</t>
  </si>
  <si>
    <t>CDK2</t>
  </si>
  <si>
    <t>P24941</t>
  </si>
  <si>
    <t>Ouabain results in decreased expression of CDK2 mRNA</t>
  </si>
  <si>
    <t>ATP5F1A</t>
  </si>
  <si>
    <t>P25705</t>
  </si>
  <si>
    <t>Ouabain affects the expression of ATP5F1A protein</t>
  </si>
  <si>
    <t>MAPK3</t>
  </si>
  <si>
    <t>P27361</t>
  </si>
  <si>
    <t>Digitoxin inhibits the reaction [IL1B protein results in increased activity of MAPK3 protein]</t>
  </si>
  <si>
    <t>PMID:19687166</t>
  </si>
  <si>
    <t>Digoxin results in increased phosphorylation of MAPK3 protein|n-(2-methyl-4,5-bis(methylsulfonyl)benzoyl)guanidine inhibits the reaction [digoxin results in increased phosphorylation of MAPK3 protein]</t>
  </si>
  <si>
    <t>Ouabain results in decreased phosphorylation of MAPK3 protein</t>
  </si>
  <si>
    <t>CANX</t>
  </si>
  <si>
    <t>P27824</t>
  </si>
  <si>
    <t>Ouabain results in increased expression of CANX protein</t>
  </si>
  <si>
    <t>PSMB6</t>
  </si>
  <si>
    <t>P28072</t>
  </si>
  <si>
    <t>Ouabain affects the expression of PSMB6 protein</t>
  </si>
  <si>
    <t>MAPK1</t>
  </si>
  <si>
    <t>P28482</t>
  </si>
  <si>
    <t>Digitoxin inhibits the reaction [IL1B protein results in increased activity of MAPK1 protein]</t>
  </si>
  <si>
    <t>Digoxin results in increased phosphorylation of MAPK1 protein|n-(2-methyl-4,5-bis(methylsulfonyl)benzoyl)guanidine inhibits the reaction [digoxin results in increased phosphorylation of MAPK1 protein]</t>
  </si>
  <si>
    <t>Ouabain results in decreased phosphorylation of MAPK1 protein</t>
  </si>
  <si>
    <t>ECHS1</t>
  </si>
  <si>
    <t>P30084</t>
  </si>
  <si>
    <t>Ouabain affects the expression of ECHS1 protein</t>
  </si>
  <si>
    <t>DUT</t>
  </si>
  <si>
    <t>P33316</t>
  </si>
  <si>
    <t>Ouabain affects the expression of DUT protein</t>
  </si>
  <si>
    <t>EPHX2</t>
  </si>
  <si>
    <t>P34913</t>
  </si>
  <si>
    <t>RPA3</t>
  </si>
  <si>
    <t>P35244</t>
  </si>
  <si>
    <t>Ouabain affects the expression of RPA3 protein</t>
  </si>
  <si>
    <t>PPP1CC</t>
  </si>
  <si>
    <t>P36873</t>
  </si>
  <si>
    <t>HPCAL1</t>
  </si>
  <si>
    <t>P37235</t>
  </si>
  <si>
    <t>Ouabain affects the expression of HPCAL1 protein</t>
  </si>
  <si>
    <t>BRCA1</t>
  </si>
  <si>
    <t>P38398</t>
  </si>
  <si>
    <t>Ouabain results in decreased expression of BRCA1 protein</t>
  </si>
  <si>
    <t>DDOST</t>
  </si>
  <si>
    <t>P39656</t>
  </si>
  <si>
    <t>Ouabain results in decreased expression of DDOST mRNA</t>
  </si>
  <si>
    <t>PMID:34717917</t>
  </si>
  <si>
    <t>Digitoxin results in decreased expression of and results in decreased phosphorylation of STAT3 protein|stat3 protein affects the reaction [digitoxin affects the reaction [HIF1A protein affects the cleavage of CASP8 protein]]|digitoxin affects the reaction [STAT3 protein affects the cleavage of CASP8 protein]|digitoxin promotes the reaction [STAT3 protein affects the expression of CCND1 protein]|digitoxin affects the reaction [STAT3 protein affects the cleavage of CASP3 protein]|[digitoxin co-treated with oxygen deficiency] results in decreased expression of and results in decreased phosphorylation of STAT3 protein|hif1a protein affects the reaction [digitoxin affects the reaction [STAT3 protein affects the cleavage of CASP3 protein]]|stat3 protein affects the reaction [digitoxin affects the reaction [HIF1A protein affects the cleavage of CASP3 protein]]|hif1a protein affects the reaction [digitoxin affects the reaction [STAT3 protein affects the cleavage of CASP8 protein]]|hif1a protein affects the reaction [digitoxin promotes the reaction [STAT3 protein affects the expression of CCND1 protein]]|stat3 protein affects the reaction [digitoxin promotes the reaction [HIF1A protein affects the expression of CCND1 protein]]</t>
  </si>
  <si>
    <t>MDH2</t>
  </si>
  <si>
    <t>P40926</t>
  </si>
  <si>
    <t>Ouabain affects the expression of MDH2 protein</t>
  </si>
  <si>
    <t>P42574</t>
  </si>
  <si>
    <t>HIF1A protein affects the reaction [digitoxin affects the reaction [STAT3 protein affects the cleavage of CASP3 protein]]|digitoxin affects the reaction [HIF1A protein affects the cleavage of CASP3 protein]|stat3 protein affects the reaction [digitoxin affects the reaction [HIF1A protein affects the cleavage of CASP3 protein]]|digitoxin affects the reaction [STAT3 protein affects the cleavage of CASP3 protein]</t>
  </si>
  <si>
    <t>PMID:20435043</t>
  </si>
  <si>
    <t>Ouabain results in increased activity of CASP3 protein</t>
  </si>
  <si>
    <t>ACAA2</t>
  </si>
  <si>
    <t>P42765</t>
  </si>
  <si>
    <t>Ouabain affects the expression of ACAA2 protein</t>
  </si>
  <si>
    <t>ECE1</t>
  </si>
  <si>
    <t>P42892</t>
  </si>
  <si>
    <t>Ouabain results in increased expression of ECE1 protein</t>
  </si>
  <si>
    <t>LSS</t>
  </si>
  <si>
    <t>P48449</t>
  </si>
  <si>
    <t>PMID:21106941</t>
  </si>
  <si>
    <t>LSS protein results in increased abundance of ouabain</t>
  </si>
  <si>
    <t>ARRB1</t>
  </si>
  <si>
    <t>P49407</t>
  </si>
  <si>
    <t>Ouabain results in increased expression of ARRB1 mRNA</t>
  </si>
  <si>
    <t>PGD</t>
  </si>
  <si>
    <t>P52209</t>
  </si>
  <si>
    <t>Digoxin results in decreased activity of PGD protein</t>
  </si>
  <si>
    <t>SLC16A1</t>
  </si>
  <si>
    <t>P53985</t>
  </si>
  <si>
    <t>PMID:15804185</t>
  </si>
  <si>
    <t>Ouabain inhibits the reaction [SLC16A1 protein results in increased uptake of lactic acid]</t>
  </si>
  <si>
    <t>ATP1B3</t>
  </si>
  <si>
    <t>P54709</t>
  </si>
  <si>
    <t>Inhibitor</t>
  </si>
  <si>
    <t>TPI1</t>
  </si>
  <si>
    <t>P60174</t>
  </si>
  <si>
    <t>Ouabain affects the expression of TPI1 protein</t>
  </si>
  <si>
    <t>NPC2</t>
  </si>
  <si>
    <t>P61916</t>
  </si>
  <si>
    <t>Ouabain results in decreased expression of NPC2 mRNA</t>
  </si>
  <si>
    <t>ACTA2</t>
  </si>
  <si>
    <t>P62736</t>
  </si>
  <si>
    <t>Ouabain affects the expression of ACTA2 protein</t>
  </si>
  <si>
    <t>Ouabain results in decreased expression of GRB2 protein</t>
  </si>
  <si>
    <t>PPP2CA</t>
  </si>
  <si>
    <t>P67775</t>
  </si>
  <si>
    <t>P78527</t>
  </si>
  <si>
    <t>Ouabain results in decreased expression of PRKDC protein</t>
  </si>
  <si>
    <t>P99999</t>
  </si>
  <si>
    <t>Digitoxin results in increased expression of CYCS protein|digitoxin analog results in increased expression of CYCS protein</t>
  </si>
  <si>
    <t>CDK6</t>
  </si>
  <si>
    <t>Q00534</t>
  </si>
  <si>
    <t>Ouabain results in decreased expression of CDK6 protein</t>
  </si>
  <si>
    <t>DHODH</t>
  </si>
  <si>
    <t>Q02127</t>
  </si>
  <si>
    <t>DSG1</t>
  </si>
  <si>
    <t>Q02413</t>
  </si>
  <si>
    <t>Ouabain affects the expression of DSG1 protein</t>
  </si>
  <si>
    <t>MAP2K1</t>
  </si>
  <si>
    <t>Q02750</t>
  </si>
  <si>
    <t>Ouabain results in decreased expression of CAV1 mRNA</t>
  </si>
  <si>
    <t>Q07812</t>
  </si>
  <si>
    <t>Ouabain affects the localization of BAX protein|ouabain inhibits the reaction [HSPD1 protein binds to BAX protein]</t>
  </si>
  <si>
    <t>BCL2L1</t>
  </si>
  <si>
    <t>Q07817</t>
  </si>
  <si>
    <t>Ouabain results in decreased expression of BCL2L1 protein</t>
  </si>
  <si>
    <t>PMID:23891805</t>
  </si>
  <si>
    <t>Digoxin inhibits the reaction [TARDBP protein binds to TARDBP protein]</t>
  </si>
  <si>
    <t>FADD</t>
  </si>
  <si>
    <t>Q13158</t>
  </si>
  <si>
    <t>Ouabain results in increased expression of FADD protein</t>
  </si>
  <si>
    <t>ILK</t>
  </si>
  <si>
    <t>Q13418</t>
  </si>
  <si>
    <t>Ouabain results in decreased expression of ILK mRNA</t>
  </si>
  <si>
    <t>ROCK1</t>
  </si>
  <si>
    <t>Q13464</t>
  </si>
  <si>
    <t>Benzoylcarbonyl-aspartyl-glutamyl-valyl-aspartyl-fluoromethyl ketone inhibits the reaction [ouabain results in increased cleavage of ROCK1 protein]|ouabain results in increased cleavage of ROCK1 protein</t>
  </si>
  <si>
    <t>SMAD4</t>
  </si>
  <si>
    <t>Q13485</t>
  </si>
  <si>
    <t>Ouabain results in decreased expression of SMAD4 mRNA</t>
  </si>
  <si>
    <t>ASAH1</t>
  </si>
  <si>
    <t>Q13510</t>
  </si>
  <si>
    <t>Ouabain affects the expression of ASAH1 protein</t>
  </si>
  <si>
    <t>CASP8</t>
  </si>
  <si>
    <t>Q14790</t>
  </si>
  <si>
    <t>HIF1A protein affects the reaction [digitoxin affects the reaction [STAT3 protein affects the cleavage of CASP8 protein]]|digitoxin affects the reaction [STAT3 protein affects the cleavage of CASP8 protein]|digitoxin affects the reaction [HIF1A protein affects the cleavage of CASP8 protein]|stat3 protein affects the reaction [digitoxin affects the reaction [HIF1A protein affects the cleavage of CASP8 protein]]</t>
  </si>
  <si>
    <t>Ouabain results in increased expression of and results in increased activity of CASP8 protein</t>
  </si>
  <si>
    <t>PTPA</t>
  </si>
  <si>
    <t>Q15257</t>
  </si>
  <si>
    <t>RAB11B</t>
  </si>
  <si>
    <t>Q15907</t>
  </si>
  <si>
    <t>Ouabain results in increased expression of RAB11B protein</t>
  </si>
  <si>
    <t>MAPK14</t>
  </si>
  <si>
    <t>Q16539</t>
  </si>
  <si>
    <t>SIRT2</t>
  </si>
  <si>
    <t>Q8IXJ6</t>
  </si>
  <si>
    <t>DNAJA3</t>
  </si>
  <si>
    <t>Q96EY1</t>
  </si>
  <si>
    <t>Ouabain results in increased expression of DNAJA3 mRNA</t>
  </si>
  <si>
    <t>PFDN5</t>
  </si>
  <si>
    <t>Q99471</t>
  </si>
  <si>
    <t>Ouabain affects the expression of PFDN5 protein</t>
  </si>
  <si>
    <t>PARK7</t>
  </si>
  <si>
    <t>Q99497</t>
  </si>
  <si>
    <t>PMID:16624565</t>
  </si>
  <si>
    <t>PARK7 affects the susceptibility to ouabain</t>
  </si>
  <si>
    <t>S100A13</t>
  </si>
  <si>
    <t>Q99584</t>
  </si>
  <si>
    <t>Ouabain affects the expression of S100A13 protein</t>
  </si>
  <si>
    <t>SLC29A1</t>
  </si>
  <si>
    <t>Q99808</t>
  </si>
  <si>
    <t>FANCD2</t>
  </si>
  <si>
    <t>Q9BXW9</t>
  </si>
  <si>
    <t>Digitoxin inhibits the reaction [mitomycin results in increased expression of and affects the ubiquitination of FANCD2 protein]</t>
  </si>
  <si>
    <t>Digoxin inhibits the reaction [mitomycin results in increased expression of and affects the ubiquitination of FANCD2 protein]</t>
  </si>
  <si>
    <t>SB 203580 inhibits the reaction [ouabain inhibits the reaction [mitomycin results in increased expression of and affects the ubiquitination of FANCD2 protein]]|ouabain results in decreased expression of FANCD2 mrna|ouabain inhibits the reaction [mitomycin results in increased expression of and affects the ubiquitination of FANCD2 protein]</t>
  </si>
  <si>
    <t>EIF2A</t>
  </si>
  <si>
    <t>Q9BY44</t>
  </si>
  <si>
    <t>Ouabain results in increased expression of EIF2A protein</t>
  </si>
  <si>
    <t>NECTIN3</t>
  </si>
  <si>
    <t>Q9NQS3</t>
  </si>
  <si>
    <t>Ouabain results in decreased expression of NECTIN3 mRNA</t>
  </si>
  <si>
    <t>FANCI</t>
  </si>
  <si>
    <t>Q9NVI1</t>
  </si>
  <si>
    <t>Digitoxin inhibits the reaction [mitomycin results in increased expression of and affects the ubiquitination of FANCI protein]</t>
  </si>
  <si>
    <t>Digoxin inhibits the reaction [mitomycin results in increased expression of and affects the ubiquitination of FANCI protein]</t>
  </si>
  <si>
    <t>Ouabain inhibits the reaction [mitomycin results in increased expression of and affects the ubiquitination of FANCI protein]|ouabain results in decreased expression of FANCI mRNA</t>
  </si>
  <si>
    <t>Q9NZT1</t>
  </si>
  <si>
    <t>Ouabain affects the expression of CALML5 protein</t>
  </si>
  <si>
    <t>EIF3K</t>
  </si>
  <si>
    <t>Q9UBQ5</t>
  </si>
  <si>
    <t>Ouabain affects the expression of EIF3K protein</t>
  </si>
  <si>
    <t>PPT2</t>
  </si>
  <si>
    <t>Q9UMR5</t>
  </si>
  <si>
    <t>Ouabain results in decreased expression of PPT2 mRNA</t>
  </si>
  <si>
    <t>SLC5A6</t>
  </si>
  <si>
    <t>Q9Y289</t>
  </si>
  <si>
    <t>PMID:15561972</t>
  </si>
  <si>
    <t>Ouabain inhibits the reaction [SLC5A6 protein results in increased transport of biotin]</t>
  </si>
  <si>
    <t>CNPY2</t>
  </si>
  <si>
    <t>Q9Y2B0</t>
  </si>
  <si>
    <t>Ouabain affects the expression of CNPY2 protein</t>
  </si>
  <si>
    <t>TLN1</t>
  </si>
  <si>
    <t>Q9Y490</t>
  </si>
  <si>
    <t>Ouabain results in decreased expression of TLN1 mRNA</t>
  </si>
  <si>
    <t>ARIH1</t>
  </si>
  <si>
    <t>Q9Y4X5</t>
  </si>
  <si>
    <t>Ouabain results in decreased expression of ARIH1 mRNA</t>
  </si>
  <si>
    <t>FKBP7</t>
  </si>
  <si>
    <t>Q9Y680</t>
  </si>
  <si>
    <t>Ouabain results in increased expression of FKBP7 mRNA</t>
  </si>
  <si>
    <t>PKM</t>
  </si>
  <si>
    <t>P14618</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0">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0" fillId="3" borderId="1" applyNumberFormat="0" applyFont="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2"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4" borderId="4" applyNumberFormat="0" applyAlignment="0" applyProtection="0">
      <alignment vertical="center"/>
    </xf>
    <xf numFmtId="0" fontId="10" fillId="5" borderId="5" applyNumberFormat="0" applyAlignment="0" applyProtection="0">
      <alignment vertical="center"/>
    </xf>
    <xf numFmtId="0" fontId="11" fillId="5" borderId="4" applyNumberFormat="0" applyAlignment="0" applyProtection="0">
      <alignment vertical="center"/>
    </xf>
    <xf numFmtId="0" fontId="12" fillId="6" borderId="6" applyNumberFormat="0" applyAlignment="0" applyProtection="0">
      <alignment vertical="center"/>
    </xf>
    <xf numFmtId="0" fontId="13" fillId="0" borderId="7" applyNumberFormat="0" applyFill="0" applyAlignment="0" applyProtection="0">
      <alignment vertical="center"/>
    </xf>
    <xf numFmtId="0" fontId="14" fillId="0" borderId="8" applyNumberFormat="0" applyFill="0" applyAlignment="0" applyProtection="0">
      <alignment vertical="center"/>
    </xf>
    <xf numFmtId="0" fontId="15" fillId="7" borderId="0" applyNumberFormat="0" applyBorder="0" applyAlignment="0" applyProtection="0">
      <alignment vertical="center"/>
    </xf>
    <xf numFmtId="0" fontId="16" fillId="8" borderId="0" applyNumberFormat="0" applyBorder="0" applyAlignment="0" applyProtection="0">
      <alignment vertical="center"/>
    </xf>
    <xf numFmtId="0" fontId="17" fillId="9" borderId="0" applyNumberFormat="0" applyBorder="0" applyAlignment="0" applyProtection="0">
      <alignment vertical="center"/>
    </xf>
    <xf numFmtId="0" fontId="18" fillId="10" borderId="0" applyNumberFormat="0" applyBorder="0" applyAlignment="0" applyProtection="0">
      <alignment vertical="center"/>
    </xf>
    <xf numFmtId="0" fontId="19" fillId="11" borderId="0" applyNumberFormat="0" applyBorder="0" applyAlignment="0" applyProtection="0">
      <alignment vertical="center"/>
    </xf>
    <xf numFmtId="0" fontId="19" fillId="12" borderId="0" applyNumberFormat="0" applyBorder="0" applyAlignment="0" applyProtection="0">
      <alignment vertical="center"/>
    </xf>
    <xf numFmtId="0" fontId="18" fillId="13" borderId="0" applyNumberFormat="0" applyBorder="0" applyAlignment="0" applyProtection="0">
      <alignment vertical="center"/>
    </xf>
    <xf numFmtId="0" fontId="18" fillId="14" borderId="0" applyNumberFormat="0" applyBorder="0" applyAlignment="0" applyProtection="0">
      <alignment vertical="center"/>
    </xf>
    <xf numFmtId="0" fontId="19" fillId="15" borderId="0" applyNumberFormat="0" applyBorder="0" applyAlignment="0" applyProtection="0">
      <alignment vertical="center"/>
    </xf>
    <xf numFmtId="0" fontId="19" fillId="16" borderId="0" applyNumberFormat="0" applyBorder="0" applyAlignment="0" applyProtection="0">
      <alignment vertical="center"/>
    </xf>
    <xf numFmtId="0" fontId="18" fillId="17" borderId="0" applyNumberFormat="0" applyBorder="0" applyAlignment="0" applyProtection="0">
      <alignment vertical="center"/>
    </xf>
    <xf numFmtId="0" fontId="18" fillId="18" borderId="0" applyNumberFormat="0" applyBorder="0" applyAlignment="0" applyProtection="0">
      <alignment vertical="center"/>
    </xf>
    <xf numFmtId="0" fontId="19" fillId="19" borderId="0" applyNumberFormat="0" applyBorder="0" applyAlignment="0" applyProtection="0">
      <alignment vertical="center"/>
    </xf>
    <xf numFmtId="0" fontId="19" fillId="20" borderId="0" applyNumberFormat="0" applyBorder="0" applyAlignment="0" applyProtection="0">
      <alignment vertical="center"/>
    </xf>
    <xf numFmtId="0" fontId="18" fillId="21" borderId="0" applyNumberFormat="0" applyBorder="0" applyAlignment="0" applyProtection="0">
      <alignment vertical="center"/>
    </xf>
    <xf numFmtId="0" fontId="18" fillId="22" borderId="0" applyNumberFormat="0" applyBorder="0" applyAlignment="0" applyProtection="0">
      <alignment vertical="center"/>
    </xf>
    <xf numFmtId="0" fontId="19" fillId="23" borderId="0" applyNumberFormat="0" applyBorder="0" applyAlignment="0" applyProtection="0">
      <alignment vertical="center"/>
    </xf>
    <xf numFmtId="0" fontId="19" fillId="24" borderId="0" applyNumberFormat="0" applyBorder="0" applyAlignment="0" applyProtection="0">
      <alignment vertical="center"/>
    </xf>
    <xf numFmtId="0" fontId="18" fillId="25" borderId="0" applyNumberFormat="0" applyBorder="0" applyAlignment="0" applyProtection="0">
      <alignment vertical="center"/>
    </xf>
    <xf numFmtId="0" fontId="18" fillId="26" borderId="0" applyNumberFormat="0" applyBorder="0" applyAlignment="0" applyProtection="0">
      <alignment vertical="center"/>
    </xf>
    <xf numFmtId="0" fontId="19" fillId="27" borderId="0" applyNumberFormat="0" applyBorder="0" applyAlignment="0" applyProtection="0">
      <alignment vertical="center"/>
    </xf>
    <xf numFmtId="0" fontId="19" fillId="28" borderId="0" applyNumberFormat="0" applyBorder="0" applyAlignment="0" applyProtection="0">
      <alignment vertical="center"/>
    </xf>
    <xf numFmtId="0" fontId="18" fillId="29" borderId="0" applyNumberFormat="0" applyBorder="0" applyAlignment="0" applyProtection="0">
      <alignment vertical="center"/>
    </xf>
    <xf numFmtId="0" fontId="18" fillId="30" borderId="0" applyNumberFormat="0" applyBorder="0" applyAlignment="0" applyProtection="0">
      <alignment vertical="center"/>
    </xf>
    <xf numFmtId="0" fontId="19" fillId="31" borderId="0" applyNumberFormat="0" applyBorder="0" applyAlignment="0" applyProtection="0">
      <alignment vertical="center"/>
    </xf>
    <xf numFmtId="0" fontId="19" fillId="32" borderId="0" applyNumberFormat="0" applyBorder="0" applyAlignment="0" applyProtection="0">
      <alignment vertical="center"/>
    </xf>
    <xf numFmtId="0" fontId="18" fillId="33" borderId="0" applyNumberFormat="0" applyBorder="0" applyAlignment="0" applyProtection="0">
      <alignment vertical="center"/>
    </xf>
  </cellStyleXfs>
  <cellXfs count="10">
    <xf numFmtId="0" fontId="0" fillId="0" borderId="0" xfId="0">
      <alignment vertical="center"/>
    </xf>
    <xf numFmtId="0" fontId="0" fillId="0" borderId="0" xfId="0" applyFill="1">
      <alignment vertical="center"/>
    </xf>
    <xf numFmtId="0" fontId="0" fillId="0" borderId="0" xfId="0" applyFill="1">
      <alignment vertical="center"/>
    </xf>
    <xf numFmtId="11" fontId="0" fillId="0" borderId="0" xfId="0" applyNumberFormat="1">
      <alignment vertical="center"/>
    </xf>
    <xf numFmtId="0" fontId="0" fillId="0" borderId="0" xfId="0" applyFill="1" applyAlignment="1">
      <alignment vertical="center"/>
    </xf>
    <xf numFmtId="0" fontId="0" fillId="0" borderId="0" xfId="0" applyFill="1" applyAlignment="1">
      <alignment vertical="center"/>
    </xf>
    <xf numFmtId="11" fontId="0" fillId="0" borderId="0" xfId="0" applyNumberFormat="1" applyFill="1" applyAlignment="1">
      <alignment vertical="center"/>
    </xf>
    <xf numFmtId="0" fontId="0" fillId="0" borderId="0" xfId="0" applyFill="1" applyAlignment="1">
      <alignment vertical="center"/>
    </xf>
    <xf numFmtId="11" fontId="0" fillId="0" borderId="0" xfId="0" applyNumberFormat="1" applyFill="1" applyAlignment="1">
      <alignment vertical="center"/>
    </xf>
    <xf numFmtId="0" fontId="0" fillId="2" borderId="0" xfId="0" applyFill="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ont>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K152"/>
  <sheetViews>
    <sheetView zoomScale="85" zoomScaleNormal="85" zoomScaleSheetLayoutView="60" workbookViewId="0">
      <selection activeCell="A1" sqref="A$1:A$1048576"/>
    </sheetView>
  </sheetViews>
  <sheetFormatPr defaultColWidth="9.81818181818182" defaultRowHeight="14"/>
  <cols>
    <col min="1" max="1" width="9.81818181818182" style="1"/>
    <col min="27" max="27" width="12.8181818181818"/>
  </cols>
  <sheetData>
    <row r="1" spans="1:37">
      <c r="A1" s="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row>
    <row r="2" spans="1:37">
      <c r="A2" s="1" t="s">
        <v>37</v>
      </c>
      <c r="B2" t="s">
        <v>38</v>
      </c>
      <c r="C2" s="3">
        <v>1200000</v>
      </c>
      <c r="D2">
        <v>808161</v>
      </c>
      <c r="E2" s="3">
        <v>1440000</v>
      </c>
      <c r="F2" s="3">
        <v>2520000</v>
      </c>
      <c r="G2" s="3">
        <v>1970000</v>
      </c>
      <c r="H2" s="3">
        <v>1980000</v>
      </c>
      <c r="I2" s="3">
        <v>1860000</v>
      </c>
      <c r="J2">
        <v>614826</v>
      </c>
      <c r="K2">
        <v>786566</v>
      </c>
      <c r="L2">
        <v>758643</v>
      </c>
      <c r="M2">
        <v>453364</v>
      </c>
      <c r="N2">
        <v>903896</v>
      </c>
      <c r="O2" s="3">
        <v>3360000</v>
      </c>
      <c r="P2" s="3">
        <v>3200000</v>
      </c>
      <c r="Q2" s="3">
        <v>2880000</v>
      </c>
      <c r="R2" s="3">
        <v>4090000</v>
      </c>
      <c r="S2" s="3">
        <v>2810000</v>
      </c>
      <c r="T2" s="3">
        <v>3090000</v>
      </c>
      <c r="U2" s="3">
        <v>1080000</v>
      </c>
      <c r="V2" s="3">
        <v>1480000</v>
      </c>
      <c r="W2" s="3">
        <v>1380000</v>
      </c>
      <c r="X2" s="3">
        <v>1320000</v>
      </c>
      <c r="Y2">
        <v>879469</v>
      </c>
      <c r="Z2" s="3">
        <v>1190000</v>
      </c>
      <c r="AA2">
        <v>0.261157067</v>
      </c>
      <c r="AB2">
        <v>1.49e-5</v>
      </c>
      <c r="AC2">
        <v>3.85e-6</v>
      </c>
      <c r="AD2">
        <v>0.711105878</v>
      </c>
      <c r="AE2" t="s">
        <v>39</v>
      </c>
      <c r="AF2" t="s">
        <v>40</v>
      </c>
      <c r="AG2" t="s">
        <v>41</v>
      </c>
      <c r="AH2" t="s">
        <v>42</v>
      </c>
      <c r="AI2" t="s">
        <v>43</v>
      </c>
      <c r="AJ2" t="s">
        <v>44</v>
      </c>
      <c r="AK2" t="s">
        <v>44</v>
      </c>
    </row>
    <row r="3" spans="1:37">
      <c r="A3" s="1" t="s">
        <v>45</v>
      </c>
      <c r="B3" t="s">
        <v>46</v>
      </c>
      <c r="F3">
        <v>157688</v>
      </c>
      <c r="G3">
        <v>378366</v>
      </c>
      <c r="H3">
        <v>403154</v>
      </c>
      <c r="O3">
        <v>675741</v>
      </c>
      <c r="P3">
        <v>937740</v>
      </c>
      <c r="Q3" s="3">
        <v>1100000</v>
      </c>
      <c r="R3">
        <v>780493</v>
      </c>
      <c r="S3">
        <v>758532</v>
      </c>
      <c r="T3">
        <v>755797</v>
      </c>
      <c r="U3">
        <v>509788</v>
      </c>
      <c r="V3">
        <v>256301</v>
      </c>
      <c r="W3">
        <v>165888</v>
      </c>
      <c r="Y3">
        <v>483101</v>
      </c>
      <c r="Z3">
        <v>339800</v>
      </c>
      <c r="AA3">
        <v>0.207101858</v>
      </c>
      <c r="AB3">
        <v>0.036411183</v>
      </c>
      <c r="AC3">
        <v>0.003499062</v>
      </c>
      <c r="AD3">
        <v>0.859473784</v>
      </c>
      <c r="AE3" t="s">
        <v>39</v>
      </c>
      <c r="AF3" t="s">
        <v>44</v>
      </c>
      <c r="AG3" t="s">
        <v>47</v>
      </c>
      <c r="AH3" t="s">
        <v>48</v>
      </c>
      <c r="AI3" t="s">
        <v>49</v>
      </c>
      <c r="AJ3" t="s">
        <v>44</v>
      </c>
      <c r="AK3" t="s">
        <v>44</v>
      </c>
    </row>
    <row r="4" spans="1:37">
      <c r="A4" s="1" t="s">
        <v>50</v>
      </c>
      <c r="B4" t="s">
        <v>51</v>
      </c>
      <c r="C4" s="3">
        <v>1370000</v>
      </c>
      <c r="D4" s="3">
        <v>1430000</v>
      </c>
      <c r="E4" s="3">
        <v>1410000</v>
      </c>
      <c r="F4" s="3">
        <v>1450000</v>
      </c>
      <c r="G4" s="3">
        <v>1560000</v>
      </c>
      <c r="H4" s="3">
        <v>1570000</v>
      </c>
      <c r="I4" s="3">
        <v>1490000</v>
      </c>
      <c r="J4" s="3">
        <v>1380000</v>
      </c>
      <c r="K4" s="3">
        <v>1170000</v>
      </c>
      <c r="L4" s="3">
        <v>2190000</v>
      </c>
      <c r="M4">
        <v>771838</v>
      </c>
      <c r="N4" s="3">
        <v>1240000</v>
      </c>
      <c r="O4" s="3">
        <v>4930000</v>
      </c>
      <c r="P4" s="3">
        <v>5840000</v>
      </c>
      <c r="Q4" s="3">
        <v>7150000</v>
      </c>
      <c r="R4" s="3">
        <v>5580000</v>
      </c>
      <c r="S4" s="3">
        <v>7330000</v>
      </c>
      <c r="T4" s="3">
        <v>6810000</v>
      </c>
      <c r="U4" s="3">
        <v>4450000</v>
      </c>
      <c r="V4" s="3">
        <v>4050000</v>
      </c>
      <c r="W4" s="3">
        <v>4240000</v>
      </c>
      <c r="X4" s="3">
        <v>8230000</v>
      </c>
      <c r="Y4" s="3">
        <v>7850000</v>
      </c>
      <c r="Z4" s="3">
        <v>6180000</v>
      </c>
      <c r="AA4">
        <v>2.85e-5</v>
      </c>
      <c r="AB4">
        <v>0.001404818</v>
      </c>
      <c r="AC4">
        <v>0.021543855</v>
      </c>
      <c r="AD4">
        <v>0.329222953</v>
      </c>
      <c r="AE4" t="s">
        <v>52</v>
      </c>
      <c r="AF4" t="s">
        <v>44</v>
      </c>
      <c r="AG4" t="s">
        <v>53</v>
      </c>
      <c r="AH4" t="s">
        <v>54</v>
      </c>
      <c r="AI4" t="s">
        <v>55</v>
      </c>
      <c r="AJ4" t="s">
        <v>56</v>
      </c>
      <c r="AK4" t="s">
        <v>57</v>
      </c>
    </row>
    <row r="5" spans="1:37">
      <c r="A5" s="1" t="s">
        <v>58</v>
      </c>
      <c r="B5" t="s">
        <v>59</v>
      </c>
      <c r="G5">
        <v>324112</v>
      </c>
      <c r="I5">
        <v>962371</v>
      </c>
      <c r="K5">
        <v>798570</v>
      </c>
      <c r="O5">
        <v>370411</v>
      </c>
      <c r="R5">
        <v>320950</v>
      </c>
      <c r="W5">
        <v>434921</v>
      </c>
      <c r="X5">
        <v>506457</v>
      </c>
      <c r="AA5" t="e">
        <v>#N/A</v>
      </c>
      <c r="AB5" t="e">
        <v>#N/A</v>
      </c>
      <c r="AC5" t="e">
        <v>#N/A</v>
      </c>
      <c r="AD5" t="e">
        <v>#N/A</v>
      </c>
      <c r="AE5" t="s">
        <v>52</v>
      </c>
      <c r="AF5" t="s">
        <v>60</v>
      </c>
      <c r="AG5" t="s">
        <v>61</v>
      </c>
      <c r="AH5" t="s">
        <v>54</v>
      </c>
      <c r="AI5" t="s">
        <v>62</v>
      </c>
      <c r="AJ5" t="s">
        <v>56</v>
      </c>
      <c r="AK5" t="s">
        <v>63</v>
      </c>
    </row>
    <row r="6" spans="1:37">
      <c r="A6" s="1" t="s">
        <v>64</v>
      </c>
      <c r="B6" t="s">
        <v>65</v>
      </c>
      <c r="F6" s="3">
        <v>1190000</v>
      </c>
      <c r="G6">
        <v>944568</v>
      </c>
      <c r="K6">
        <v>577599</v>
      </c>
      <c r="N6" s="3">
        <v>1050000</v>
      </c>
      <c r="O6" s="3">
        <v>1400000</v>
      </c>
      <c r="P6" s="3">
        <v>1760000</v>
      </c>
      <c r="Q6" s="3">
        <v>1660000</v>
      </c>
      <c r="R6" s="3">
        <v>1540000</v>
      </c>
      <c r="S6" s="3">
        <v>1650000</v>
      </c>
      <c r="T6" s="3">
        <v>1600000</v>
      </c>
      <c r="U6" s="3">
        <v>1420000</v>
      </c>
      <c r="V6" s="3">
        <v>1430000</v>
      </c>
      <c r="W6" s="3">
        <v>1170000</v>
      </c>
      <c r="X6" s="3">
        <v>1560000</v>
      </c>
      <c r="Y6" s="3">
        <v>1520000</v>
      </c>
      <c r="Z6" s="3">
        <v>1600000</v>
      </c>
      <c r="AA6">
        <v>0.004350222</v>
      </c>
      <c r="AB6">
        <v>0.149574431</v>
      </c>
      <c r="AC6">
        <v>0.065231389</v>
      </c>
      <c r="AD6">
        <v>0.317496738</v>
      </c>
      <c r="AE6" t="s">
        <v>39</v>
      </c>
      <c r="AF6" t="s">
        <v>66</v>
      </c>
      <c r="AG6" t="s">
        <v>67</v>
      </c>
      <c r="AH6" t="s">
        <v>48</v>
      </c>
      <c r="AI6" t="s">
        <v>68</v>
      </c>
      <c r="AJ6" t="s">
        <v>44</v>
      </c>
      <c r="AK6" t="s">
        <v>44</v>
      </c>
    </row>
    <row r="7" spans="1:37">
      <c r="A7" s="1" t="s">
        <v>69</v>
      </c>
      <c r="B7" t="s">
        <v>70</v>
      </c>
      <c r="F7">
        <v>95868.7</v>
      </c>
      <c r="L7">
        <v>390919</v>
      </c>
      <c r="O7">
        <v>429854</v>
      </c>
      <c r="P7">
        <v>372501</v>
      </c>
      <c r="Q7">
        <v>316182</v>
      </c>
      <c r="R7">
        <v>439158</v>
      </c>
      <c r="S7">
        <v>320032</v>
      </c>
      <c r="T7">
        <v>336394</v>
      </c>
      <c r="U7">
        <v>255148</v>
      </c>
      <c r="V7">
        <v>280028</v>
      </c>
      <c r="W7">
        <v>226826</v>
      </c>
      <c r="X7">
        <v>304990</v>
      </c>
      <c r="Y7">
        <v>237418</v>
      </c>
      <c r="Z7">
        <v>303416</v>
      </c>
      <c r="AA7">
        <v>0.629433301</v>
      </c>
      <c r="AB7">
        <v>0.184157002</v>
      </c>
      <c r="AC7">
        <v>0.082514765</v>
      </c>
      <c r="AD7">
        <v>0.267322722</v>
      </c>
      <c r="AE7" t="s">
        <v>52</v>
      </c>
      <c r="AF7" t="s">
        <v>44</v>
      </c>
      <c r="AG7" t="s">
        <v>71</v>
      </c>
      <c r="AH7" t="s">
        <v>54</v>
      </c>
      <c r="AI7" t="s">
        <v>72</v>
      </c>
      <c r="AJ7" t="s">
        <v>73</v>
      </c>
      <c r="AK7" t="s">
        <v>74</v>
      </c>
    </row>
    <row r="8" spans="1:37">
      <c r="A8" s="2" t="s">
        <v>75</v>
      </c>
      <c r="B8" t="s">
        <v>76</v>
      </c>
      <c r="C8">
        <v>239443</v>
      </c>
      <c r="D8">
        <v>240204</v>
      </c>
      <c r="E8">
        <v>197276</v>
      </c>
      <c r="F8">
        <v>183017</v>
      </c>
      <c r="G8">
        <v>185921</v>
      </c>
      <c r="H8">
        <v>189027</v>
      </c>
      <c r="I8">
        <v>262662</v>
      </c>
      <c r="J8">
        <v>220747</v>
      </c>
      <c r="K8">
        <v>228719</v>
      </c>
      <c r="L8">
        <v>285313</v>
      </c>
      <c r="M8">
        <v>269641</v>
      </c>
      <c r="N8">
        <v>238327</v>
      </c>
      <c r="V8">
        <v>83733.1</v>
      </c>
      <c r="X8">
        <v>69511</v>
      </c>
      <c r="Y8">
        <v>75618.8</v>
      </c>
      <c r="Z8">
        <v>89518.4</v>
      </c>
      <c r="AA8" t="e">
        <v>#N/A</v>
      </c>
      <c r="AB8" t="e">
        <v>#N/A</v>
      </c>
      <c r="AC8" t="e">
        <v>#N/A</v>
      </c>
      <c r="AD8" t="e">
        <v>#N/A</v>
      </c>
      <c r="AE8" t="s">
        <v>52</v>
      </c>
      <c r="AF8" t="s">
        <v>44</v>
      </c>
      <c r="AG8" t="s">
        <v>77</v>
      </c>
      <c r="AH8" t="s">
        <v>78</v>
      </c>
      <c r="AI8" t="s">
        <v>79</v>
      </c>
      <c r="AJ8" t="s">
        <v>56</v>
      </c>
      <c r="AK8" t="s">
        <v>80</v>
      </c>
    </row>
    <row r="9" spans="1:37">
      <c r="A9" s="1" t="s">
        <v>81</v>
      </c>
      <c r="B9" t="s">
        <v>82</v>
      </c>
      <c r="C9" s="3">
        <v>1540000</v>
      </c>
      <c r="D9" s="3">
        <v>1510000</v>
      </c>
      <c r="E9" s="3">
        <v>1550000</v>
      </c>
      <c r="F9" s="3">
        <v>2650000</v>
      </c>
      <c r="G9" s="3">
        <v>2080000</v>
      </c>
      <c r="H9" s="3">
        <v>2070000</v>
      </c>
      <c r="I9" s="3">
        <v>1190000</v>
      </c>
      <c r="J9" s="3">
        <v>2380000</v>
      </c>
      <c r="K9" s="3">
        <v>1320000</v>
      </c>
      <c r="L9" s="3">
        <v>1170000</v>
      </c>
      <c r="M9" s="3">
        <v>1490000</v>
      </c>
      <c r="N9" s="3">
        <v>1420000</v>
      </c>
      <c r="O9" s="3">
        <v>3360000</v>
      </c>
      <c r="P9" s="3">
        <v>3350000</v>
      </c>
      <c r="Q9" s="3">
        <v>3460000</v>
      </c>
      <c r="R9" s="3">
        <v>3420000</v>
      </c>
      <c r="S9" s="3">
        <v>3000000</v>
      </c>
      <c r="T9" s="3">
        <v>3260000</v>
      </c>
      <c r="U9" s="3">
        <v>2010000</v>
      </c>
      <c r="V9" s="3">
        <v>2210000</v>
      </c>
      <c r="W9" s="3">
        <v>2040000</v>
      </c>
      <c r="X9" s="3">
        <v>2710000</v>
      </c>
      <c r="Y9" s="3">
        <v>2460000</v>
      </c>
      <c r="Z9" s="3">
        <v>2410000</v>
      </c>
      <c r="AA9">
        <v>0.003762676</v>
      </c>
      <c r="AB9">
        <v>3.3e-5</v>
      </c>
      <c r="AC9">
        <v>0.009388329</v>
      </c>
      <c r="AD9">
        <v>0.400292234</v>
      </c>
      <c r="AE9" t="s">
        <v>52</v>
      </c>
      <c r="AF9" t="s">
        <v>60</v>
      </c>
      <c r="AG9" t="s">
        <v>83</v>
      </c>
      <c r="AH9" t="s">
        <v>42</v>
      </c>
      <c r="AI9" t="s">
        <v>84</v>
      </c>
      <c r="AJ9" t="s">
        <v>44</v>
      </c>
      <c r="AK9" t="s">
        <v>44</v>
      </c>
    </row>
    <row r="10" spans="1:37">
      <c r="A10" s="1" t="s">
        <v>85</v>
      </c>
      <c r="B10" t="s">
        <v>86</v>
      </c>
      <c r="E10">
        <v>694060</v>
      </c>
      <c r="F10">
        <v>837854</v>
      </c>
      <c r="H10">
        <v>772844</v>
      </c>
      <c r="I10">
        <v>958151</v>
      </c>
      <c r="M10">
        <v>565988</v>
      </c>
      <c r="O10" s="3">
        <v>1080000</v>
      </c>
      <c r="P10">
        <v>904564</v>
      </c>
      <c r="Q10">
        <v>946958</v>
      </c>
      <c r="R10">
        <v>781257</v>
      </c>
      <c r="S10">
        <v>721148</v>
      </c>
      <c r="T10">
        <v>766092</v>
      </c>
      <c r="U10">
        <v>702072</v>
      </c>
      <c r="V10">
        <v>869377</v>
      </c>
      <c r="W10">
        <v>826738</v>
      </c>
      <c r="X10">
        <v>999371</v>
      </c>
      <c r="Y10">
        <v>890350</v>
      </c>
      <c r="Z10" s="3">
        <v>1090000</v>
      </c>
      <c r="AA10">
        <v>0.002119983</v>
      </c>
      <c r="AB10">
        <v>0.038431124</v>
      </c>
      <c r="AC10">
        <v>0.123704313</v>
      </c>
      <c r="AD10">
        <v>0.634221033</v>
      </c>
      <c r="AE10" t="s">
        <v>52</v>
      </c>
      <c r="AF10" t="s">
        <v>87</v>
      </c>
      <c r="AG10" t="s">
        <v>88</v>
      </c>
      <c r="AH10" t="s">
        <v>89</v>
      </c>
      <c r="AI10" t="s">
        <v>90</v>
      </c>
      <c r="AJ10" t="s">
        <v>56</v>
      </c>
      <c r="AK10" t="s">
        <v>91</v>
      </c>
    </row>
    <row r="11" spans="1:37">
      <c r="A11" s="1" t="s">
        <v>92</v>
      </c>
      <c r="B11" t="s">
        <v>93</v>
      </c>
      <c r="C11" s="3">
        <v>14500000</v>
      </c>
      <c r="D11" s="3">
        <v>14400000</v>
      </c>
      <c r="E11" s="3">
        <v>15700000</v>
      </c>
      <c r="F11" s="3">
        <v>9820000</v>
      </c>
      <c r="G11" s="3">
        <v>10500000</v>
      </c>
      <c r="H11" s="3">
        <v>11600000</v>
      </c>
      <c r="I11" s="3">
        <v>15500000</v>
      </c>
      <c r="J11" s="3">
        <v>22000000</v>
      </c>
      <c r="K11" s="3">
        <v>16700000</v>
      </c>
      <c r="L11" s="3">
        <v>24600000</v>
      </c>
      <c r="M11" s="3">
        <v>16700000</v>
      </c>
      <c r="N11" s="3">
        <v>15600000</v>
      </c>
      <c r="O11" s="3">
        <v>1030000</v>
      </c>
      <c r="P11" s="3">
        <v>1040000</v>
      </c>
      <c r="Q11">
        <v>873915</v>
      </c>
      <c r="R11">
        <v>630067</v>
      </c>
      <c r="S11" s="3">
        <v>1730000</v>
      </c>
      <c r="T11">
        <v>891633</v>
      </c>
      <c r="U11">
        <v>885195</v>
      </c>
      <c r="V11" s="3">
        <v>1510000</v>
      </c>
      <c r="W11" s="3">
        <v>1690000</v>
      </c>
      <c r="X11">
        <v>765231</v>
      </c>
      <c r="Y11">
        <v>658655</v>
      </c>
      <c r="Z11" s="3">
        <v>1090000</v>
      </c>
      <c r="AA11">
        <v>0.692170122</v>
      </c>
      <c r="AB11">
        <v>0.427519075</v>
      </c>
      <c r="AC11">
        <v>0.684178101</v>
      </c>
      <c r="AD11">
        <v>0.849295541</v>
      </c>
      <c r="AE11" t="s">
        <v>52</v>
      </c>
      <c r="AF11" t="s">
        <v>94</v>
      </c>
      <c r="AG11" t="s">
        <v>95</v>
      </c>
      <c r="AH11" t="s">
        <v>96</v>
      </c>
      <c r="AI11" t="s">
        <v>97</v>
      </c>
      <c r="AJ11" t="s">
        <v>56</v>
      </c>
      <c r="AK11" t="s">
        <v>98</v>
      </c>
    </row>
    <row r="12" spans="1:37">
      <c r="A12" s="1" t="s">
        <v>99</v>
      </c>
      <c r="B12" t="s">
        <v>100</v>
      </c>
      <c r="C12" s="3">
        <v>1670000</v>
      </c>
      <c r="D12" s="3">
        <v>1660000</v>
      </c>
      <c r="E12" s="3">
        <v>1750000</v>
      </c>
      <c r="F12" s="3">
        <v>1960000</v>
      </c>
      <c r="G12" s="3">
        <v>1950000</v>
      </c>
      <c r="H12" s="3">
        <v>2070000</v>
      </c>
      <c r="I12" s="3">
        <v>1570000</v>
      </c>
      <c r="J12" s="3">
        <v>2360000</v>
      </c>
      <c r="K12" s="3">
        <v>1640000</v>
      </c>
      <c r="L12" s="3">
        <v>2120000</v>
      </c>
      <c r="M12" s="3">
        <v>1910000</v>
      </c>
      <c r="N12" s="3">
        <v>2060000</v>
      </c>
      <c r="O12">
        <v>851636</v>
      </c>
      <c r="P12">
        <v>725576</v>
      </c>
      <c r="Q12">
        <v>931413</v>
      </c>
      <c r="R12">
        <v>600114</v>
      </c>
      <c r="S12">
        <v>814681</v>
      </c>
      <c r="T12">
        <v>739007</v>
      </c>
      <c r="U12" s="3">
        <v>1260000</v>
      </c>
      <c r="V12" s="3">
        <v>1210000</v>
      </c>
      <c r="W12" s="3">
        <v>1300000</v>
      </c>
      <c r="X12" s="3">
        <v>1210000</v>
      </c>
      <c r="Y12" s="3">
        <v>1370000</v>
      </c>
      <c r="Z12" s="3">
        <v>1400000</v>
      </c>
      <c r="AA12">
        <v>0.609642454</v>
      </c>
      <c r="AB12">
        <v>5.5e-5</v>
      </c>
      <c r="AC12">
        <v>2.78e-5</v>
      </c>
      <c r="AD12">
        <v>0.122417012</v>
      </c>
      <c r="AE12" t="s">
        <v>39</v>
      </c>
      <c r="AF12" t="s">
        <v>44</v>
      </c>
      <c r="AG12" t="s">
        <v>101</v>
      </c>
      <c r="AH12" t="s">
        <v>48</v>
      </c>
      <c r="AI12" t="s">
        <v>102</v>
      </c>
      <c r="AJ12" t="s">
        <v>56</v>
      </c>
      <c r="AK12" t="s">
        <v>103</v>
      </c>
    </row>
    <row r="13" spans="1:37">
      <c r="A13" s="1" t="s">
        <v>104</v>
      </c>
      <c r="B13" t="s">
        <v>105</v>
      </c>
      <c r="C13" s="3">
        <v>4720000</v>
      </c>
      <c r="D13" s="3">
        <v>4200000</v>
      </c>
      <c r="E13" s="3">
        <v>5800000</v>
      </c>
      <c r="F13" s="3">
        <v>6400000</v>
      </c>
      <c r="G13" s="3">
        <v>5640000</v>
      </c>
      <c r="H13" s="3">
        <v>5770000</v>
      </c>
      <c r="I13" s="3">
        <v>4900000</v>
      </c>
      <c r="J13" s="3">
        <v>1730000</v>
      </c>
      <c r="K13" s="3">
        <v>6300000</v>
      </c>
      <c r="L13" s="3">
        <v>5270000</v>
      </c>
      <c r="M13" s="3">
        <v>5920000</v>
      </c>
      <c r="N13" s="3">
        <v>7660000</v>
      </c>
      <c r="O13" s="3">
        <v>1610000</v>
      </c>
      <c r="P13" s="3">
        <v>1790000</v>
      </c>
      <c r="Q13" s="3">
        <v>2130000</v>
      </c>
      <c r="R13" s="3">
        <v>1950000</v>
      </c>
      <c r="S13" s="3">
        <v>2300000</v>
      </c>
      <c r="T13" s="3">
        <v>2230000</v>
      </c>
      <c r="U13" s="3">
        <v>2520000</v>
      </c>
      <c r="V13" s="3">
        <v>2590000</v>
      </c>
      <c r="W13" s="3">
        <v>2670000</v>
      </c>
      <c r="X13" s="3">
        <v>2400000</v>
      </c>
      <c r="Y13" s="3">
        <v>2920000</v>
      </c>
      <c r="Z13" s="3">
        <v>2820000</v>
      </c>
      <c r="AA13">
        <v>0.096345475</v>
      </c>
      <c r="AB13">
        <v>1.26e-5</v>
      </c>
      <c r="AC13">
        <v>1.71e-6</v>
      </c>
      <c r="AD13">
        <v>0.180289876</v>
      </c>
      <c r="AE13" t="s">
        <v>39</v>
      </c>
      <c r="AF13" t="s">
        <v>44</v>
      </c>
      <c r="AG13" t="s">
        <v>106</v>
      </c>
      <c r="AH13" t="s">
        <v>96</v>
      </c>
      <c r="AI13" t="s">
        <v>107</v>
      </c>
      <c r="AJ13" t="s">
        <v>56</v>
      </c>
      <c r="AK13" t="s">
        <v>108</v>
      </c>
    </row>
    <row r="14" spans="1:37">
      <c r="A14" s="1" t="s">
        <v>109</v>
      </c>
      <c r="B14" t="s">
        <v>110</v>
      </c>
      <c r="C14" s="3">
        <v>1480000</v>
      </c>
      <c r="D14" s="3">
        <v>1730000</v>
      </c>
      <c r="E14" s="3">
        <v>1430000</v>
      </c>
      <c r="F14" s="3">
        <v>1830000</v>
      </c>
      <c r="G14" s="3">
        <v>1380000</v>
      </c>
      <c r="H14" s="3">
        <v>1210000</v>
      </c>
      <c r="I14" s="3">
        <v>1100000</v>
      </c>
      <c r="J14" s="3">
        <v>2480000</v>
      </c>
      <c r="K14" s="3">
        <v>1360000</v>
      </c>
      <c r="L14" s="3">
        <v>1910000</v>
      </c>
      <c r="M14" s="3">
        <v>1750000</v>
      </c>
      <c r="N14" s="3">
        <v>1570000</v>
      </c>
      <c r="O14">
        <v>500997</v>
      </c>
      <c r="P14">
        <v>527890</v>
      </c>
      <c r="Q14">
        <v>539341</v>
      </c>
      <c r="R14">
        <v>456408</v>
      </c>
      <c r="S14">
        <v>559790</v>
      </c>
      <c r="T14">
        <v>699314</v>
      </c>
      <c r="U14">
        <v>808428</v>
      </c>
      <c r="V14">
        <v>791875</v>
      </c>
      <c r="W14">
        <v>644731</v>
      </c>
      <c r="X14">
        <v>889785</v>
      </c>
      <c r="Y14">
        <v>888106</v>
      </c>
      <c r="Z14" s="3">
        <v>1050000</v>
      </c>
      <c r="AA14">
        <v>0.029548055</v>
      </c>
      <c r="AB14">
        <v>0.003451643</v>
      </c>
      <c r="AC14">
        <v>7.32e-5</v>
      </c>
      <c r="AD14">
        <v>0.86131397</v>
      </c>
      <c r="AE14" t="s">
        <v>39</v>
      </c>
      <c r="AF14" t="s">
        <v>44</v>
      </c>
      <c r="AG14" t="s">
        <v>111</v>
      </c>
      <c r="AH14" t="s">
        <v>112</v>
      </c>
      <c r="AI14" t="s">
        <v>113</v>
      </c>
      <c r="AJ14" t="s">
        <v>73</v>
      </c>
      <c r="AK14" t="s">
        <v>114</v>
      </c>
    </row>
    <row r="15" spans="1:37">
      <c r="A15" s="1" t="s">
        <v>115</v>
      </c>
      <c r="B15" t="s">
        <v>116</v>
      </c>
      <c r="O15">
        <v>957173</v>
      </c>
      <c r="P15">
        <v>899240</v>
      </c>
      <c r="Q15">
        <v>861364</v>
      </c>
      <c r="R15" s="3">
        <v>1190000</v>
      </c>
      <c r="S15" s="3">
        <v>1480000</v>
      </c>
      <c r="T15" s="3">
        <v>1230000</v>
      </c>
      <c r="U15" s="3">
        <v>1020000</v>
      </c>
      <c r="V15" s="3">
        <v>1100000</v>
      </c>
      <c r="W15" s="3">
        <v>1600000</v>
      </c>
      <c r="X15" s="3">
        <v>1290000</v>
      </c>
      <c r="Y15" s="3">
        <v>1250000</v>
      </c>
      <c r="Z15" s="3">
        <v>1130000</v>
      </c>
      <c r="AA15">
        <v>0.618420728</v>
      </c>
      <c r="AB15">
        <v>0.585684276</v>
      </c>
      <c r="AC15">
        <v>0.961748411</v>
      </c>
      <c r="AD15">
        <v>0.006570414</v>
      </c>
      <c r="AE15" t="s">
        <v>39</v>
      </c>
      <c r="AF15" t="s">
        <v>40</v>
      </c>
      <c r="AG15" t="s">
        <v>117</v>
      </c>
      <c r="AH15" t="s">
        <v>54</v>
      </c>
      <c r="AI15" t="s">
        <v>118</v>
      </c>
      <c r="AJ15" t="s">
        <v>56</v>
      </c>
      <c r="AK15" t="s">
        <v>119</v>
      </c>
    </row>
    <row r="16" spans="1:37">
      <c r="A16" s="1" t="s">
        <v>120</v>
      </c>
      <c r="B16" t="s">
        <v>121</v>
      </c>
      <c r="C16" s="3">
        <v>62200000</v>
      </c>
      <c r="D16" s="3">
        <v>61400000</v>
      </c>
      <c r="E16" s="3">
        <v>67900000</v>
      </c>
      <c r="F16" s="3">
        <v>114000000</v>
      </c>
      <c r="G16" s="3">
        <v>124000000</v>
      </c>
      <c r="H16" s="3">
        <v>129000000</v>
      </c>
      <c r="I16" s="3">
        <v>84900000</v>
      </c>
      <c r="J16" s="3">
        <v>73100000</v>
      </c>
      <c r="K16" s="3">
        <v>74200000</v>
      </c>
      <c r="L16" s="3">
        <v>123000000</v>
      </c>
      <c r="M16" s="3">
        <v>96600000</v>
      </c>
      <c r="N16" s="3">
        <v>86300000</v>
      </c>
      <c r="O16" s="3">
        <v>141000000</v>
      </c>
      <c r="P16" s="3">
        <v>129000000</v>
      </c>
      <c r="Q16" s="3">
        <v>122000000</v>
      </c>
      <c r="R16" s="3">
        <v>113000000</v>
      </c>
      <c r="S16" s="3">
        <v>150000000</v>
      </c>
      <c r="T16" s="3">
        <v>128000000</v>
      </c>
      <c r="U16" s="3">
        <v>175000000</v>
      </c>
      <c r="V16" s="3">
        <v>167000000</v>
      </c>
      <c r="W16" s="3">
        <v>180000000</v>
      </c>
      <c r="X16" s="3">
        <v>187000000</v>
      </c>
      <c r="Y16" s="3">
        <v>187000000</v>
      </c>
      <c r="Z16" s="3">
        <v>173000000</v>
      </c>
      <c r="AA16">
        <v>0.132613834</v>
      </c>
      <c r="AB16">
        <v>0.000261314</v>
      </c>
      <c r="AC16">
        <v>2.8e-5</v>
      </c>
      <c r="AD16">
        <v>0.999158341</v>
      </c>
      <c r="AE16" t="s">
        <v>52</v>
      </c>
      <c r="AF16" t="s">
        <v>87</v>
      </c>
      <c r="AG16" t="s">
        <v>122</v>
      </c>
      <c r="AH16" t="s">
        <v>54</v>
      </c>
      <c r="AI16" t="s">
        <v>123</v>
      </c>
      <c r="AJ16" t="s">
        <v>56</v>
      </c>
      <c r="AK16" t="s">
        <v>124</v>
      </c>
    </row>
    <row r="17" spans="1:37">
      <c r="A17" s="1" t="s">
        <v>125</v>
      </c>
      <c r="B17" t="s">
        <v>126</v>
      </c>
      <c r="C17" s="3">
        <v>62200000</v>
      </c>
      <c r="D17" s="3">
        <v>61100000</v>
      </c>
      <c r="E17" s="3">
        <v>64100000</v>
      </c>
      <c r="F17" s="3">
        <v>74900000</v>
      </c>
      <c r="G17" s="3">
        <v>82700000</v>
      </c>
      <c r="H17" s="3">
        <v>82400000</v>
      </c>
      <c r="I17" s="3">
        <v>54000000</v>
      </c>
      <c r="J17" s="3">
        <v>54200000</v>
      </c>
      <c r="K17" s="3">
        <v>48400000</v>
      </c>
      <c r="L17" s="3">
        <v>58700000</v>
      </c>
      <c r="M17" s="3">
        <v>52700000</v>
      </c>
      <c r="N17" s="3">
        <v>55000000</v>
      </c>
      <c r="O17" s="3">
        <v>50700000</v>
      </c>
      <c r="P17" s="3">
        <v>45100000</v>
      </c>
      <c r="Q17" s="3">
        <v>53300000</v>
      </c>
      <c r="R17" s="3">
        <v>37100000</v>
      </c>
      <c r="S17" s="3">
        <v>51500000</v>
      </c>
      <c r="T17" s="3">
        <v>44300000</v>
      </c>
      <c r="U17" s="3">
        <v>82900000</v>
      </c>
      <c r="V17" s="3">
        <v>80000000</v>
      </c>
      <c r="W17" s="3">
        <v>84300000</v>
      </c>
      <c r="X17" s="3">
        <v>85000000</v>
      </c>
      <c r="Y17" s="3">
        <v>93000000</v>
      </c>
      <c r="Z17" s="3">
        <v>86800000</v>
      </c>
      <c r="AA17">
        <v>0.149198468</v>
      </c>
      <c r="AB17">
        <v>1.73e-6</v>
      </c>
      <c r="AC17">
        <v>3.97e-7</v>
      </c>
      <c r="AD17">
        <v>0.07194219</v>
      </c>
      <c r="AE17" t="s">
        <v>39</v>
      </c>
      <c r="AF17" t="s">
        <v>40</v>
      </c>
      <c r="AG17" t="s">
        <v>127</v>
      </c>
      <c r="AH17" t="s">
        <v>96</v>
      </c>
      <c r="AI17" t="s">
        <v>128</v>
      </c>
      <c r="AJ17" t="s">
        <v>129</v>
      </c>
      <c r="AK17" t="s">
        <v>130</v>
      </c>
    </row>
    <row r="18" spans="1:37">
      <c r="A18" s="1" t="s">
        <v>131</v>
      </c>
      <c r="B18" t="s">
        <v>132</v>
      </c>
      <c r="C18">
        <v>476300</v>
      </c>
      <c r="D18">
        <v>409096</v>
      </c>
      <c r="E18">
        <v>409823</v>
      </c>
      <c r="F18">
        <v>550135</v>
      </c>
      <c r="G18">
        <v>596916</v>
      </c>
      <c r="H18">
        <v>605669</v>
      </c>
      <c r="I18">
        <v>388379</v>
      </c>
      <c r="J18">
        <v>482256</v>
      </c>
      <c r="K18">
        <v>658276</v>
      </c>
      <c r="L18">
        <v>420425</v>
      </c>
      <c r="M18">
        <v>391076</v>
      </c>
      <c r="N18">
        <v>314686</v>
      </c>
      <c r="O18" s="3">
        <v>1780000</v>
      </c>
      <c r="P18" s="3">
        <v>1890000</v>
      </c>
      <c r="Q18" s="3">
        <v>1960000</v>
      </c>
      <c r="R18" s="3">
        <v>1580000</v>
      </c>
      <c r="S18" s="3">
        <v>1640000</v>
      </c>
      <c r="T18" s="3">
        <v>1630000</v>
      </c>
      <c r="U18" s="3">
        <v>1260000</v>
      </c>
      <c r="V18" s="3">
        <v>1120000</v>
      </c>
      <c r="W18" s="3">
        <v>1130000</v>
      </c>
      <c r="X18" s="3">
        <v>1940000</v>
      </c>
      <c r="Y18" s="3">
        <v>1940000</v>
      </c>
      <c r="Z18" s="3">
        <v>1860000</v>
      </c>
      <c r="AA18">
        <v>6.04e-7</v>
      </c>
      <c r="AB18">
        <v>7.99e-5</v>
      </c>
      <c r="AC18">
        <v>0.001263026</v>
      </c>
      <c r="AD18">
        <v>0.010205484</v>
      </c>
      <c r="AE18" t="s">
        <v>52</v>
      </c>
      <c r="AF18" t="s">
        <v>94</v>
      </c>
      <c r="AG18" t="s">
        <v>133</v>
      </c>
      <c r="AH18" t="s">
        <v>54</v>
      </c>
      <c r="AI18" t="s">
        <v>134</v>
      </c>
      <c r="AJ18" t="s">
        <v>73</v>
      </c>
      <c r="AK18" t="s">
        <v>135</v>
      </c>
    </row>
    <row r="19" spans="1:37">
      <c r="A19" s="1" t="s">
        <v>136</v>
      </c>
      <c r="B19" t="s">
        <v>137</v>
      </c>
      <c r="C19" s="3">
        <v>13900000</v>
      </c>
      <c r="D19" s="3">
        <v>13700000</v>
      </c>
      <c r="E19" s="3">
        <v>13900000</v>
      </c>
      <c r="F19" s="3">
        <v>17800000</v>
      </c>
      <c r="G19" s="3">
        <v>16900000</v>
      </c>
      <c r="H19" s="3">
        <v>15000000</v>
      </c>
      <c r="I19" s="3">
        <v>12300000</v>
      </c>
      <c r="J19" s="3">
        <v>12000000</v>
      </c>
      <c r="K19" s="3">
        <v>12400000</v>
      </c>
      <c r="L19" s="3">
        <v>15900000</v>
      </c>
      <c r="M19" s="3">
        <v>15000000</v>
      </c>
      <c r="N19" s="3">
        <v>15700000</v>
      </c>
      <c r="O19" s="3">
        <v>14700000</v>
      </c>
      <c r="P19" s="3">
        <v>17500000</v>
      </c>
      <c r="Q19" s="3">
        <v>17800000</v>
      </c>
      <c r="R19" s="3">
        <v>18900000</v>
      </c>
      <c r="S19" s="3">
        <v>19800000</v>
      </c>
      <c r="T19" s="3">
        <v>18400000</v>
      </c>
      <c r="U19" s="3">
        <v>9370000</v>
      </c>
      <c r="V19" s="3">
        <v>10600000</v>
      </c>
      <c r="W19" s="3">
        <v>10200000</v>
      </c>
      <c r="X19" s="3">
        <v>15000000</v>
      </c>
      <c r="Y19" s="3">
        <v>14500000</v>
      </c>
      <c r="Z19" s="3">
        <v>13100000</v>
      </c>
      <c r="AA19">
        <v>2.11e-5</v>
      </c>
      <c r="AB19">
        <v>3.05e-7</v>
      </c>
      <c r="AC19">
        <v>0.001933776</v>
      </c>
      <c r="AD19">
        <v>0.047813288</v>
      </c>
      <c r="AE19" t="s">
        <v>138</v>
      </c>
      <c r="AF19" t="s">
        <v>40</v>
      </c>
      <c r="AG19" t="s">
        <v>139</v>
      </c>
      <c r="AH19" t="s">
        <v>112</v>
      </c>
      <c r="AI19" t="s">
        <v>140</v>
      </c>
      <c r="AJ19" t="s">
        <v>56</v>
      </c>
      <c r="AK19" t="s">
        <v>141</v>
      </c>
    </row>
    <row r="20" spans="1:37">
      <c r="A20" s="1" t="s">
        <v>142</v>
      </c>
      <c r="B20" t="s">
        <v>143</v>
      </c>
      <c r="C20" s="3">
        <v>44900000</v>
      </c>
      <c r="D20" s="3">
        <v>49500000</v>
      </c>
      <c r="E20" s="3">
        <v>38500000</v>
      </c>
      <c r="F20" s="3">
        <v>18600000</v>
      </c>
      <c r="G20" s="3">
        <v>25900000</v>
      </c>
      <c r="H20" s="3">
        <v>23000000</v>
      </c>
      <c r="I20" s="3">
        <v>79300000</v>
      </c>
      <c r="J20" s="3">
        <v>38000000</v>
      </c>
      <c r="K20" s="3">
        <v>42200000</v>
      </c>
      <c r="L20" s="3">
        <v>33300000</v>
      </c>
      <c r="M20" s="3">
        <v>52600000</v>
      </c>
      <c r="N20" s="3">
        <v>47200000</v>
      </c>
      <c r="O20" s="3">
        <v>30500000</v>
      </c>
      <c r="P20" s="3">
        <v>31400000</v>
      </c>
      <c r="Q20" s="3">
        <v>30700000</v>
      </c>
      <c r="R20" s="3">
        <v>31100000</v>
      </c>
      <c r="S20" s="3">
        <v>31700000</v>
      </c>
      <c r="T20" s="3">
        <v>29700000</v>
      </c>
      <c r="U20" s="3">
        <v>20700000</v>
      </c>
      <c r="V20" s="3">
        <v>22400000</v>
      </c>
      <c r="W20" s="3">
        <v>20800000</v>
      </c>
      <c r="X20" s="3">
        <v>26100000</v>
      </c>
      <c r="Y20" s="3">
        <v>24400000</v>
      </c>
      <c r="Z20" s="3">
        <v>19100000</v>
      </c>
      <c r="AA20">
        <v>0.009800846</v>
      </c>
      <c r="AB20">
        <v>3.95e-5</v>
      </c>
      <c r="AC20">
        <v>0.004569046</v>
      </c>
      <c r="AD20">
        <v>0.127681913</v>
      </c>
      <c r="AE20" t="s">
        <v>52</v>
      </c>
      <c r="AF20" t="s">
        <v>44</v>
      </c>
      <c r="AG20" t="s">
        <v>144</v>
      </c>
      <c r="AH20" t="s">
        <v>78</v>
      </c>
      <c r="AI20" t="s">
        <v>145</v>
      </c>
      <c r="AJ20" t="s">
        <v>56</v>
      </c>
      <c r="AK20" t="s">
        <v>146</v>
      </c>
    </row>
    <row r="21" spans="1:37">
      <c r="A21" s="1" t="s">
        <v>147</v>
      </c>
      <c r="B21" t="s">
        <v>148</v>
      </c>
      <c r="C21" s="3">
        <v>30700000</v>
      </c>
      <c r="D21" s="3">
        <v>30900000</v>
      </c>
      <c r="E21" s="3">
        <v>32200000</v>
      </c>
      <c r="F21" s="3">
        <v>66000000</v>
      </c>
      <c r="G21" s="3">
        <v>64700000</v>
      </c>
      <c r="H21" s="3">
        <v>60800000</v>
      </c>
      <c r="I21" s="3">
        <v>25000000</v>
      </c>
      <c r="J21" s="3">
        <v>32800000</v>
      </c>
      <c r="K21" s="3">
        <v>26400000</v>
      </c>
      <c r="L21" s="3">
        <v>29600000</v>
      </c>
      <c r="M21" s="3">
        <v>27700000</v>
      </c>
      <c r="N21" s="3">
        <v>26400000</v>
      </c>
      <c r="O21" s="3">
        <v>112000000</v>
      </c>
      <c r="P21" s="3">
        <v>108000000</v>
      </c>
      <c r="Q21" s="3">
        <v>103000000</v>
      </c>
      <c r="R21" s="3">
        <v>115000000</v>
      </c>
      <c r="S21" s="3">
        <v>111000000</v>
      </c>
      <c r="T21" s="3">
        <v>117000000</v>
      </c>
      <c r="U21" s="3">
        <v>78200000</v>
      </c>
      <c r="V21" s="3">
        <v>78900000</v>
      </c>
      <c r="W21" s="3">
        <v>85600000</v>
      </c>
      <c r="X21" s="3">
        <v>73100000</v>
      </c>
      <c r="Y21" s="3">
        <v>58500000</v>
      </c>
      <c r="Z21" s="3">
        <v>69800000</v>
      </c>
      <c r="AA21">
        <v>0.063940307</v>
      </c>
      <c r="AB21">
        <v>0.001838797</v>
      </c>
      <c r="AC21">
        <v>8.05e-5</v>
      </c>
      <c r="AD21">
        <v>0.705664118</v>
      </c>
      <c r="AE21" t="s">
        <v>39</v>
      </c>
      <c r="AF21" t="s">
        <v>149</v>
      </c>
      <c r="AG21" t="s">
        <v>150</v>
      </c>
      <c r="AH21" t="s">
        <v>54</v>
      </c>
      <c r="AI21" t="s">
        <v>151</v>
      </c>
      <c r="AJ21" t="s">
        <v>56</v>
      </c>
      <c r="AK21" t="s">
        <v>152</v>
      </c>
    </row>
    <row r="22" spans="1:37">
      <c r="A22" s="1" t="s">
        <v>153</v>
      </c>
      <c r="B22" t="s">
        <v>154</v>
      </c>
      <c r="C22" s="3">
        <v>1660000</v>
      </c>
      <c r="D22" s="3">
        <v>1600000</v>
      </c>
      <c r="E22" s="3">
        <v>1270000</v>
      </c>
      <c r="G22">
        <v>685698</v>
      </c>
      <c r="H22" s="3">
        <v>1110000</v>
      </c>
      <c r="J22" s="3">
        <v>1200000</v>
      </c>
      <c r="K22" s="3">
        <v>1500000</v>
      </c>
      <c r="L22" s="3">
        <v>2200000</v>
      </c>
      <c r="M22" s="3">
        <v>1290000</v>
      </c>
      <c r="N22" s="3">
        <v>1550000</v>
      </c>
      <c r="P22" s="3">
        <v>1010000</v>
      </c>
      <c r="Q22">
        <v>977878</v>
      </c>
      <c r="R22" s="3">
        <v>1090000</v>
      </c>
      <c r="S22" s="3">
        <v>1300000</v>
      </c>
      <c r="T22" s="3">
        <v>1050000</v>
      </c>
      <c r="U22" s="3">
        <v>1010000</v>
      </c>
      <c r="V22">
        <v>946806</v>
      </c>
      <c r="W22">
        <v>758453</v>
      </c>
      <c r="X22" s="3">
        <v>1180000</v>
      </c>
      <c r="Y22">
        <v>930119</v>
      </c>
      <c r="Z22" s="3">
        <v>1110000</v>
      </c>
      <c r="AA22">
        <v>0.047701308</v>
      </c>
      <c r="AB22">
        <v>0.614483532</v>
      </c>
      <c r="AC22">
        <v>0.114517197</v>
      </c>
      <c r="AD22">
        <v>0.822602228</v>
      </c>
      <c r="AE22" t="s">
        <v>52</v>
      </c>
      <c r="AF22" t="s">
        <v>87</v>
      </c>
      <c r="AG22" t="s">
        <v>155</v>
      </c>
      <c r="AH22" t="s">
        <v>96</v>
      </c>
      <c r="AI22" t="s">
        <v>156</v>
      </c>
      <c r="AJ22" t="s">
        <v>129</v>
      </c>
      <c r="AK22" t="s">
        <v>157</v>
      </c>
    </row>
    <row r="23" spans="1:37">
      <c r="A23" s="1" t="s">
        <v>158</v>
      </c>
      <c r="B23" t="s">
        <v>159</v>
      </c>
      <c r="F23">
        <v>293596</v>
      </c>
      <c r="G23">
        <v>241322</v>
      </c>
      <c r="H23">
        <v>201250</v>
      </c>
      <c r="O23">
        <v>837706</v>
      </c>
      <c r="P23">
        <v>731743</v>
      </c>
      <c r="Q23">
        <v>783850</v>
      </c>
      <c r="R23">
        <v>794977</v>
      </c>
      <c r="S23">
        <v>798905</v>
      </c>
      <c r="T23">
        <v>827082</v>
      </c>
      <c r="U23">
        <v>697937</v>
      </c>
      <c r="V23">
        <v>674772</v>
      </c>
      <c r="W23">
        <v>685969</v>
      </c>
      <c r="X23">
        <v>611019</v>
      </c>
      <c r="Y23">
        <v>599752</v>
      </c>
      <c r="Z23">
        <v>704705</v>
      </c>
      <c r="AA23">
        <v>0.446245202</v>
      </c>
      <c r="AB23">
        <v>0.510982727</v>
      </c>
      <c r="AC23">
        <v>0.170302541</v>
      </c>
      <c r="AD23">
        <v>0.89582376</v>
      </c>
      <c r="AE23" t="s">
        <v>39</v>
      </c>
      <c r="AF23" t="s">
        <v>44</v>
      </c>
      <c r="AG23" t="s">
        <v>160</v>
      </c>
      <c r="AH23" t="s">
        <v>54</v>
      </c>
      <c r="AI23" t="s">
        <v>161</v>
      </c>
      <c r="AJ23" t="s">
        <v>56</v>
      </c>
      <c r="AK23" t="s">
        <v>162</v>
      </c>
    </row>
    <row r="24" spans="1:37">
      <c r="A24" s="1" t="s">
        <v>163</v>
      </c>
      <c r="B24" t="s">
        <v>164</v>
      </c>
      <c r="C24" s="3">
        <v>104000000</v>
      </c>
      <c r="D24" s="3">
        <v>107000000</v>
      </c>
      <c r="E24" s="3">
        <v>110000000</v>
      </c>
      <c r="F24" s="3">
        <v>116000000</v>
      </c>
      <c r="G24" s="3">
        <v>124000000</v>
      </c>
      <c r="H24" s="3">
        <v>126000000</v>
      </c>
      <c r="I24" s="3">
        <v>83300000</v>
      </c>
      <c r="J24" s="3">
        <v>107000000</v>
      </c>
      <c r="K24" s="3">
        <v>97400000</v>
      </c>
      <c r="L24" s="3">
        <v>132000000</v>
      </c>
      <c r="M24" s="3">
        <v>97900000</v>
      </c>
      <c r="N24" s="3">
        <v>105000000</v>
      </c>
      <c r="O24" s="3">
        <v>102000000</v>
      </c>
      <c r="P24" s="3">
        <v>101000000</v>
      </c>
      <c r="Q24" s="3">
        <v>106000000</v>
      </c>
      <c r="R24" s="3">
        <v>105000000</v>
      </c>
      <c r="S24" s="3">
        <v>118000000</v>
      </c>
      <c r="T24" s="3">
        <v>118000000</v>
      </c>
      <c r="U24" s="3">
        <v>97300000</v>
      </c>
      <c r="V24" s="3">
        <v>99800000</v>
      </c>
      <c r="W24" s="3">
        <v>102000000</v>
      </c>
      <c r="X24" s="3">
        <v>97900000</v>
      </c>
      <c r="Y24" s="3">
        <v>92600000</v>
      </c>
      <c r="Z24" s="3">
        <v>91800000</v>
      </c>
      <c r="AA24">
        <v>0.584267063</v>
      </c>
      <c r="AB24">
        <v>0.079236007</v>
      </c>
      <c r="AC24">
        <v>0.029938025</v>
      </c>
      <c r="AD24">
        <v>0.03936166</v>
      </c>
      <c r="AE24" t="s">
        <v>39</v>
      </c>
      <c r="AF24" t="s">
        <v>149</v>
      </c>
      <c r="AG24" t="s">
        <v>150</v>
      </c>
      <c r="AH24" t="s">
        <v>54</v>
      </c>
      <c r="AI24" t="s">
        <v>151</v>
      </c>
      <c r="AJ24" t="s">
        <v>56</v>
      </c>
      <c r="AK24" t="s">
        <v>152</v>
      </c>
    </row>
    <row r="25" spans="1:37">
      <c r="A25" s="1" t="s">
        <v>165</v>
      </c>
      <c r="B25" t="s">
        <v>166</v>
      </c>
      <c r="C25" s="3">
        <v>57600000</v>
      </c>
      <c r="D25" s="3">
        <v>56300000</v>
      </c>
      <c r="E25" s="3">
        <v>60600000</v>
      </c>
      <c r="F25" s="3">
        <v>95900000</v>
      </c>
      <c r="G25" s="3">
        <v>97600000</v>
      </c>
      <c r="H25" s="3">
        <v>102000000</v>
      </c>
      <c r="I25" s="3">
        <v>52100000</v>
      </c>
      <c r="J25" s="3">
        <v>55300000</v>
      </c>
      <c r="K25" s="3">
        <v>51100000</v>
      </c>
      <c r="L25" s="3">
        <v>58000000</v>
      </c>
      <c r="M25" s="3">
        <v>52900000</v>
      </c>
      <c r="N25" s="3">
        <v>56500000</v>
      </c>
      <c r="O25" s="3">
        <v>149000000</v>
      </c>
      <c r="P25" s="3">
        <v>146000000</v>
      </c>
      <c r="Q25" s="3">
        <v>141000000</v>
      </c>
      <c r="R25" s="3">
        <v>154000000</v>
      </c>
      <c r="S25" s="3">
        <v>158000000</v>
      </c>
      <c r="T25" s="3">
        <v>157000000</v>
      </c>
      <c r="U25" s="3">
        <v>108000000</v>
      </c>
      <c r="V25" s="3">
        <v>124000000</v>
      </c>
      <c r="W25" s="3">
        <v>118000000</v>
      </c>
      <c r="X25" s="3">
        <v>108000000</v>
      </c>
      <c r="Y25" s="3">
        <v>96600000</v>
      </c>
      <c r="Z25" s="3">
        <v>104000000</v>
      </c>
      <c r="AA25">
        <v>0.074074611</v>
      </c>
      <c r="AB25">
        <v>0.000321837</v>
      </c>
      <c r="AC25">
        <v>2.14e-5</v>
      </c>
      <c r="AD25">
        <v>0.079111071</v>
      </c>
      <c r="AE25" t="s">
        <v>39</v>
      </c>
      <c r="AF25" t="s">
        <v>149</v>
      </c>
      <c r="AG25" t="s">
        <v>150</v>
      </c>
      <c r="AH25" t="s">
        <v>54</v>
      </c>
      <c r="AI25" t="s">
        <v>151</v>
      </c>
      <c r="AJ25" t="s">
        <v>56</v>
      </c>
      <c r="AK25" t="s">
        <v>152</v>
      </c>
    </row>
    <row r="26" spans="1:37">
      <c r="A26" s="1" t="s">
        <v>167</v>
      </c>
      <c r="B26" t="s">
        <v>168</v>
      </c>
      <c r="C26" s="3">
        <v>4010000</v>
      </c>
      <c r="D26" s="3">
        <v>3770000</v>
      </c>
      <c r="E26" s="3">
        <v>3770000</v>
      </c>
      <c r="F26" s="3">
        <v>6020000</v>
      </c>
      <c r="G26" s="3">
        <v>5900000</v>
      </c>
      <c r="H26" s="3">
        <v>6030000</v>
      </c>
      <c r="I26" s="3">
        <v>4130000</v>
      </c>
      <c r="J26" s="3">
        <v>4450000</v>
      </c>
      <c r="K26" s="3">
        <v>4260000</v>
      </c>
      <c r="L26" s="3">
        <v>4860000</v>
      </c>
      <c r="M26" s="3">
        <v>5350000</v>
      </c>
      <c r="N26" s="3">
        <v>5410000</v>
      </c>
      <c r="O26" s="3">
        <v>19200000</v>
      </c>
      <c r="P26" s="3">
        <v>19000000</v>
      </c>
      <c r="Q26" s="3">
        <v>20300000</v>
      </c>
      <c r="R26" s="3">
        <v>15600000</v>
      </c>
      <c r="S26" s="3">
        <v>18500000</v>
      </c>
      <c r="T26" s="3">
        <v>17300000</v>
      </c>
      <c r="U26" s="3">
        <v>9610000</v>
      </c>
      <c r="V26" s="3">
        <v>9340000</v>
      </c>
      <c r="W26" s="3">
        <v>9350000</v>
      </c>
      <c r="X26" s="3">
        <v>20100000</v>
      </c>
      <c r="Y26" s="3">
        <v>19800000</v>
      </c>
      <c r="Z26" s="3">
        <v>17900000</v>
      </c>
      <c r="AA26">
        <v>1.23e-8</v>
      </c>
      <c r="AB26">
        <v>2.84e-7</v>
      </c>
      <c r="AC26">
        <v>0.001653519</v>
      </c>
      <c r="AD26">
        <v>0.054073993</v>
      </c>
      <c r="AE26" t="s">
        <v>39</v>
      </c>
      <c r="AF26" t="s">
        <v>44</v>
      </c>
      <c r="AG26" t="s">
        <v>169</v>
      </c>
      <c r="AH26" t="s">
        <v>96</v>
      </c>
      <c r="AI26" t="s">
        <v>170</v>
      </c>
      <c r="AJ26" t="s">
        <v>56</v>
      </c>
      <c r="AK26" t="s">
        <v>171</v>
      </c>
    </row>
    <row r="27" spans="1:37">
      <c r="A27" s="1" t="s">
        <v>172</v>
      </c>
      <c r="B27" t="s">
        <v>173</v>
      </c>
      <c r="F27" s="3">
        <v>1470000</v>
      </c>
      <c r="G27" s="3">
        <v>1220000</v>
      </c>
      <c r="H27">
        <v>999002</v>
      </c>
      <c r="J27" s="3">
        <v>1290000</v>
      </c>
      <c r="M27" s="3">
        <v>1120000</v>
      </c>
      <c r="O27">
        <v>917808</v>
      </c>
      <c r="P27">
        <v>850862</v>
      </c>
      <c r="Q27">
        <v>708392</v>
      </c>
      <c r="R27">
        <v>812042</v>
      </c>
      <c r="S27">
        <v>731874</v>
      </c>
      <c r="T27">
        <v>782463</v>
      </c>
      <c r="U27">
        <v>716824</v>
      </c>
      <c r="V27">
        <v>769144</v>
      </c>
      <c r="W27">
        <v>656691</v>
      </c>
      <c r="Y27">
        <v>458624</v>
      </c>
      <c r="Z27">
        <v>414077</v>
      </c>
      <c r="AA27">
        <v>0.033740561</v>
      </c>
      <c r="AB27">
        <v>0.05263018</v>
      </c>
      <c r="AC27">
        <v>0.000819171</v>
      </c>
      <c r="AD27">
        <v>0.460119263</v>
      </c>
      <c r="AE27" t="s">
        <v>39</v>
      </c>
      <c r="AF27" t="s">
        <v>174</v>
      </c>
      <c r="AG27" t="s">
        <v>175</v>
      </c>
      <c r="AH27" t="s">
        <v>78</v>
      </c>
      <c r="AI27" t="s">
        <v>176</v>
      </c>
      <c r="AJ27" t="s">
        <v>56</v>
      </c>
      <c r="AK27" t="s">
        <v>177</v>
      </c>
    </row>
    <row r="28" spans="1:37">
      <c r="A28" s="1" t="s">
        <v>178</v>
      </c>
      <c r="B28" t="s">
        <v>179</v>
      </c>
      <c r="C28" s="3">
        <v>4110000</v>
      </c>
      <c r="D28" s="3">
        <v>3680000</v>
      </c>
      <c r="E28" s="3">
        <v>3890000</v>
      </c>
      <c r="F28" s="3">
        <v>9950000</v>
      </c>
      <c r="G28" s="3">
        <v>9030000</v>
      </c>
      <c r="H28" s="3">
        <v>7620000</v>
      </c>
      <c r="I28" s="3">
        <v>3600000</v>
      </c>
      <c r="J28" s="3">
        <v>2620000</v>
      </c>
      <c r="K28" s="3">
        <v>4280000</v>
      </c>
      <c r="L28" s="3">
        <v>2850000</v>
      </c>
      <c r="M28" s="3">
        <v>4200000</v>
      </c>
      <c r="N28" s="3">
        <v>4410000</v>
      </c>
      <c r="O28" s="3">
        <v>11300000</v>
      </c>
      <c r="P28" s="3">
        <v>12000000</v>
      </c>
      <c r="Q28" s="3">
        <v>10400000</v>
      </c>
      <c r="R28" s="3">
        <v>12800000</v>
      </c>
      <c r="S28" s="3">
        <v>8470000</v>
      </c>
      <c r="T28" s="3">
        <v>9810000</v>
      </c>
      <c r="U28" s="3">
        <v>4120000</v>
      </c>
      <c r="V28" s="3">
        <v>5520000</v>
      </c>
      <c r="W28" s="3">
        <v>4320000</v>
      </c>
      <c r="X28" s="3">
        <v>4870000</v>
      </c>
      <c r="Y28" s="3">
        <v>3300000</v>
      </c>
      <c r="Z28" s="3">
        <v>3420000</v>
      </c>
      <c r="AA28">
        <v>0.093646742</v>
      </c>
      <c r="AB28">
        <v>6.52e-5</v>
      </c>
      <c r="AC28">
        <v>6.7e-6</v>
      </c>
      <c r="AD28">
        <v>0.488267516</v>
      </c>
      <c r="AE28" t="s">
        <v>44</v>
      </c>
      <c r="AF28" t="s">
        <v>44</v>
      </c>
      <c r="AG28" t="s">
        <v>180</v>
      </c>
      <c r="AH28" t="s">
        <v>181</v>
      </c>
      <c r="AI28" t="s">
        <v>182</v>
      </c>
      <c r="AJ28" t="s">
        <v>183</v>
      </c>
      <c r="AK28" t="s">
        <v>184</v>
      </c>
    </row>
    <row r="29" spans="1:37">
      <c r="A29" s="1" t="s">
        <v>185</v>
      </c>
      <c r="B29" t="s">
        <v>186</v>
      </c>
      <c r="C29" s="3">
        <v>1040000</v>
      </c>
      <c r="F29">
        <v>686818</v>
      </c>
      <c r="O29" s="3">
        <v>1070000</v>
      </c>
      <c r="P29" s="3">
        <v>1010000</v>
      </c>
      <c r="Q29">
        <v>946777</v>
      </c>
      <c r="R29" s="3">
        <v>1020000</v>
      </c>
      <c r="S29">
        <v>926021</v>
      </c>
      <c r="T29" s="3">
        <v>1100000</v>
      </c>
      <c r="U29">
        <v>686449</v>
      </c>
      <c r="V29">
        <v>815718</v>
      </c>
      <c r="W29">
        <v>744147</v>
      </c>
      <c r="X29">
        <v>916864</v>
      </c>
      <c r="Y29">
        <v>995075</v>
      </c>
      <c r="Z29" s="3">
        <v>1110000</v>
      </c>
      <c r="AA29">
        <v>0.002780326</v>
      </c>
      <c r="AB29">
        <v>0.016622291</v>
      </c>
      <c r="AC29">
        <v>0.324686201</v>
      </c>
      <c r="AD29">
        <v>0.509608231</v>
      </c>
      <c r="AE29" t="s">
        <v>52</v>
      </c>
      <c r="AF29" t="s">
        <v>187</v>
      </c>
      <c r="AG29" t="s">
        <v>188</v>
      </c>
      <c r="AH29" t="s">
        <v>112</v>
      </c>
      <c r="AI29" t="s">
        <v>189</v>
      </c>
      <c r="AJ29" t="s">
        <v>56</v>
      </c>
      <c r="AK29" t="s">
        <v>190</v>
      </c>
    </row>
    <row r="30" spans="1:37">
      <c r="A30" s="1" t="s">
        <v>191</v>
      </c>
      <c r="B30" t="s">
        <v>192</v>
      </c>
      <c r="C30" s="3">
        <v>9560000</v>
      </c>
      <c r="D30" s="3">
        <v>9090000</v>
      </c>
      <c r="E30" s="3">
        <v>9770000</v>
      </c>
      <c r="F30" s="3">
        <v>17300000</v>
      </c>
      <c r="G30" s="3">
        <v>18000000</v>
      </c>
      <c r="H30" s="3">
        <v>18900000</v>
      </c>
      <c r="I30" s="3">
        <v>6120000</v>
      </c>
      <c r="J30" s="3">
        <v>12300000</v>
      </c>
      <c r="K30" s="3">
        <v>7760000</v>
      </c>
      <c r="L30" s="3">
        <v>15400000</v>
      </c>
      <c r="M30" s="3">
        <v>8310000</v>
      </c>
      <c r="N30" s="3">
        <v>8950000</v>
      </c>
      <c r="O30" s="3">
        <v>72500000</v>
      </c>
      <c r="P30" s="3">
        <v>72900000</v>
      </c>
      <c r="Q30" s="3">
        <v>77000000</v>
      </c>
      <c r="R30" s="3">
        <v>50400000</v>
      </c>
      <c r="S30" s="3">
        <v>60400000</v>
      </c>
      <c r="T30" s="3">
        <v>56900000</v>
      </c>
      <c r="U30" s="3">
        <v>59400000</v>
      </c>
      <c r="V30" s="3">
        <v>61600000</v>
      </c>
      <c r="W30" s="3">
        <v>62300000</v>
      </c>
      <c r="X30" s="3">
        <v>81900000</v>
      </c>
      <c r="Y30" s="3">
        <v>81200000</v>
      </c>
      <c r="Z30" s="3">
        <v>76900000</v>
      </c>
      <c r="AA30">
        <v>5.57e-5</v>
      </c>
      <c r="AB30">
        <v>0.010124971</v>
      </c>
      <c r="AC30">
        <v>1.52e-6</v>
      </c>
      <c r="AD30">
        <v>9.42e-5</v>
      </c>
      <c r="AE30" t="s">
        <v>44</v>
      </c>
      <c r="AF30" t="s">
        <v>44</v>
      </c>
      <c r="AG30" t="s">
        <v>180</v>
      </c>
      <c r="AH30" t="s">
        <v>181</v>
      </c>
      <c r="AI30" t="s">
        <v>182</v>
      </c>
      <c r="AJ30" t="s">
        <v>183</v>
      </c>
      <c r="AK30" t="s">
        <v>193</v>
      </c>
    </row>
    <row r="31" spans="1:37">
      <c r="A31" s="1" t="s">
        <v>194</v>
      </c>
      <c r="B31" t="s">
        <v>195</v>
      </c>
      <c r="C31" s="3">
        <v>1140000</v>
      </c>
      <c r="D31" s="3">
        <v>1200000</v>
      </c>
      <c r="E31" s="3">
        <v>1110000</v>
      </c>
      <c r="F31">
        <v>875161</v>
      </c>
      <c r="G31">
        <v>724571</v>
      </c>
      <c r="H31">
        <v>723500</v>
      </c>
      <c r="I31" s="3">
        <v>1590000</v>
      </c>
      <c r="J31" s="3">
        <v>2000000</v>
      </c>
      <c r="K31" s="3">
        <v>1360000</v>
      </c>
      <c r="L31" s="3">
        <v>1070000</v>
      </c>
      <c r="M31" s="3">
        <v>1190000</v>
      </c>
      <c r="N31" s="3">
        <v>1130000</v>
      </c>
      <c r="AA31" t="e">
        <v>#N/A</v>
      </c>
      <c r="AB31" t="e">
        <v>#N/A</v>
      </c>
      <c r="AC31" t="e">
        <v>#N/A</v>
      </c>
      <c r="AD31" t="e">
        <v>#N/A</v>
      </c>
      <c r="AE31" t="s">
        <v>52</v>
      </c>
      <c r="AF31" t="s">
        <v>196</v>
      </c>
      <c r="AG31" t="s">
        <v>197</v>
      </c>
      <c r="AH31" t="s">
        <v>54</v>
      </c>
      <c r="AI31" t="s">
        <v>198</v>
      </c>
      <c r="AJ31" t="s">
        <v>56</v>
      </c>
      <c r="AK31" t="s">
        <v>199</v>
      </c>
    </row>
    <row r="32" spans="1:37">
      <c r="A32" s="1" t="s">
        <v>200</v>
      </c>
      <c r="B32" t="s">
        <v>201</v>
      </c>
      <c r="E32" s="3">
        <v>1590000</v>
      </c>
      <c r="F32" s="3">
        <v>1590000</v>
      </c>
      <c r="G32" s="3">
        <v>1040000</v>
      </c>
      <c r="H32" s="3">
        <v>1030000</v>
      </c>
      <c r="O32" s="3">
        <v>2790000</v>
      </c>
      <c r="P32" s="3">
        <v>3030000</v>
      </c>
      <c r="Q32" s="3">
        <v>2540000</v>
      </c>
      <c r="R32" s="3">
        <v>2790000</v>
      </c>
      <c r="S32" s="3">
        <v>2080000</v>
      </c>
      <c r="T32" s="3">
        <v>2480000</v>
      </c>
      <c r="U32" s="3">
        <v>1300000</v>
      </c>
      <c r="V32" s="3">
        <v>1600000</v>
      </c>
      <c r="W32" s="3">
        <v>1530000</v>
      </c>
      <c r="X32" s="3">
        <v>1780000</v>
      </c>
      <c r="Y32" s="3">
        <v>1300000</v>
      </c>
      <c r="Z32" s="3">
        <v>1620000</v>
      </c>
      <c r="AA32">
        <v>0.549978058</v>
      </c>
      <c r="AB32">
        <v>0.00055088</v>
      </c>
      <c r="AC32">
        <v>0.001476064</v>
      </c>
      <c r="AD32">
        <v>0.122249492</v>
      </c>
      <c r="AE32" t="s">
        <v>52</v>
      </c>
      <c r="AF32" t="s">
        <v>87</v>
      </c>
      <c r="AG32" t="s">
        <v>122</v>
      </c>
      <c r="AH32" t="s">
        <v>54</v>
      </c>
      <c r="AI32" t="s">
        <v>202</v>
      </c>
      <c r="AJ32" t="s">
        <v>56</v>
      </c>
      <c r="AK32" t="s">
        <v>203</v>
      </c>
    </row>
    <row r="33" spans="1:37">
      <c r="A33" s="1" t="s">
        <v>204</v>
      </c>
      <c r="B33" t="s">
        <v>205</v>
      </c>
      <c r="C33" s="3">
        <v>14200000</v>
      </c>
      <c r="D33" s="3">
        <v>13500000</v>
      </c>
      <c r="E33" s="3">
        <v>13900000</v>
      </c>
      <c r="F33" s="3">
        <v>17200000</v>
      </c>
      <c r="G33" s="3">
        <v>16500000</v>
      </c>
      <c r="H33" s="3">
        <v>13200000</v>
      </c>
      <c r="I33" s="3">
        <v>12400000</v>
      </c>
      <c r="J33" s="3">
        <v>14700000</v>
      </c>
      <c r="K33" s="3">
        <v>14200000</v>
      </c>
      <c r="L33" s="3">
        <v>15600000</v>
      </c>
      <c r="M33" s="3">
        <v>14800000</v>
      </c>
      <c r="N33" s="3">
        <v>13900000</v>
      </c>
      <c r="O33" s="3">
        <v>12900000</v>
      </c>
      <c r="P33" s="3">
        <v>15600000</v>
      </c>
      <c r="Q33" s="3">
        <v>13900000</v>
      </c>
      <c r="R33" s="3">
        <v>18000000</v>
      </c>
      <c r="S33" s="3">
        <v>17300000</v>
      </c>
      <c r="T33" s="3">
        <v>17200000</v>
      </c>
      <c r="U33" s="3">
        <v>7260000</v>
      </c>
      <c r="V33" s="3">
        <v>8680000</v>
      </c>
      <c r="W33" s="3">
        <v>7940000</v>
      </c>
      <c r="X33" s="3">
        <v>10300000</v>
      </c>
      <c r="Y33" s="3">
        <v>9210000</v>
      </c>
      <c r="Z33" s="3">
        <v>8590000</v>
      </c>
      <c r="AA33">
        <v>0.006561638</v>
      </c>
      <c r="AB33">
        <v>5.23e-8</v>
      </c>
      <c r="AC33">
        <v>8.95e-7</v>
      </c>
      <c r="AD33">
        <v>0.001857371</v>
      </c>
      <c r="AE33" t="s">
        <v>39</v>
      </c>
      <c r="AF33" t="s">
        <v>40</v>
      </c>
      <c r="AG33" t="s">
        <v>206</v>
      </c>
      <c r="AH33" t="s">
        <v>89</v>
      </c>
      <c r="AI33" t="s">
        <v>207</v>
      </c>
      <c r="AJ33" t="s">
        <v>129</v>
      </c>
      <c r="AK33" t="s">
        <v>208</v>
      </c>
    </row>
    <row r="34" spans="1:37">
      <c r="A34" s="1" t="s">
        <v>209</v>
      </c>
      <c r="B34" t="s">
        <v>210</v>
      </c>
      <c r="C34" s="3">
        <v>1910000</v>
      </c>
      <c r="D34" s="3">
        <v>2030000</v>
      </c>
      <c r="E34" s="3">
        <v>2090000</v>
      </c>
      <c r="F34" s="3">
        <v>2960000</v>
      </c>
      <c r="G34" s="3">
        <v>2690000</v>
      </c>
      <c r="H34" s="3">
        <v>2240000</v>
      </c>
      <c r="I34" s="3">
        <v>1840000</v>
      </c>
      <c r="J34" s="3">
        <v>2120000</v>
      </c>
      <c r="K34" s="3">
        <v>2100000</v>
      </c>
      <c r="L34" s="3">
        <v>2170000</v>
      </c>
      <c r="M34" s="3">
        <v>2430000</v>
      </c>
      <c r="N34" s="3">
        <v>2110000</v>
      </c>
      <c r="O34" s="3">
        <v>1520000</v>
      </c>
      <c r="P34" s="3">
        <v>1770000</v>
      </c>
      <c r="Q34" s="3">
        <v>1660000</v>
      </c>
      <c r="R34" s="3">
        <v>2220000</v>
      </c>
      <c r="S34" s="3">
        <v>1530000</v>
      </c>
      <c r="T34" s="3">
        <v>1700000</v>
      </c>
      <c r="U34">
        <v>746399</v>
      </c>
      <c r="V34">
        <v>843991</v>
      </c>
      <c r="W34">
        <v>769096</v>
      </c>
      <c r="X34">
        <v>938174</v>
      </c>
      <c r="Y34">
        <v>720001</v>
      </c>
      <c r="Z34">
        <v>853338</v>
      </c>
      <c r="AA34">
        <v>0.945204854</v>
      </c>
      <c r="AB34">
        <v>2.87e-6</v>
      </c>
      <c r="AC34">
        <v>3.09e-6</v>
      </c>
      <c r="AD34">
        <v>0.581096744</v>
      </c>
      <c r="AE34" t="s">
        <v>52</v>
      </c>
      <c r="AF34" t="s">
        <v>211</v>
      </c>
      <c r="AG34" t="s">
        <v>212</v>
      </c>
      <c r="AH34" t="s">
        <v>42</v>
      </c>
      <c r="AI34" t="s">
        <v>213</v>
      </c>
      <c r="AJ34" t="s">
        <v>44</v>
      </c>
      <c r="AK34" t="s">
        <v>44</v>
      </c>
    </row>
    <row r="35" spans="1:37">
      <c r="A35" s="1" t="s">
        <v>214</v>
      </c>
      <c r="B35" t="s">
        <v>215</v>
      </c>
      <c r="C35">
        <v>907922</v>
      </c>
      <c r="D35">
        <v>907197</v>
      </c>
      <c r="E35">
        <v>874598</v>
      </c>
      <c r="F35">
        <v>812767</v>
      </c>
      <c r="G35">
        <v>743169</v>
      </c>
      <c r="H35">
        <v>855315</v>
      </c>
      <c r="I35">
        <v>706207</v>
      </c>
      <c r="J35">
        <v>693395</v>
      </c>
      <c r="K35">
        <v>974562</v>
      </c>
      <c r="L35">
        <v>916727</v>
      </c>
      <c r="M35">
        <v>851358</v>
      </c>
      <c r="N35">
        <v>897740</v>
      </c>
      <c r="O35">
        <v>657756</v>
      </c>
      <c r="P35">
        <v>583528</v>
      </c>
      <c r="Q35">
        <v>458155</v>
      </c>
      <c r="R35">
        <v>576992</v>
      </c>
      <c r="S35">
        <v>437681</v>
      </c>
      <c r="T35">
        <v>536696</v>
      </c>
      <c r="U35">
        <v>341283</v>
      </c>
      <c r="V35">
        <v>397251</v>
      </c>
      <c r="W35">
        <v>231860</v>
      </c>
      <c r="X35">
        <v>362001</v>
      </c>
      <c r="Y35">
        <v>259260</v>
      </c>
      <c r="Z35">
        <v>217880</v>
      </c>
      <c r="AA35">
        <v>0.155276833</v>
      </c>
      <c r="AB35">
        <v>0.003750329</v>
      </c>
      <c r="AC35">
        <v>0.000320104</v>
      </c>
      <c r="AD35">
        <v>0.80183721</v>
      </c>
      <c r="AE35" t="s">
        <v>52</v>
      </c>
      <c r="AF35" t="s">
        <v>44</v>
      </c>
      <c r="AG35" t="s">
        <v>216</v>
      </c>
      <c r="AH35" t="s">
        <v>54</v>
      </c>
      <c r="AI35" t="s">
        <v>217</v>
      </c>
      <c r="AJ35" t="s">
        <v>56</v>
      </c>
      <c r="AK35" t="s">
        <v>218</v>
      </c>
    </row>
    <row r="36" spans="1:37">
      <c r="A36" s="1" t="s">
        <v>219</v>
      </c>
      <c r="B36" t="s">
        <v>220</v>
      </c>
      <c r="C36">
        <v>944497</v>
      </c>
      <c r="D36">
        <v>867699</v>
      </c>
      <c r="E36" s="3">
        <v>1120000</v>
      </c>
      <c r="F36">
        <v>963317</v>
      </c>
      <c r="G36">
        <v>857899</v>
      </c>
      <c r="H36">
        <v>942859</v>
      </c>
      <c r="I36">
        <v>500209</v>
      </c>
      <c r="J36">
        <v>541450</v>
      </c>
      <c r="K36">
        <v>770218</v>
      </c>
      <c r="L36">
        <v>939290</v>
      </c>
      <c r="M36">
        <v>664933</v>
      </c>
      <c r="N36">
        <v>521271</v>
      </c>
      <c r="O36" s="3">
        <v>1180000</v>
      </c>
      <c r="P36" s="3">
        <v>1260000</v>
      </c>
      <c r="Q36" s="3">
        <v>1080000</v>
      </c>
      <c r="R36" s="3">
        <v>1190000</v>
      </c>
      <c r="S36">
        <v>996395</v>
      </c>
      <c r="T36" s="3">
        <v>1060000</v>
      </c>
      <c r="U36">
        <v>957344</v>
      </c>
      <c r="V36">
        <v>907470</v>
      </c>
      <c r="W36">
        <v>793732</v>
      </c>
      <c r="X36">
        <v>958024</v>
      </c>
      <c r="Y36">
        <v>833114</v>
      </c>
      <c r="Z36">
        <v>840078</v>
      </c>
      <c r="AA36">
        <v>0.001904494</v>
      </c>
      <c r="AB36">
        <v>4.11e-5</v>
      </c>
      <c r="AC36">
        <v>0.025718208</v>
      </c>
      <c r="AD36">
        <v>0.783544893</v>
      </c>
      <c r="AE36" t="s">
        <v>138</v>
      </c>
      <c r="AF36" t="s">
        <v>40</v>
      </c>
      <c r="AG36" t="s">
        <v>221</v>
      </c>
      <c r="AH36" t="s">
        <v>54</v>
      </c>
      <c r="AI36" t="s">
        <v>222</v>
      </c>
      <c r="AJ36" t="s">
        <v>56</v>
      </c>
      <c r="AK36" t="s">
        <v>223</v>
      </c>
    </row>
    <row r="37" spans="1:37">
      <c r="A37" s="1" t="s">
        <v>224</v>
      </c>
      <c r="B37" t="s">
        <v>225</v>
      </c>
      <c r="C37">
        <v>775025</v>
      </c>
      <c r="D37" s="3">
        <v>1300000</v>
      </c>
      <c r="E37">
        <v>913555</v>
      </c>
      <c r="F37" s="3">
        <v>1760000</v>
      </c>
      <c r="G37" s="3">
        <v>1650000</v>
      </c>
      <c r="H37" s="3">
        <v>1550000</v>
      </c>
      <c r="I37">
        <v>885904</v>
      </c>
      <c r="J37" s="3">
        <v>1060000</v>
      </c>
      <c r="K37" s="3">
        <v>1030000</v>
      </c>
      <c r="L37">
        <v>891305</v>
      </c>
      <c r="M37">
        <v>676579</v>
      </c>
      <c r="N37" s="3">
        <v>1020000</v>
      </c>
      <c r="O37" s="3">
        <v>1760000</v>
      </c>
      <c r="P37" s="3">
        <v>1940000</v>
      </c>
      <c r="Q37" s="3">
        <v>1820000</v>
      </c>
      <c r="R37" s="3">
        <v>1870000</v>
      </c>
      <c r="S37" s="3">
        <v>1410000</v>
      </c>
      <c r="T37" s="3">
        <v>1580000</v>
      </c>
      <c r="U37" s="3">
        <v>1080000</v>
      </c>
      <c r="V37" s="3">
        <v>1320000</v>
      </c>
      <c r="W37" s="3">
        <v>1010000</v>
      </c>
      <c r="X37" s="3">
        <v>1120000</v>
      </c>
      <c r="Y37">
        <v>868189</v>
      </c>
      <c r="Z37" s="3">
        <v>1060000</v>
      </c>
      <c r="AA37">
        <v>0.081378442</v>
      </c>
      <c r="AB37">
        <v>0.003742795</v>
      </c>
      <c r="AC37">
        <v>0.000178314</v>
      </c>
      <c r="AD37">
        <v>0.321012693</v>
      </c>
      <c r="AE37" t="s">
        <v>39</v>
      </c>
      <c r="AF37" t="s">
        <v>226</v>
      </c>
      <c r="AG37" t="s">
        <v>41</v>
      </c>
      <c r="AH37" t="s">
        <v>42</v>
      </c>
      <c r="AI37" t="s">
        <v>43</v>
      </c>
      <c r="AJ37" t="s">
        <v>44</v>
      </c>
      <c r="AK37" t="s">
        <v>44</v>
      </c>
    </row>
    <row r="38" spans="1:37">
      <c r="A38" s="1" t="s">
        <v>227</v>
      </c>
      <c r="B38" t="s">
        <v>228</v>
      </c>
      <c r="C38" s="3">
        <v>1010000</v>
      </c>
      <c r="D38">
        <v>819634</v>
      </c>
      <c r="E38">
        <v>937333</v>
      </c>
      <c r="F38" s="3">
        <v>1420000</v>
      </c>
      <c r="G38" s="3">
        <v>1270000</v>
      </c>
      <c r="H38" s="3">
        <v>1230000</v>
      </c>
      <c r="I38" s="3">
        <v>1000000</v>
      </c>
      <c r="J38">
        <v>741298</v>
      </c>
      <c r="K38">
        <v>728504</v>
      </c>
      <c r="L38">
        <v>842988</v>
      </c>
      <c r="M38">
        <v>822271</v>
      </c>
      <c r="N38" s="3">
        <v>1050000</v>
      </c>
      <c r="O38" s="3">
        <v>2820000</v>
      </c>
      <c r="P38" s="3">
        <v>3210000</v>
      </c>
      <c r="Q38" s="3">
        <v>3000000</v>
      </c>
      <c r="R38" s="3">
        <v>2280000</v>
      </c>
      <c r="S38" s="3">
        <v>2200000</v>
      </c>
      <c r="T38" s="3">
        <v>2310000</v>
      </c>
      <c r="U38" s="3">
        <v>1860000</v>
      </c>
      <c r="V38" s="3">
        <v>1890000</v>
      </c>
      <c r="W38" s="3">
        <v>1760000</v>
      </c>
      <c r="X38" s="3">
        <v>2200000</v>
      </c>
      <c r="Y38" s="3">
        <v>2210000</v>
      </c>
      <c r="Z38" s="3">
        <v>2090000</v>
      </c>
      <c r="AA38">
        <v>0.001139204</v>
      </c>
      <c r="AB38">
        <v>0.009312022</v>
      </c>
      <c r="AC38">
        <v>0.240785414</v>
      </c>
      <c r="AD38">
        <v>0.00018971</v>
      </c>
      <c r="AE38" t="s">
        <v>52</v>
      </c>
      <c r="AF38" t="s">
        <v>44</v>
      </c>
      <c r="AG38" t="s">
        <v>83</v>
      </c>
      <c r="AH38" t="s">
        <v>42</v>
      </c>
      <c r="AI38" t="s">
        <v>84</v>
      </c>
      <c r="AJ38" t="s">
        <v>56</v>
      </c>
      <c r="AK38" t="s">
        <v>229</v>
      </c>
    </row>
    <row r="39" spans="1:37">
      <c r="A39" s="1" t="s">
        <v>230</v>
      </c>
      <c r="B39" t="s">
        <v>231</v>
      </c>
      <c r="C39" s="3">
        <v>3990000</v>
      </c>
      <c r="D39" s="3">
        <v>4090000</v>
      </c>
      <c r="E39" s="3">
        <v>4480000</v>
      </c>
      <c r="F39" s="3">
        <v>5480000</v>
      </c>
      <c r="G39" s="3">
        <v>4920000</v>
      </c>
      <c r="H39" s="3">
        <v>4420000</v>
      </c>
      <c r="I39" s="3">
        <v>4320000</v>
      </c>
      <c r="J39" s="3">
        <v>3240000</v>
      </c>
      <c r="K39" s="3">
        <v>3840000</v>
      </c>
      <c r="L39" s="3">
        <v>4020000</v>
      </c>
      <c r="M39" s="3">
        <v>4940000</v>
      </c>
      <c r="N39" s="3">
        <v>5430000</v>
      </c>
      <c r="O39" s="3">
        <v>5120000</v>
      </c>
      <c r="P39" s="3">
        <v>5650000</v>
      </c>
      <c r="Q39" s="3">
        <v>5140000</v>
      </c>
      <c r="R39" s="3">
        <v>5690000</v>
      </c>
      <c r="S39" s="3">
        <v>5730000</v>
      </c>
      <c r="T39" s="3">
        <v>5710000</v>
      </c>
      <c r="U39" s="3">
        <v>2520000</v>
      </c>
      <c r="V39" s="3">
        <v>2610000</v>
      </c>
      <c r="W39" s="3">
        <v>2430000</v>
      </c>
      <c r="X39" s="3">
        <v>3820000</v>
      </c>
      <c r="Y39" s="3">
        <v>3440000</v>
      </c>
      <c r="Z39" s="3">
        <v>3410000</v>
      </c>
      <c r="AA39">
        <v>8.38e-6</v>
      </c>
      <c r="AB39">
        <v>5.4e-9</v>
      </c>
      <c r="AC39">
        <v>3.1e-6</v>
      </c>
      <c r="AD39">
        <v>0.039170695</v>
      </c>
      <c r="AE39" t="s">
        <v>44</v>
      </c>
      <c r="AF39" t="s">
        <v>44</v>
      </c>
      <c r="AG39" t="s">
        <v>232</v>
      </c>
      <c r="AH39" t="s">
        <v>89</v>
      </c>
      <c r="AI39" t="s">
        <v>233</v>
      </c>
      <c r="AJ39" t="s">
        <v>129</v>
      </c>
      <c r="AK39" t="s">
        <v>234</v>
      </c>
    </row>
    <row r="40" spans="1:37">
      <c r="A40" s="1" t="s">
        <v>235</v>
      </c>
      <c r="B40" t="s">
        <v>236</v>
      </c>
      <c r="C40" s="3">
        <v>1040000</v>
      </c>
      <c r="D40" s="3">
        <v>1240000</v>
      </c>
      <c r="E40" s="3">
        <v>1370000</v>
      </c>
      <c r="F40">
        <v>880330</v>
      </c>
      <c r="G40">
        <v>916320</v>
      </c>
      <c r="H40">
        <v>721139</v>
      </c>
      <c r="I40">
        <v>678705</v>
      </c>
      <c r="J40" s="3">
        <v>1670000</v>
      </c>
      <c r="K40" s="3">
        <v>1330000</v>
      </c>
      <c r="L40" s="3">
        <v>1300000</v>
      </c>
      <c r="M40">
        <v>729427</v>
      </c>
      <c r="N40">
        <v>938691</v>
      </c>
      <c r="O40">
        <v>675497</v>
      </c>
      <c r="P40">
        <v>628320</v>
      </c>
      <c r="Q40">
        <v>834753</v>
      </c>
      <c r="R40">
        <v>507812</v>
      </c>
      <c r="S40">
        <v>653680</v>
      </c>
      <c r="T40">
        <v>646204</v>
      </c>
      <c r="U40">
        <v>775091</v>
      </c>
      <c r="V40">
        <v>640203</v>
      </c>
      <c r="W40">
        <v>745936</v>
      </c>
      <c r="X40">
        <v>783930</v>
      </c>
      <c r="Y40">
        <v>925486</v>
      </c>
      <c r="Z40">
        <v>882272</v>
      </c>
      <c r="AA40">
        <v>0.018198587</v>
      </c>
      <c r="AB40">
        <v>0.059084574</v>
      </c>
      <c r="AC40">
        <v>0.000524415</v>
      </c>
      <c r="AD40">
        <v>0.721910767</v>
      </c>
      <c r="AE40" t="s">
        <v>39</v>
      </c>
      <c r="AF40" t="s">
        <v>44</v>
      </c>
      <c r="AG40" t="s">
        <v>169</v>
      </c>
      <c r="AH40" t="s">
        <v>96</v>
      </c>
      <c r="AI40" t="s">
        <v>170</v>
      </c>
      <c r="AJ40" t="s">
        <v>56</v>
      </c>
      <c r="AK40" t="s">
        <v>171</v>
      </c>
    </row>
    <row r="41" spans="1:37">
      <c r="A41" s="1" t="s">
        <v>237</v>
      </c>
      <c r="B41" t="s">
        <v>238</v>
      </c>
      <c r="C41" s="3">
        <v>1830000</v>
      </c>
      <c r="D41" s="3">
        <v>1670000</v>
      </c>
      <c r="E41" s="3">
        <v>1640000</v>
      </c>
      <c r="F41" s="3">
        <v>2230000</v>
      </c>
      <c r="G41" s="3">
        <v>2380000</v>
      </c>
      <c r="H41" s="3">
        <v>2190000</v>
      </c>
      <c r="I41" s="3">
        <v>2030000</v>
      </c>
      <c r="J41" s="3">
        <v>1800000</v>
      </c>
      <c r="K41" s="3">
        <v>2160000</v>
      </c>
      <c r="L41" s="3">
        <v>1980000</v>
      </c>
      <c r="M41" s="3">
        <v>2010000</v>
      </c>
      <c r="N41" s="3">
        <v>1840000</v>
      </c>
      <c r="O41" s="3">
        <v>2630000</v>
      </c>
      <c r="P41" s="3">
        <v>2660000</v>
      </c>
      <c r="Q41" s="3">
        <v>2750000</v>
      </c>
      <c r="R41" s="3">
        <v>2780000</v>
      </c>
      <c r="S41" s="3">
        <v>2690000</v>
      </c>
      <c r="T41" s="3">
        <v>2560000</v>
      </c>
      <c r="U41" s="3">
        <v>1990000</v>
      </c>
      <c r="V41" s="3">
        <v>2140000</v>
      </c>
      <c r="W41" s="3">
        <v>2110000</v>
      </c>
      <c r="X41" s="3">
        <v>2400000</v>
      </c>
      <c r="Y41" s="3">
        <v>2170000</v>
      </c>
      <c r="Z41" s="3">
        <v>2110000</v>
      </c>
      <c r="AA41">
        <v>0.117427328</v>
      </c>
      <c r="AB41">
        <v>0.000801982</v>
      </c>
      <c r="AC41">
        <v>0.014249744</v>
      </c>
      <c r="AD41">
        <v>0.161229905</v>
      </c>
      <c r="AE41" t="s">
        <v>138</v>
      </c>
      <c r="AF41" t="s">
        <v>40</v>
      </c>
      <c r="AG41" t="s">
        <v>221</v>
      </c>
      <c r="AH41" t="s">
        <v>54</v>
      </c>
      <c r="AI41" t="s">
        <v>222</v>
      </c>
      <c r="AJ41" t="s">
        <v>183</v>
      </c>
      <c r="AK41" t="s">
        <v>223</v>
      </c>
    </row>
    <row r="42" spans="1:37">
      <c r="A42" s="1" t="s">
        <v>239</v>
      </c>
      <c r="B42" t="s">
        <v>240</v>
      </c>
      <c r="C42" s="3">
        <v>5080000</v>
      </c>
      <c r="D42" s="3">
        <v>5030000</v>
      </c>
      <c r="E42" s="3">
        <v>5090000</v>
      </c>
      <c r="F42" s="3">
        <v>9770000</v>
      </c>
      <c r="G42" s="3">
        <v>8440000</v>
      </c>
      <c r="H42" s="3">
        <v>6990000</v>
      </c>
      <c r="I42" s="3">
        <v>4800000</v>
      </c>
      <c r="J42" s="3">
        <v>5260000</v>
      </c>
      <c r="K42" s="3">
        <v>4890000</v>
      </c>
      <c r="L42" s="3">
        <v>4880000</v>
      </c>
      <c r="M42" s="3">
        <v>5090000</v>
      </c>
      <c r="N42" s="3">
        <v>5210000</v>
      </c>
      <c r="O42" s="3">
        <v>14100000</v>
      </c>
      <c r="P42" s="3">
        <v>16400000</v>
      </c>
      <c r="Q42" s="3">
        <v>17800000</v>
      </c>
      <c r="R42" s="3">
        <v>17000000</v>
      </c>
      <c r="S42" s="3">
        <v>19300000</v>
      </c>
      <c r="T42" s="3">
        <v>19200000</v>
      </c>
      <c r="U42" s="3">
        <v>9640000</v>
      </c>
      <c r="V42" s="3">
        <v>9240000</v>
      </c>
      <c r="W42" s="3">
        <v>8850000</v>
      </c>
      <c r="X42" s="3">
        <v>13600000</v>
      </c>
      <c r="Y42" s="3">
        <v>13600000</v>
      </c>
      <c r="Z42" s="3">
        <v>12900000</v>
      </c>
      <c r="AA42">
        <v>4.97e-6</v>
      </c>
      <c r="AB42">
        <v>6.42e-8</v>
      </c>
      <c r="AC42">
        <v>0.000644483</v>
      </c>
      <c r="AD42">
        <v>0.012386953</v>
      </c>
      <c r="AE42" t="s">
        <v>52</v>
      </c>
      <c r="AF42" t="s">
        <v>44</v>
      </c>
      <c r="AG42" t="s">
        <v>241</v>
      </c>
      <c r="AH42" t="s">
        <v>181</v>
      </c>
      <c r="AI42" t="s">
        <v>242</v>
      </c>
      <c r="AJ42" t="s">
        <v>44</v>
      </c>
      <c r="AK42" t="s">
        <v>44</v>
      </c>
    </row>
    <row r="43" spans="1:37">
      <c r="A43" s="1" t="s">
        <v>243</v>
      </c>
      <c r="B43" t="s">
        <v>244</v>
      </c>
      <c r="C43" s="3">
        <v>11000000</v>
      </c>
      <c r="D43" s="3">
        <v>11500000</v>
      </c>
      <c r="E43" s="3">
        <v>12000000</v>
      </c>
      <c r="F43" s="3">
        <v>4160000</v>
      </c>
      <c r="G43" s="3">
        <v>5150000</v>
      </c>
      <c r="H43" s="3">
        <v>8350000</v>
      </c>
      <c r="I43" s="3">
        <v>11300000</v>
      </c>
      <c r="J43" s="3">
        <v>13200000</v>
      </c>
      <c r="K43" s="3">
        <v>13300000</v>
      </c>
      <c r="L43" s="3">
        <v>22100000</v>
      </c>
      <c r="M43" s="3">
        <v>12700000</v>
      </c>
      <c r="N43" s="3">
        <v>13000000</v>
      </c>
      <c r="O43">
        <v>799492</v>
      </c>
      <c r="P43">
        <v>774663</v>
      </c>
      <c r="Q43">
        <v>670180</v>
      </c>
      <c r="R43" s="3">
        <v>1030000</v>
      </c>
      <c r="S43" s="3">
        <v>1120000</v>
      </c>
      <c r="T43">
        <v>979896</v>
      </c>
      <c r="U43">
        <v>927019</v>
      </c>
      <c r="V43">
        <v>979758</v>
      </c>
      <c r="W43" s="3">
        <v>1040000</v>
      </c>
      <c r="X43" s="3">
        <v>1060000</v>
      </c>
      <c r="Y43">
        <v>814110</v>
      </c>
      <c r="Z43">
        <v>716983</v>
      </c>
      <c r="AA43">
        <v>0.425130756</v>
      </c>
      <c r="AB43">
        <v>0.067671159</v>
      </c>
      <c r="AC43">
        <v>0.015947891</v>
      </c>
      <c r="AD43">
        <v>0.000301922</v>
      </c>
      <c r="AE43" t="s">
        <v>52</v>
      </c>
      <c r="AF43" t="s">
        <v>44</v>
      </c>
      <c r="AG43" t="s">
        <v>241</v>
      </c>
      <c r="AH43" t="s">
        <v>181</v>
      </c>
      <c r="AI43" t="s">
        <v>245</v>
      </c>
      <c r="AJ43" t="s">
        <v>44</v>
      </c>
      <c r="AK43" t="s">
        <v>44</v>
      </c>
    </row>
    <row r="44" spans="1:37">
      <c r="A44" s="1" t="s">
        <v>246</v>
      </c>
      <c r="B44" t="s">
        <v>247</v>
      </c>
      <c r="C44">
        <v>899715</v>
      </c>
      <c r="D44">
        <v>997348</v>
      </c>
      <c r="E44" s="3">
        <v>1110000</v>
      </c>
      <c r="F44" s="3">
        <v>1090000</v>
      </c>
      <c r="G44" s="3">
        <v>1190000</v>
      </c>
      <c r="H44" s="3">
        <v>1410000</v>
      </c>
      <c r="I44" s="3">
        <v>1340000</v>
      </c>
      <c r="K44">
        <v>864588</v>
      </c>
      <c r="L44">
        <v>937107</v>
      </c>
      <c r="M44">
        <v>882843</v>
      </c>
      <c r="N44">
        <v>857642</v>
      </c>
      <c r="O44">
        <v>718225</v>
      </c>
      <c r="P44">
        <v>513434</v>
      </c>
      <c r="Q44">
        <v>848685</v>
      </c>
      <c r="R44">
        <v>667452</v>
      </c>
      <c r="S44">
        <v>711455</v>
      </c>
      <c r="T44">
        <v>566158</v>
      </c>
      <c r="U44">
        <v>673494</v>
      </c>
      <c r="V44">
        <v>834107</v>
      </c>
      <c r="W44" s="3">
        <v>1260000</v>
      </c>
      <c r="X44">
        <v>642917</v>
      </c>
      <c r="Y44">
        <v>949961</v>
      </c>
      <c r="Z44">
        <v>756286</v>
      </c>
      <c r="AA44">
        <v>0.736989165</v>
      </c>
      <c r="AB44">
        <v>0.193448654</v>
      </c>
      <c r="AC44">
        <v>0.319789515</v>
      </c>
      <c r="AD44">
        <v>0.121284453</v>
      </c>
      <c r="AE44" t="s">
        <v>39</v>
      </c>
      <c r="AF44" t="s">
        <v>149</v>
      </c>
      <c r="AG44" t="s">
        <v>150</v>
      </c>
      <c r="AH44" t="s">
        <v>54</v>
      </c>
      <c r="AI44" t="s">
        <v>151</v>
      </c>
      <c r="AJ44" t="s">
        <v>56</v>
      </c>
      <c r="AK44" t="s">
        <v>152</v>
      </c>
    </row>
    <row r="45" spans="1:37">
      <c r="A45" s="1" t="s">
        <v>248</v>
      </c>
      <c r="B45" t="s">
        <v>249</v>
      </c>
      <c r="C45" s="3">
        <v>1230000</v>
      </c>
      <c r="D45" s="3">
        <v>1260000</v>
      </c>
      <c r="E45" s="3">
        <v>1190000</v>
      </c>
      <c r="F45" s="3">
        <v>1740000</v>
      </c>
      <c r="G45" s="3">
        <v>1820000</v>
      </c>
      <c r="H45" s="3">
        <v>1790000</v>
      </c>
      <c r="I45" s="3">
        <v>1010000</v>
      </c>
      <c r="J45" s="3">
        <v>1140000</v>
      </c>
      <c r="K45" s="3">
        <v>1030000</v>
      </c>
      <c r="L45" s="3">
        <v>1180000</v>
      </c>
      <c r="M45" s="3">
        <v>1260000</v>
      </c>
      <c r="N45" s="3">
        <v>1140000</v>
      </c>
      <c r="O45" s="3">
        <v>1380000</v>
      </c>
      <c r="P45" s="3">
        <v>1270000</v>
      </c>
      <c r="Q45" s="3">
        <v>1520000</v>
      </c>
      <c r="R45" s="3">
        <v>1230000</v>
      </c>
      <c r="S45" s="3">
        <v>1450000</v>
      </c>
      <c r="T45" s="3">
        <v>1410000</v>
      </c>
      <c r="U45" s="3">
        <v>1650000</v>
      </c>
      <c r="V45" s="3">
        <v>1700000</v>
      </c>
      <c r="W45" s="3">
        <v>1600000</v>
      </c>
      <c r="X45" s="3">
        <v>1820000</v>
      </c>
      <c r="Y45" s="3">
        <v>1900000</v>
      </c>
      <c r="Z45" s="3">
        <v>1920000</v>
      </c>
      <c r="AA45">
        <v>0.078382129</v>
      </c>
      <c r="AB45">
        <v>0.000425236</v>
      </c>
      <c r="AC45">
        <v>2.81e-5</v>
      </c>
      <c r="AD45">
        <v>0.828977255</v>
      </c>
      <c r="AE45" t="s">
        <v>52</v>
      </c>
      <c r="AF45" t="s">
        <v>250</v>
      </c>
      <c r="AG45" t="s">
        <v>251</v>
      </c>
      <c r="AH45" t="s">
        <v>54</v>
      </c>
      <c r="AI45" t="s">
        <v>252</v>
      </c>
      <c r="AJ45" t="s">
        <v>56</v>
      </c>
      <c r="AK45" t="s">
        <v>253</v>
      </c>
    </row>
    <row r="46" spans="1:37">
      <c r="A46" s="1" t="s">
        <v>254</v>
      </c>
      <c r="B46" t="s">
        <v>255</v>
      </c>
      <c r="C46" s="3">
        <v>2890000</v>
      </c>
      <c r="E46" s="3">
        <v>3020000</v>
      </c>
      <c r="F46" s="3">
        <v>1300000</v>
      </c>
      <c r="G46" s="3">
        <v>1140000</v>
      </c>
      <c r="H46">
        <v>776324</v>
      </c>
      <c r="I46" s="3">
        <v>2120000</v>
      </c>
      <c r="L46">
        <v>803652</v>
      </c>
      <c r="N46" s="3">
        <v>2590000</v>
      </c>
      <c r="O46" s="3">
        <v>12000000</v>
      </c>
      <c r="P46" s="3">
        <v>14100000</v>
      </c>
      <c r="Q46" s="3">
        <v>16400000</v>
      </c>
      <c r="R46" s="3">
        <v>12100000</v>
      </c>
      <c r="S46" s="3">
        <v>15100000</v>
      </c>
      <c r="T46" s="3">
        <v>14000000</v>
      </c>
      <c r="U46" s="3">
        <v>8960000</v>
      </c>
      <c r="V46" s="3">
        <v>7850000</v>
      </c>
      <c r="W46" s="3">
        <v>8420000</v>
      </c>
      <c r="X46" s="3">
        <v>17000000</v>
      </c>
      <c r="Y46" s="3">
        <v>17000000</v>
      </c>
      <c r="Z46" s="3">
        <v>15100000</v>
      </c>
      <c r="AA46">
        <v>5.1e-7</v>
      </c>
      <c r="AB46">
        <v>4.34e-5</v>
      </c>
      <c r="AC46">
        <v>0.00197522</v>
      </c>
      <c r="AD46">
        <v>0.20137174</v>
      </c>
      <c r="AE46" t="s">
        <v>39</v>
      </c>
      <c r="AF46" t="s">
        <v>40</v>
      </c>
      <c r="AG46" t="s">
        <v>256</v>
      </c>
      <c r="AH46" t="s">
        <v>181</v>
      </c>
      <c r="AI46" t="s">
        <v>257</v>
      </c>
      <c r="AJ46" t="s">
        <v>129</v>
      </c>
      <c r="AK46" t="s">
        <v>258</v>
      </c>
    </row>
    <row r="47" spans="1:37">
      <c r="A47" s="1" t="s">
        <v>259</v>
      </c>
      <c r="B47" t="s">
        <v>260</v>
      </c>
      <c r="C47">
        <v>331345</v>
      </c>
      <c r="D47">
        <v>269898</v>
      </c>
      <c r="E47">
        <v>249187</v>
      </c>
      <c r="F47">
        <v>206248</v>
      </c>
      <c r="G47">
        <v>235192</v>
      </c>
      <c r="H47">
        <v>357153</v>
      </c>
      <c r="I47">
        <v>528244</v>
      </c>
      <c r="J47">
        <v>231647</v>
      </c>
      <c r="K47">
        <v>277671</v>
      </c>
      <c r="L47">
        <v>294932</v>
      </c>
      <c r="M47">
        <v>503886</v>
      </c>
      <c r="N47">
        <v>401827</v>
      </c>
      <c r="U47">
        <v>71644.1</v>
      </c>
      <c r="V47">
        <v>118494</v>
      </c>
      <c r="W47">
        <v>84590.9</v>
      </c>
      <c r="X47">
        <v>66126.3</v>
      </c>
      <c r="Y47">
        <v>98482</v>
      </c>
      <c r="Z47">
        <v>114341</v>
      </c>
      <c r="AA47">
        <v>0.387569085</v>
      </c>
      <c r="AB47">
        <v>0.000385079</v>
      </c>
      <c r="AC47">
        <v>0.001603947</v>
      </c>
      <c r="AD47">
        <v>0.124134207</v>
      </c>
      <c r="AE47" t="s">
        <v>39</v>
      </c>
      <c r="AF47" t="s">
        <v>261</v>
      </c>
      <c r="AG47" t="s">
        <v>262</v>
      </c>
      <c r="AH47" t="s">
        <v>96</v>
      </c>
      <c r="AI47" t="s">
        <v>263</v>
      </c>
      <c r="AJ47" t="s">
        <v>56</v>
      </c>
      <c r="AK47" t="s">
        <v>264</v>
      </c>
    </row>
    <row r="48" spans="1:37">
      <c r="A48" s="1" t="s">
        <v>265</v>
      </c>
      <c r="B48" t="s">
        <v>266</v>
      </c>
      <c r="C48">
        <v>948500</v>
      </c>
      <c r="D48">
        <v>925285</v>
      </c>
      <c r="E48">
        <v>971373</v>
      </c>
      <c r="F48">
        <v>820374</v>
      </c>
      <c r="G48">
        <v>866514</v>
      </c>
      <c r="H48">
        <v>853532</v>
      </c>
      <c r="I48" s="3">
        <v>1160000</v>
      </c>
      <c r="J48" s="3">
        <v>1060000</v>
      </c>
      <c r="K48">
        <v>972353</v>
      </c>
      <c r="L48" s="3">
        <v>1140000</v>
      </c>
      <c r="M48" s="3">
        <v>1270000</v>
      </c>
      <c r="N48" s="3">
        <v>1220000</v>
      </c>
      <c r="O48" s="3">
        <v>2220000</v>
      </c>
      <c r="P48" s="3">
        <v>2760000</v>
      </c>
      <c r="Q48" s="3">
        <v>2610000</v>
      </c>
      <c r="R48" s="3">
        <v>2350000</v>
      </c>
      <c r="S48" s="3">
        <v>2020000</v>
      </c>
      <c r="T48" s="3">
        <v>2080000</v>
      </c>
      <c r="U48" s="3">
        <v>1420000</v>
      </c>
      <c r="V48" s="3">
        <v>1580000</v>
      </c>
      <c r="W48" s="3">
        <v>1510000</v>
      </c>
      <c r="X48" s="3">
        <v>1930000</v>
      </c>
      <c r="Y48" s="3">
        <v>1900000</v>
      </c>
      <c r="Z48" s="3">
        <v>1670000</v>
      </c>
      <c r="AA48">
        <v>0.013333684</v>
      </c>
      <c r="AB48">
        <v>0.00233072</v>
      </c>
      <c r="AC48">
        <v>0.333873076</v>
      </c>
      <c r="AD48">
        <v>0.022231645</v>
      </c>
      <c r="AE48" t="s">
        <v>52</v>
      </c>
      <c r="AF48" t="s">
        <v>44</v>
      </c>
      <c r="AG48" t="s">
        <v>267</v>
      </c>
      <c r="AH48" t="s">
        <v>181</v>
      </c>
      <c r="AI48" t="s">
        <v>268</v>
      </c>
      <c r="AJ48" t="s">
        <v>44</v>
      </c>
      <c r="AK48" t="s">
        <v>44</v>
      </c>
    </row>
    <row r="49" spans="1:37">
      <c r="A49" s="1" t="s">
        <v>269</v>
      </c>
      <c r="B49" t="s">
        <v>270</v>
      </c>
      <c r="C49">
        <v>78231.9</v>
      </c>
      <c r="E49">
        <v>422003</v>
      </c>
      <c r="F49">
        <v>626234</v>
      </c>
      <c r="G49">
        <v>621036</v>
      </c>
      <c r="H49">
        <v>822460</v>
      </c>
      <c r="K49">
        <v>410515</v>
      </c>
      <c r="M49">
        <v>340249</v>
      </c>
      <c r="N49">
        <v>344885</v>
      </c>
      <c r="O49">
        <v>617199</v>
      </c>
      <c r="P49">
        <v>518277</v>
      </c>
      <c r="Q49">
        <v>613443</v>
      </c>
      <c r="R49">
        <v>682131</v>
      </c>
      <c r="S49">
        <v>611982</v>
      </c>
      <c r="T49">
        <v>678826</v>
      </c>
      <c r="U49">
        <v>495984</v>
      </c>
      <c r="V49">
        <v>535542</v>
      </c>
      <c r="W49">
        <v>421794</v>
      </c>
      <c r="X49">
        <v>431668</v>
      </c>
      <c r="Y49">
        <v>424235</v>
      </c>
      <c r="Z49">
        <v>364038</v>
      </c>
      <c r="AA49">
        <v>0.043140799</v>
      </c>
      <c r="AB49">
        <v>0.035042222</v>
      </c>
      <c r="AC49">
        <v>0.907201005</v>
      </c>
      <c r="AD49">
        <v>0.30427957</v>
      </c>
      <c r="AE49" t="s">
        <v>52</v>
      </c>
      <c r="AF49" t="s">
        <v>250</v>
      </c>
      <c r="AG49" t="s">
        <v>251</v>
      </c>
      <c r="AH49" t="s">
        <v>54</v>
      </c>
      <c r="AI49" t="s">
        <v>252</v>
      </c>
      <c r="AJ49" t="s">
        <v>56</v>
      </c>
      <c r="AK49" t="s">
        <v>253</v>
      </c>
    </row>
    <row r="50" spans="1:37">
      <c r="A50" s="1" t="s">
        <v>271</v>
      </c>
      <c r="B50" t="s">
        <v>272</v>
      </c>
      <c r="C50" s="3">
        <v>1410000</v>
      </c>
      <c r="D50" s="3">
        <v>1520000</v>
      </c>
      <c r="E50" s="3">
        <v>1460000</v>
      </c>
      <c r="F50">
        <v>201527</v>
      </c>
      <c r="G50">
        <v>297122</v>
      </c>
      <c r="H50">
        <v>206330</v>
      </c>
      <c r="I50" s="3">
        <v>3000000</v>
      </c>
      <c r="J50" s="3">
        <v>1040000</v>
      </c>
      <c r="K50" s="3">
        <v>1800000</v>
      </c>
      <c r="L50">
        <v>566239</v>
      </c>
      <c r="M50" s="3">
        <v>3030000</v>
      </c>
      <c r="N50" s="3">
        <v>1900000</v>
      </c>
      <c r="O50">
        <v>607919</v>
      </c>
      <c r="P50">
        <v>575687</v>
      </c>
      <c r="Q50">
        <v>511641</v>
      </c>
      <c r="R50">
        <v>629530</v>
      </c>
      <c r="S50">
        <v>528257</v>
      </c>
      <c r="T50">
        <v>632992</v>
      </c>
      <c r="U50">
        <v>329065</v>
      </c>
      <c r="V50">
        <v>668132</v>
      </c>
      <c r="W50">
        <v>445394</v>
      </c>
      <c r="X50">
        <v>467546</v>
      </c>
      <c r="Y50">
        <v>300100</v>
      </c>
      <c r="Z50">
        <v>365803</v>
      </c>
      <c r="AA50">
        <v>0.174138835</v>
      </c>
      <c r="AB50">
        <v>0.00347032</v>
      </c>
      <c r="AC50">
        <v>0.000333716</v>
      </c>
      <c r="AD50">
        <v>0.167087286</v>
      </c>
      <c r="AE50" t="s">
        <v>39</v>
      </c>
      <c r="AF50" t="s">
        <v>273</v>
      </c>
      <c r="AG50" t="s">
        <v>274</v>
      </c>
      <c r="AH50" t="s">
        <v>96</v>
      </c>
      <c r="AI50" t="s">
        <v>275</v>
      </c>
      <c r="AJ50" t="s">
        <v>183</v>
      </c>
      <c r="AK50" t="s">
        <v>276</v>
      </c>
    </row>
    <row r="51" spans="1:37">
      <c r="A51" s="1" t="s">
        <v>277</v>
      </c>
      <c r="B51" t="s">
        <v>278</v>
      </c>
      <c r="C51" s="3">
        <v>1900000</v>
      </c>
      <c r="D51" s="3">
        <v>1830000</v>
      </c>
      <c r="E51" s="3">
        <v>1770000</v>
      </c>
      <c r="F51" s="3">
        <v>1860000</v>
      </c>
      <c r="G51" s="3">
        <v>1680000</v>
      </c>
      <c r="H51" s="3">
        <v>1550000</v>
      </c>
      <c r="I51" s="3">
        <v>1360000</v>
      </c>
      <c r="J51" s="3">
        <v>1440000</v>
      </c>
      <c r="K51" s="3">
        <v>1480000</v>
      </c>
      <c r="L51" s="3">
        <v>1780000</v>
      </c>
      <c r="M51" s="3">
        <v>1750000</v>
      </c>
      <c r="N51" s="3">
        <v>2350000</v>
      </c>
      <c r="O51" s="3">
        <v>1610000</v>
      </c>
      <c r="P51" s="3">
        <v>1720000</v>
      </c>
      <c r="Q51" s="3">
        <v>1700000</v>
      </c>
      <c r="R51" s="3">
        <v>2490000</v>
      </c>
      <c r="S51" s="3">
        <v>1900000</v>
      </c>
      <c r="T51" s="3">
        <v>2080000</v>
      </c>
      <c r="U51">
        <v>822216</v>
      </c>
      <c r="V51">
        <v>972453</v>
      </c>
      <c r="W51">
        <v>791901</v>
      </c>
      <c r="X51" s="3">
        <v>1040000</v>
      </c>
      <c r="Y51">
        <v>806615</v>
      </c>
      <c r="Z51">
        <v>870392</v>
      </c>
      <c r="AA51">
        <v>0.592290095</v>
      </c>
      <c r="AB51">
        <v>1.07e-6</v>
      </c>
      <c r="AC51">
        <v>6.33e-7</v>
      </c>
      <c r="AD51">
        <v>0.006391452</v>
      </c>
      <c r="AE51" t="s">
        <v>52</v>
      </c>
      <c r="AF51" t="s">
        <v>44</v>
      </c>
      <c r="AG51" t="s">
        <v>279</v>
      </c>
      <c r="AH51" t="s">
        <v>48</v>
      </c>
      <c r="AI51" t="s">
        <v>280</v>
      </c>
      <c r="AJ51" t="s">
        <v>56</v>
      </c>
      <c r="AK51" t="s">
        <v>281</v>
      </c>
    </row>
    <row r="52" spans="1:37">
      <c r="A52" s="1" t="s">
        <v>282</v>
      </c>
      <c r="B52" t="s">
        <v>283</v>
      </c>
      <c r="C52" s="3">
        <v>2220000</v>
      </c>
      <c r="D52" s="3">
        <v>2030000</v>
      </c>
      <c r="E52" s="3">
        <v>2050000</v>
      </c>
      <c r="F52" s="3">
        <v>1070000</v>
      </c>
      <c r="G52" s="3">
        <v>1090000</v>
      </c>
      <c r="H52" s="3">
        <v>1000000</v>
      </c>
      <c r="I52" s="3">
        <v>1920000</v>
      </c>
      <c r="J52" s="3">
        <v>1340000</v>
      </c>
      <c r="K52" s="3">
        <v>2350000</v>
      </c>
      <c r="L52" s="3">
        <v>1880000</v>
      </c>
      <c r="M52" s="3">
        <v>2110000</v>
      </c>
      <c r="N52" s="3">
        <v>1940000</v>
      </c>
      <c r="O52">
        <v>846413</v>
      </c>
      <c r="P52">
        <v>764848</v>
      </c>
      <c r="Q52">
        <v>985717</v>
      </c>
      <c r="R52">
        <v>603801</v>
      </c>
      <c r="S52">
        <v>704190</v>
      </c>
      <c r="T52">
        <v>826733</v>
      </c>
      <c r="U52">
        <v>883885</v>
      </c>
      <c r="V52">
        <v>795082</v>
      </c>
      <c r="W52">
        <v>867577</v>
      </c>
      <c r="X52" s="3">
        <v>1100000</v>
      </c>
      <c r="Y52" s="3">
        <v>1230000</v>
      </c>
      <c r="Z52" s="3">
        <v>1190000</v>
      </c>
      <c r="AA52">
        <v>0.001318628</v>
      </c>
      <c r="AB52">
        <v>0.038541181</v>
      </c>
      <c r="AC52">
        <v>4.15e-5</v>
      </c>
      <c r="AD52">
        <v>0.014158824</v>
      </c>
      <c r="AE52" t="s">
        <v>52</v>
      </c>
      <c r="AF52" t="s">
        <v>44</v>
      </c>
      <c r="AG52" t="s">
        <v>284</v>
      </c>
      <c r="AH52" t="s">
        <v>54</v>
      </c>
      <c r="AI52" t="s">
        <v>285</v>
      </c>
      <c r="AJ52" t="s">
        <v>56</v>
      </c>
      <c r="AK52" t="s">
        <v>286</v>
      </c>
    </row>
    <row r="53" spans="1:37">
      <c r="A53" s="1" t="s">
        <v>287</v>
      </c>
      <c r="B53" t="s">
        <v>288</v>
      </c>
      <c r="C53">
        <v>814259</v>
      </c>
      <c r="D53">
        <v>671519</v>
      </c>
      <c r="E53">
        <v>714506</v>
      </c>
      <c r="F53" s="3">
        <v>4610000</v>
      </c>
      <c r="G53" s="3">
        <v>4000000</v>
      </c>
      <c r="H53" s="3">
        <v>2880000</v>
      </c>
      <c r="L53" s="3">
        <v>1030000</v>
      </c>
      <c r="M53">
        <v>288653</v>
      </c>
      <c r="N53">
        <v>314427</v>
      </c>
      <c r="O53" s="3">
        <v>18200000</v>
      </c>
      <c r="P53" s="3">
        <v>20400000</v>
      </c>
      <c r="Q53" s="3">
        <v>21600000</v>
      </c>
      <c r="R53" s="3">
        <v>16300000</v>
      </c>
      <c r="S53" s="3">
        <v>20300000</v>
      </c>
      <c r="T53" s="3">
        <v>18600000</v>
      </c>
      <c r="U53" s="3">
        <v>28000000</v>
      </c>
      <c r="V53" s="3">
        <v>25400000</v>
      </c>
      <c r="W53" s="3">
        <v>27700000</v>
      </c>
      <c r="X53" s="3">
        <v>30200000</v>
      </c>
      <c r="Y53" s="3">
        <v>28100000</v>
      </c>
      <c r="Z53" s="3">
        <v>25800000</v>
      </c>
      <c r="AA53">
        <v>0.122771291</v>
      </c>
      <c r="AB53">
        <v>1.98e-5</v>
      </c>
      <c r="AC53">
        <v>2.93e-6</v>
      </c>
      <c r="AD53">
        <v>0.064776736</v>
      </c>
      <c r="AE53" t="s">
        <v>52</v>
      </c>
      <c r="AF53" t="s">
        <v>87</v>
      </c>
      <c r="AG53" t="s">
        <v>289</v>
      </c>
      <c r="AH53" t="s">
        <v>181</v>
      </c>
      <c r="AI53" t="s">
        <v>290</v>
      </c>
      <c r="AJ53" t="s">
        <v>56</v>
      </c>
      <c r="AK53" t="s">
        <v>291</v>
      </c>
    </row>
    <row r="54" spans="1:37">
      <c r="A54" s="1" t="s">
        <v>292</v>
      </c>
      <c r="B54" t="s">
        <v>293</v>
      </c>
      <c r="C54" s="3">
        <v>3220000</v>
      </c>
      <c r="D54" s="3">
        <v>2800000</v>
      </c>
      <c r="E54" s="3">
        <v>3050000</v>
      </c>
      <c r="F54" s="3">
        <v>1550000</v>
      </c>
      <c r="G54" s="3">
        <v>2060000</v>
      </c>
      <c r="H54" s="3">
        <v>2360000</v>
      </c>
      <c r="I54" s="3">
        <v>2280000</v>
      </c>
      <c r="K54" s="3">
        <v>3220000</v>
      </c>
      <c r="L54" s="3">
        <v>3680000</v>
      </c>
      <c r="M54" s="3">
        <v>1930000</v>
      </c>
      <c r="N54" s="3">
        <v>2850000</v>
      </c>
      <c r="O54" s="3">
        <v>1420000</v>
      </c>
      <c r="R54" s="3">
        <v>2100000</v>
      </c>
      <c r="S54">
        <v>643479</v>
      </c>
      <c r="U54" s="3">
        <v>1020000</v>
      </c>
      <c r="V54">
        <v>955963</v>
      </c>
      <c r="W54" s="3">
        <v>1120000</v>
      </c>
      <c r="Y54">
        <v>958379</v>
      </c>
      <c r="Z54" s="3">
        <v>1930000</v>
      </c>
      <c r="AA54">
        <v>0.262175801</v>
      </c>
      <c r="AB54">
        <v>2.84e-5</v>
      </c>
      <c r="AC54">
        <v>6.86e-6</v>
      </c>
      <c r="AD54">
        <v>0.004270171</v>
      </c>
      <c r="AE54" t="s">
        <v>138</v>
      </c>
      <c r="AF54" t="s">
        <v>44</v>
      </c>
      <c r="AG54" t="s">
        <v>294</v>
      </c>
      <c r="AH54" t="s">
        <v>78</v>
      </c>
      <c r="AI54" t="s">
        <v>295</v>
      </c>
      <c r="AJ54" t="s">
        <v>56</v>
      </c>
      <c r="AK54" t="s">
        <v>296</v>
      </c>
    </row>
    <row r="55" spans="1:37">
      <c r="A55" s="1" t="s">
        <v>297</v>
      </c>
      <c r="B55" t="s">
        <v>298</v>
      </c>
      <c r="C55" s="3">
        <v>25100000</v>
      </c>
      <c r="D55" s="3">
        <v>26200000</v>
      </c>
      <c r="E55" s="3">
        <v>24900000</v>
      </c>
      <c r="F55" s="3">
        <v>27800000</v>
      </c>
      <c r="G55" s="3">
        <v>29300000</v>
      </c>
      <c r="H55" s="3">
        <v>33300000</v>
      </c>
      <c r="I55" s="3">
        <v>23900000</v>
      </c>
      <c r="J55" s="3">
        <v>20200000</v>
      </c>
      <c r="K55" s="3">
        <v>21900000</v>
      </c>
      <c r="L55" s="3">
        <v>21100000</v>
      </c>
      <c r="M55" s="3">
        <v>23800000</v>
      </c>
      <c r="N55" s="3">
        <v>24400000</v>
      </c>
      <c r="O55" s="3">
        <v>17900000</v>
      </c>
      <c r="P55" s="3">
        <v>16300000</v>
      </c>
      <c r="Q55" s="3">
        <v>16900000</v>
      </c>
      <c r="R55" s="3">
        <v>15300000</v>
      </c>
      <c r="S55" s="3">
        <v>20400000</v>
      </c>
      <c r="T55" s="3">
        <v>17400000</v>
      </c>
      <c r="U55" s="3">
        <v>28400000</v>
      </c>
      <c r="V55" s="3">
        <v>28100000</v>
      </c>
      <c r="W55" s="3">
        <v>28600000</v>
      </c>
      <c r="X55" s="3">
        <v>32800000</v>
      </c>
      <c r="Y55" s="3">
        <v>33100000</v>
      </c>
      <c r="Z55" s="3">
        <v>31500000</v>
      </c>
      <c r="AA55">
        <v>0.046114708</v>
      </c>
      <c r="AB55">
        <v>5.73e-6</v>
      </c>
      <c r="AC55">
        <v>5.82e-7</v>
      </c>
      <c r="AD55">
        <v>0.526502263</v>
      </c>
      <c r="AE55" t="s">
        <v>52</v>
      </c>
      <c r="AF55" t="s">
        <v>299</v>
      </c>
      <c r="AG55" t="s">
        <v>300</v>
      </c>
      <c r="AH55" t="s">
        <v>96</v>
      </c>
      <c r="AI55" t="s">
        <v>301</v>
      </c>
      <c r="AJ55" t="s">
        <v>56</v>
      </c>
      <c r="AK55" t="s">
        <v>302</v>
      </c>
    </row>
    <row r="56" spans="1:37">
      <c r="A56" s="1" t="s">
        <v>303</v>
      </c>
      <c r="B56" t="s">
        <v>304</v>
      </c>
      <c r="C56" s="3">
        <v>1010000</v>
      </c>
      <c r="D56">
        <v>969491</v>
      </c>
      <c r="E56">
        <v>948129</v>
      </c>
      <c r="F56">
        <v>596280</v>
      </c>
      <c r="G56">
        <v>749034</v>
      </c>
      <c r="H56">
        <v>851854</v>
      </c>
      <c r="I56">
        <v>520417</v>
      </c>
      <c r="J56" s="3">
        <v>1240000</v>
      </c>
      <c r="K56">
        <v>822918</v>
      </c>
      <c r="L56" s="3">
        <v>1160000</v>
      </c>
      <c r="M56">
        <v>949334</v>
      </c>
      <c r="N56">
        <v>741621</v>
      </c>
      <c r="O56">
        <v>494845</v>
      </c>
      <c r="P56">
        <v>365938</v>
      </c>
      <c r="Q56">
        <v>480847</v>
      </c>
      <c r="R56">
        <v>351415</v>
      </c>
      <c r="S56">
        <v>376528</v>
      </c>
      <c r="T56">
        <v>451929</v>
      </c>
      <c r="U56">
        <v>473708</v>
      </c>
      <c r="V56">
        <v>455307</v>
      </c>
      <c r="W56">
        <v>546284</v>
      </c>
      <c r="X56">
        <v>495453</v>
      </c>
      <c r="Y56">
        <v>542943</v>
      </c>
      <c r="Z56">
        <v>594955</v>
      </c>
      <c r="AA56">
        <v>0.802541269</v>
      </c>
      <c r="AB56">
        <v>0.947400164</v>
      </c>
      <c r="AC56">
        <v>0.85376935</v>
      </c>
      <c r="AD56">
        <v>0.611949359</v>
      </c>
      <c r="AE56" t="s">
        <v>52</v>
      </c>
      <c r="AF56" t="s">
        <v>305</v>
      </c>
      <c r="AG56" t="s">
        <v>306</v>
      </c>
      <c r="AH56" t="s">
        <v>181</v>
      </c>
      <c r="AI56" t="s">
        <v>307</v>
      </c>
      <c r="AJ56" t="s">
        <v>183</v>
      </c>
      <c r="AK56" t="s">
        <v>308</v>
      </c>
    </row>
    <row r="57" spans="1:37">
      <c r="A57" s="1" t="s">
        <v>309</v>
      </c>
      <c r="B57" t="s">
        <v>310</v>
      </c>
      <c r="C57">
        <v>790760</v>
      </c>
      <c r="D57">
        <v>703623</v>
      </c>
      <c r="E57">
        <v>877452</v>
      </c>
      <c r="F57" s="3">
        <v>1110000</v>
      </c>
      <c r="G57">
        <v>973561</v>
      </c>
      <c r="H57" s="3">
        <v>1060000</v>
      </c>
      <c r="I57">
        <v>846626</v>
      </c>
      <c r="K57">
        <v>687339</v>
      </c>
      <c r="L57" s="3">
        <v>1240000</v>
      </c>
      <c r="M57">
        <v>614254</v>
      </c>
      <c r="N57">
        <v>601890</v>
      </c>
      <c r="O57" s="3">
        <v>1380000</v>
      </c>
      <c r="P57" s="3">
        <v>1330000</v>
      </c>
      <c r="Q57" s="3">
        <v>1270000</v>
      </c>
      <c r="R57" s="3">
        <v>1510000</v>
      </c>
      <c r="S57" s="3">
        <v>1430000</v>
      </c>
      <c r="T57" s="3">
        <v>1520000</v>
      </c>
      <c r="U57" s="3">
        <v>1150000</v>
      </c>
      <c r="V57" s="3">
        <v>1040000</v>
      </c>
      <c r="W57" s="3">
        <v>1060000</v>
      </c>
      <c r="X57">
        <v>919111</v>
      </c>
      <c r="Y57">
        <v>798873</v>
      </c>
      <c r="Z57">
        <v>813386</v>
      </c>
      <c r="AA57">
        <v>0.001383071</v>
      </c>
      <c r="AB57">
        <v>0.000171668</v>
      </c>
      <c r="AC57">
        <v>1.07e-6</v>
      </c>
      <c r="AD57">
        <v>0.033068634</v>
      </c>
      <c r="AE57" t="s">
        <v>39</v>
      </c>
      <c r="AF57" t="s">
        <v>311</v>
      </c>
      <c r="AG57" t="s">
        <v>312</v>
      </c>
      <c r="AH57" t="s">
        <v>78</v>
      </c>
      <c r="AI57" t="s">
        <v>313</v>
      </c>
      <c r="AJ57" t="s">
        <v>56</v>
      </c>
      <c r="AK57" t="s">
        <v>314</v>
      </c>
    </row>
    <row r="58" spans="1:37">
      <c r="A58" s="1" t="s">
        <v>315</v>
      </c>
      <c r="B58" t="s">
        <v>316</v>
      </c>
      <c r="E58">
        <v>511690</v>
      </c>
      <c r="F58">
        <v>682215</v>
      </c>
      <c r="G58">
        <v>557580</v>
      </c>
      <c r="H58">
        <v>703655</v>
      </c>
      <c r="O58">
        <v>496490</v>
      </c>
      <c r="P58">
        <v>571336</v>
      </c>
      <c r="Q58">
        <v>550537</v>
      </c>
      <c r="R58">
        <v>518164</v>
      </c>
      <c r="S58">
        <v>453503</v>
      </c>
      <c r="T58">
        <v>468543</v>
      </c>
      <c r="U58">
        <v>443079</v>
      </c>
      <c r="V58">
        <v>459402</v>
      </c>
      <c r="W58">
        <v>362250</v>
      </c>
      <c r="X58">
        <v>442630</v>
      </c>
      <c r="Y58">
        <v>479222</v>
      </c>
      <c r="Z58">
        <v>320265</v>
      </c>
      <c r="AA58">
        <v>0.750211436</v>
      </c>
      <c r="AB58">
        <v>0.266754706</v>
      </c>
      <c r="AC58">
        <v>0.163053865</v>
      </c>
      <c r="AD58">
        <v>0.383145925</v>
      </c>
      <c r="AE58" t="s">
        <v>39</v>
      </c>
      <c r="AF58" t="s">
        <v>40</v>
      </c>
      <c r="AG58" t="s">
        <v>317</v>
      </c>
      <c r="AH58" t="s">
        <v>96</v>
      </c>
      <c r="AI58" t="s">
        <v>318</v>
      </c>
      <c r="AJ58" t="s">
        <v>56</v>
      </c>
      <c r="AK58" t="s">
        <v>319</v>
      </c>
    </row>
    <row r="59" spans="1:37">
      <c r="A59" s="1" t="s">
        <v>320</v>
      </c>
      <c r="B59" t="s">
        <v>321</v>
      </c>
      <c r="C59">
        <v>409449</v>
      </c>
      <c r="D59">
        <v>315318</v>
      </c>
      <c r="E59">
        <v>360368</v>
      </c>
      <c r="I59">
        <v>383431</v>
      </c>
      <c r="J59">
        <v>293487</v>
      </c>
      <c r="K59">
        <v>387305</v>
      </c>
      <c r="L59">
        <v>241566</v>
      </c>
      <c r="M59">
        <v>435374</v>
      </c>
      <c r="N59">
        <v>394568</v>
      </c>
      <c r="AA59" t="e">
        <v>#N/A</v>
      </c>
      <c r="AB59" t="e">
        <v>#N/A</v>
      </c>
      <c r="AC59" t="e">
        <v>#N/A</v>
      </c>
      <c r="AD59" t="e">
        <v>#N/A</v>
      </c>
      <c r="AE59" t="s">
        <v>52</v>
      </c>
      <c r="AF59" t="s">
        <v>44</v>
      </c>
      <c r="AG59" t="s">
        <v>322</v>
      </c>
      <c r="AH59" t="s">
        <v>78</v>
      </c>
      <c r="AI59" t="s">
        <v>323</v>
      </c>
      <c r="AJ59" t="s">
        <v>56</v>
      </c>
      <c r="AK59" t="s">
        <v>324</v>
      </c>
    </row>
    <row r="60" spans="1:37">
      <c r="A60" s="1" t="s">
        <v>325</v>
      </c>
      <c r="B60" t="s">
        <v>326</v>
      </c>
      <c r="C60" s="3">
        <v>4470000</v>
      </c>
      <c r="D60" s="3">
        <v>4500000</v>
      </c>
      <c r="E60" s="3">
        <v>4650000</v>
      </c>
      <c r="F60" s="3">
        <v>7200000</v>
      </c>
      <c r="G60" s="3">
        <v>6160000</v>
      </c>
      <c r="H60" s="3">
        <v>5230000</v>
      </c>
      <c r="I60" s="3">
        <v>4550000</v>
      </c>
      <c r="J60" s="3">
        <v>2320000</v>
      </c>
      <c r="K60" s="3">
        <v>3300000</v>
      </c>
      <c r="L60" s="3">
        <v>3800000</v>
      </c>
      <c r="M60" s="3">
        <v>5400000</v>
      </c>
      <c r="N60" s="3">
        <v>4680000</v>
      </c>
      <c r="O60" s="3">
        <v>4380000</v>
      </c>
      <c r="P60" s="3">
        <v>5260000</v>
      </c>
      <c r="Q60" s="3">
        <v>5250000</v>
      </c>
      <c r="R60" s="3">
        <v>6450000</v>
      </c>
      <c r="S60" s="3">
        <v>5480000</v>
      </c>
      <c r="T60" s="3">
        <v>5780000</v>
      </c>
      <c r="U60" s="3">
        <v>2080000</v>
      </c>
      <c r="V60" s="3">
        <v>2630000</v>
      </c>
      <c r="W60" s="3">
        <v>1970000</v>
      </c>
      <c r="X60" s="3">
        <v>3250000</v>
      </c>
      <c r="Y60" s="3">
        <v>2920000</v>
      </c>
      <c r="Z60" s="3">
        <v>2910000</v>
      </c>
      <c r="AA60">
        <v>0.000359788</v>
      </c>
      <c r="AB60">
        <v>2.54e-8</v>
      </c>
      <c r="AC60">
        <v>1.92e-6</v>
      </c>
      <c r="AD60">
        <v>0.031826259</v>
      </c>
      <c r="AE60" t="s">
        <v>52</v>
      </c>
      <c r="AF60" t="s">
        <v>44</v>
      </c>
      <c r="AG60" t="s">
        <v>241</v>
      </c>
      <c r="AH60" t="s">
        <v>181</v>
      </c>
      <c r="AI60" t="s">
        <v>242</v>
      </c>
      <c r="AJ60" t="s">
        <v>44</v>
      </c>
      <c r="AK60" t="s">
        <v>44</v>
      </c>
    </row>
    <row r="61" spans="1:37">
      <c r="A61" s="1" t="s">
        <v>327</v>
      </c>
      <c r="B61" t="s">
        <v>328</v>
      </c>
      <c r="G61">
        <v>295015</v>
      </c>
      <c r="O61">
        <v>497494</v>
      </c>
      <c r="P61">
        <v>451546</v>
      </c>
      <c r="Q61">
        <v>430898</v>
      </c>
      <c r="R61">
        <v>459615</v>
      </c>
      <c r="S61">
        <v>409786</v>
      </c>
      <c r="T61">
        <v>400370</v>
      </c>
      <c r="V61">
        <v>303656</v>
      </c>
      <c r="AA61">
        <v>0.272659037</v>
      </c>
      <c r="AB61">
        <v>0.003680302</v>
      </c>
      <c r="AC61">
        <v>0.027663722</v>
      </c>
      <c r="AD61">
        <v>0.301792893</v>
      </c>
      <c r="AE61" t="s">
        <v>52</v>
      </c>
      <c r="AF61" t="s">
        <v>305</v>
      </c>
      <c r="AG61" t="s">
        <v>329</v>
      </c>
      <c r="AH61" t="s">
        <v>89</v>
      </c>
      <c r="AI61" t="s">
        <v>330</v>
      </c>
      <c r="AJ61" t="s">
        <v>331</v>
      </c>
      <c r="AK61" t="s">
        <v>332</v>
      </c>
    </row>
    <row r="62" spans="1:37">
      <c r="A62" s="1" t="s">
        <v>333</v>
      </c>
      <c r="B62" t="s">
        <v>334</v>
      </c>
      <c r="C62" s="3">
        <v>11100000</v>
      </c>
      <c r="D62" s="3">
        <v>11500000</v>
      </c>
      <c r="E62" s="3">
        <v>8550000</v>
      </c>
      <c r="F62" s="3">
        <v>6300000</v>
      </c>
      <c r="G62" s="3">
        <v>7090000</v>
      </c>
      <c r="H62" s="3">
        <v>10900000</v>
      </c>
      <c r="I62" s="3">
        <v>27400000</v>
      </c>
      <c r="J62" s="3">
        <v>5250000</v>
      </c>
      <c r="K62" s="3">
        <v>8230000</v>
      </c>
      <c r="L62" s="3">
        <v>13100000</v>
      </c>
      <c r="M62" s="3">
        <v>31500000</v>
      </c>
      <c r="N62" s="3">
        <v>10100000</v>
      </c>
      <c r="O62" s="3">
        <v>2660000</v>
      </c>
      <c r="P62" s="3">
        <v>2760000</v>
      </c>
      <c r="Q62" s="3">
        <v>2880000</v>
      </c>
      <c r="R62" s="3">
        <v>3610000</v>
      </c>
      <c r="S62" s="3">
        <v>5280000</v>
      </c>
      <c r="T62" s="3">
        <v>3410000</v>
      </c>
      <c r="U62" s="3">
        <v>6300000</v>
      </c>
      <c r="V62" s="3">
        <v>6050000</v>
      </c>
      <c r="W62" s="3">
        <v>6230000</v>
      </c>
      <c r="X62" s="3">
        <v>7780000</v>
      </c>
      <c r="Y62" s="3">
        <v>7270000</v>
      </c>
      <c r="Z62" s="3">
        <v>9750000</v>
      </c>
      <c r="AA62">
        <v>0.01709949</v>
      </c>
      <c r="AB62">
        <v>0.001914728</v>
      </c>
      <c r="AC62">
        <v>3.06e-5</v>
      </c>
      <c r="AD62">
        <v>0.007498333</v>
      </c>
      <c r="AE62" t="s">
        <v>52</v>
      </c>
      <c r="AF62" t="s">
        <v>299</v>
      </c>
      <c r="AG62" t="s">
        <v>300</v>
      </c>
      <c r="AH62" t="s">
        <v>54</v>
      </c>
      <c r="AI62" t="s">
        <v>335</v>
      </c>
      <c r="AJ62" t="s">
        <v>56</v>
      </c>
      <c r="AK62" t="s">
        <v>336</v>
      </c>
    </row>
    <row r="63" spans="1:37">
      <c r="A63" s="1" t="s">
        <v>337</v>
      </c>
      <c r="B63" t="s">
        <v>338</v>
      </c>
      <c r="C63" s="3">
        <v>83800000</v>
      </c>
      <c r="D63" s="3">
        <v>87200000</v>
      </c>
      <c r="E63" s="3">
        <v>88100000</v>
      </c>
      <c r="F63" s="3">
        <v>112000000</v>
      </c>
      <c r="G63" s="3">
        <v>119000000</v>
      </c>
      <c r="H63" s="3">
        <v>122000000</v>
      </c>
      <c r="I63" s="3">
        <v>87600000</v>
      </c>
      <c r="J63" s="3">
        <v>76700000</v>
      </c>
      <c r="K63" s="3">
        <v>77500000</v>
      </c>
      <c r="L63" s="3">
        <v>88900000</v>
      </c>
      <c r="M63" s="3">
        <v>87000000</v>
      </c>
      <c r="N63" s="3">
        <v>78800000</v>
      </c>
      <c r="O63" s="3">
        <v>72800000</v>
      </c>
      <c r="P63" s="3">
        <v>61700000</v>
      </c>
      <c r="Q63" s="3">
        <v>73800000</v>
      </c>
      <c r="R63" s="3">
        <v>45800000</v>
      </c>
      <c r="S63" s="3">
        <v>62400000</v>
      </c>
      <c r="T63" s="3">
        <v>56200000</v>
      </c>
      <c r="U63" s="3">
        <v>115000000</v>
      </c>
      <c r="V63" s="3">
        <v>108000000</v>
      </c>
      <c r="W63" s="3">
        <v>115000000</v>
      </c>
      <c r="X63" s="3">
        <v>116000000</v>
      </c>
      <c r="Y63" s="3">
        <v>117000000</v>
      </c>
      <c r="Z63" s="3">
        <v>122000000</v>
      </c>
      <c r="AA63">
        <v>0.218178364</v>
      </c>
      <c r="AB63">
        <v>8.33e-7</v>
      </c>
      <c r="AC63">
        <v>2.56e-7</v>
      </c>
      <c r="AD63">
        <v>0.01463408</v>
      </c>
      <c r="AE63" t="s">
        <v>52</v>
      </c>
      <c r="AF63" t="s">
        <v>299</v>
      </c>
      <c r="AG63" t="s">
        <v>300</v>
      </c>
      <c r="AH63" t="s">
        <v>48</v>
      </c>
      <c r="AI63" t="s">
        <v>339</v>
      </c>
      <c r="AJ63" t="s">
        <v>56</v>
      </c>
      <c r="AK63" t="s">
        <v>340</v>
      </c>
    </row>
    <row r="64" spans="1:37">
      <c r="A64" s="1" t="s">
        <v>341</v>
      </c>
      <c r="B64" t="s">
        <v>342</v>
      </c>
      <c r="C64" s="3">
        <v>1120000</v>
      </c>
      <c r="D64" s="3">
        <v>1100000</v>
      </c>
      <c r="E64" s="3">
        <v>1160000</v>
      </c>
      <c r="F64" s="3">
        <v>1600000</v>
      </c>
      <c r="G64" s="3">
        <v>1290000</v>
      </c>
      <c r="H64" s="3">
        <v>1370000</v>
      </c>
      <c r="K64">
        <v>198827</v>
      </c>
      <c r="L64" s="3">
        <v>1320000</v>
      </c>
      <c r="O64" s="3">
        <v>1310000</v>
      </c>
      <c r="P64" s="3">
        <v>1100000</v>
      </c>
      <c r="Q64" s="3">
        <v>1320000</v>
      </c>
      <c r="R64" s="3">
        <v>1530000</v>
      </c>
      <c r="S64" s="3">
        <v>1360000</v>
      </c>
      <c r="T64" s="3">
        <v>1480000</v>
      </c>
      <c r="U64">
        <v>919504</v>
      </c>
      <c r="V64">
        <v>893365</v>
      </c>
      <c r="X64" s="3">
        <v>1120000</v>
      </c>
      <c r="Y64">
        <v>914971</v>
      </c>
      <c r="Z64">
        <v>959514</v>
      </c>
      <c r="AA64">
        <v>0.301291798</v>
      </c>
      <c r="AB64">
        <v>2.5e-5</v>
      </c>
      <c r="AC64">
        <v>0.000105057</v>
      </c>
      <c r="AD64">
        <v>0.214489888</v>
      </c>
      <c r="AE64" t="s">
        <v>52</v>
      </c>
      <c r="AF64" t="s">
        <v>44</v>
      </c>
      <c r="AG64" t="s">
        <v>241</v>
      </c>
      <c r="AH64" t="s">
        <v>181</v>
      </c>
      <c r="AI64" t="s">
        <v>242</v>
      </c>
      <c r="AJ64" t="s">
        <v>44</v>
      </c>
      <c r="AK64" t="s">
        <v>44</v>
      </c>
    </row>
    <row r="65" spans="1:37">
      <c r="A65" s="1" t="s">
        <v>343</v>
      </c>
      <c r="B65" t="s">
        <v>344</v>
      </c>
      <c r="C65">
        <v>491102</v>
      </c>
      <c r="D65">
        <v>534207</v>
      </c>
      <c r="E65">
        <v>489703</v>
      </c>
      <c r="F65">
        <v>118658</v>
      </c>
      <c r="G65">
        <v>137104</v>
      </c>
      <c r="H65">
        <v>280899</v>
      </c>
      <c r="I65">
        <v>986785</v>
      </c>
      <c r="J65">
        <v>198597</v>
      </c>
      <c r="K65">
        <v>226387</v>
      </c>
      <c r="L65">
        <v>686343</v>
      </c>
      <c r="M65">
        <v>988234</v>
      </c>
      <c r="N65">
        <v>317454</v>
      </c>
      <c r="P65">
        <v>28255.4</v>
      </c>
      <c r="R65">
        <v>75931.2</v>
      </c>
      <c r="S65">
        <v>55983.7</v>
      </c>
      <c r="T65">
        <v>50862.5</v>
      </c>
      <c r="U65">
        <v>34412.4</v>
      </c>
      <c r="V65">
        <v>81201.7</v>
      </c>
      <c r="X65">
        <v>106308</v>
      </c>
      <c r="Y65">
        <v>101049</v>
      </c>
      <c r="Z65">
        <v>100221</v>
      </c>
      <c r="AA65">
        <v>0.088626048</v>
      </c>
      <c r="AB65">
        <v>0.049921884</v>
      </c>
      <c r="AC65">
        <v>0.001944972</v>
      </c>
      <c r="AD65">
        <v>0.017306148</v>
      </c>
      <c r="AE65" t="s">
        <v>52</v>
      </c>
      <c r="AF65" t="s">
        <v>345</v>
      </c>
      <c r="AG65" t="s">
        <v>346</v>
      </c>
      <c r="AH65" t="s">
        <v>78</v>
      </c>
      <c r="AI65" t="s">
        <v>347</v>
      </c>
      <c r="AJ65" t="s">
        <v>56</v>
      </c>
      <c r="AK65" t="s">
        <v>348</v>
      </c>
    </row>
    <row r="66" spans="1:37">
      <c r="A66" s="1" t="s">
        <v>349</v>
      </c>
      <c r="B66" t="s">
        <v>350</v>
      </c>
      <c r="C66" s="3">
        <v>2230000</v>
      </c>
      <c r="D66" s="3">
        <v>2150000</v>
      </c>
      <c r="E66" s="3">
        <v>2190000</v>
      </c>
      <c r="F66" s="3">
        <v>4370000</v>
      </c>
      <c r="G66" s="3">
        <v>4200000</v>
      </c>
      <c r="H66" s="3">
        <v>3800000</v>
      </c>
      <c r="I66" s="3">
        <v>1880000</v>
      </c>
      <c r="J66" s="3">
        <v>1740000</v>
      </c>
      <c r="K66" s="3">
        <v>1850000</v>
      </c>
      <c r="L66" s="3">
        <v>1780000</v>
      </c>
      <c r="M66" s="3">
        <v>1700000</v>
      </c>
      <c r="N66" s="3">
        <v>2010000</v>
      </c>
      <c r="O66" s="3">
        <v>5750000</v>
      </c>
      <c r="P66" s="3">
        <v>5730000</v>
      </c>
      <c r="Q66" s="3">
        <v>5750000</v>
      </c>
      <c r="R66" s="3">
        <v>6500000</v>
      </c>
      <c r="S66" s="3">
        <v>6430000</v>
      </c>
      <c r="T66" s="3">
        <v>6480000</v>
      </c>
      <c r="U66" s="3">
        <v>4690000</v>
      </c>
      <c r="V66" s="3">
        <v>5090000</v>
      </c>
      <c r="W66" s="3">
        <v>4560000</v>
      </c>
      <c r="X66" s="3">
        <v>4520000</v>
      </c>
      <c r="Y66" s="3">
        <v>3990000</v>
      </c>
      <c r="Z66" s="3">
        <v>4390000</v>
      </c>
      <c r="AA66">
        <v>0.047706737</v>
      </c>
      <c r="AB66">
        <v>0.00011518</v>
      </c>
      <c r="AC66">
        <v>6.84e-6</v>
      </c>
      <c r="AD66">
        <v>0.01062149</v>
      </c>
      <c r="AE66" t="s">
        <v>39</v>
      </c>
      <c r="AF66" t="s">
        <v>44</v>
      </c>
      <c r="AG66" t="s">
        <v>169</v>
      </c>
      <c r="AH66" t="s">
        <v>96</v>
      </c>
      <c r="AI66" t="s">
        <v>170</v>
      </c>
      <c r="AJ66" t="s">
        <v>56</v>
      </c>
      <c r="AK66" t="s">
        <v>171</v>
      </c>
    </row>
    <row r="67" spans="1:37">
      <c r="A67" s="1" t="s">
        <v>351</v>
      </c>
      <c r="B67" t="s">
        <v>352</v>
      </c>
      <c r="P67">
        <v>238121</v>
      </c>
      <c r="Q67">
        <v>288514</v>
      </c>
      <c r="R67">
        <v>271737</v>
      </c>
      <c r="S67">
        <v>309086</v>
      </c>
      <c r="T67">
        <v>292165</v>
      </c>
      <c r="U67">
        <v>364790</v>
      </c>
      <c r="V67">
        <v>298160</v>
      </c>
      <c r="W67">
        <v>295874</v>
      </c>
      <c r="X67">
        <v>342934</v>
      </c>
      <c r="Y67">
        <v>348520</v>
      </c>
      <c r="AA67">
        <v>0.346927378</v>
      </c>
      <c r="AB67">
        <v>0.435032663</v>
      </c>
      <c r="AC67">
        <v>0.101112029</v>
      </c>
      <c r="AD67">
        <v>0.119372946</v>
      </c>
      <c r="AE67" t="s">
        <v>39</v>
      </c>
      <c r="AF67" t="s">
        <v>44</v>
      </c>
      <c r="AG67" t="s">
        <v>353</v>
      </c>
      <c r="AH67" t="s">
        <v>78</v>
      </c>
      <c r="AI67" t="s">
        <v>354</v>
      </c>
      <c r="AJ67" t="s">
        <v>56</v>
      </c>
      <c r="AK67" t="s">
        <v>355</v>
      </c>
    </row>
    <row r="68" spans="1:37">
      <c r="A68" s="1" t="s">
        <v>356</v>
      </c>
      <c r="B68" t="s">
        <v>357</v>
      </c>
      <c r="C68" s="3">
        <v>1850000</v>
      </c>
      <c r="D68" s="3">
        <v>1650000</v>
      </c>
      <c r="E68" s="3">
        <v>1490000</v>
      </c>
      <c r="F68" s="3">
        <v>1830000</v>
      </c>
      <c r="G68" s="3">
        <v>1940000</v>
      </c>
      <c r="H68" s="3">
        <v>1680000</v>
      </c>
      <c r="I68" s="3">
        <v>1470000</v>
      </c>
      <c r="J68" s="3">
        <v>1780000</v>
      </c>
      <c r="K68" s="3">
        <v>1580000</v>
      </c>
      <c r="L68" s="3">
        <v>1710000</v>
      </c>
      <c r="M68" s="3">
        <v>1630000</v>
      </c>
      <c r="N68" s="3">
        <v>2530000</v>
      </c>
      <c r="O68" s="3">
        <v>14900000</v>
      </c>
      <c r="P68" s="3">
        <v>17200000</v>
      </c>
      <c r="Q68" s="3">
        <v>17000000</v>
      </c>
      <c r="R68" s="3">
        <v>11000000</v>
      </c>
      <c r="S68" s="3">
        <v>11400000</v>
      </c>
      <c r="T68" s="3">
        <v>10500000</v>
      </c>
      <c r="U68" s="3">
        <v>13800000</v>
      </c>
      <c r="V68" s="3">
        <v>13000000</v>
      </c>
      <c r="W68" s="3">
        <v>13100000</v>
      </c>
      <c r="X68" s="3">
        <v>17400000</v>
      </c>
      <c r="Y68" s="3">
        <v>17300000</v>
      </c>
      <c r="Z68" s="3">
        <v>15400000</v>
      </c>
      <c r="AA68">
        <v>0.000171922</v>
      </c>
      <c r="AB68">
        <v>0.000353738</v>
      </c>
      <c r="AC68">
        <v>4.74e-7</v>
      </c>
      <c r="AD68">
        <v>1.4e-6</v>
      </c>
      <c r="AE68" t="s">
        <v>52</v>
      </c>
      <c r="AF68" t="s">
        <v>87</v>
      </c>
      <c r="AG68" t="s">
        <v>289</v>
      </c>
      <c r="AH68" t="s">
        <v>181</v>
      </c>
      <c r="AI68" t="s">
        <v>358</v>
      </c>
      <c r="AJ68" t="s">
        <v>56</v>
      </c>
      <c r="AK68" t="s">
        <v>291</v>
      </c>
    </row>
    <row r="69" spans="1:37">
      <c r="A69" s="1" t="s">
        <v>359</v>
      </c>
      <c r="B69" t="s">
        <v>360</v>
      </c>
      <c r="C69" s="3">
        <v>21000000</v>
      </c>
      <c r="D69" s="3">
        <v>23900000</v>
      </c>
      <c r="E69" s="3">
        <v>23900000</v>
      </c>
      <c r="F69" s="3">
        <v>13200000</v>
      </c>
      <c r="G69" s="3">
        <v>12400000</v>
      </c>
      <c r="H69" s="3">
        <v>10700000</v>
      </c>
      <c r="I69" s="3">
        <v>21800000</v>
      </c>
      <c r="J69" s="3">
        <v>8750000</v>
      </c>
      <c r="K69" s="3">
        <v>29000000</v>
      </c>
      <c r="L69" s="3">
        <v>20700000</v>
      </c>
      <c r="M69" s="3">
        <v>27100000</v>
      </c>
      <c r="N69" s="3">
        <v>20800000</v>
      </c>
      <c r="O69" s="3">
        <v>4040000</v>
      </c>
      <c r="P69" s="3">
        <v>3610000</v>
      </c>
      <c r="Q69" s="3">
        <v>4720000</v>
      </c>
      <c r="R69" s="3">
        <v>3640000</v>
      </c>
      <c r="S69" s="3">
        <v>4850000</v>
      </c>
      <c r="T69" s="3">
        <v>4570000</v>
      </c>
      <c r="U69" s="3">
        <v>7210000</v>
      </c>
      <c r="V69" s="3">
        <v>6150000</v>
      </c>
      <c r="W69" s="3">
        <v>6270000</v>
      </c>
      <c r="X69" s="3">
        <v>6470000</v>
      </c>
      <c r="Y69" s="3">
        <v>6770000</v>
      </c>
      <c r="Z69" s="3">
        <v>7810000</v>
      </c>
      <c r="AA69">
        <v>0.821354071</v>
      </c>
      <c r="AB69">
        <v>0.010605808</v>
      </c>
      <c r="AC69">
        <v>0.007080701</v>
      </c>
      <c r="AD69">
        <v>0.745952572</v>
      </c>
      <c r="AE69" t="s">
        <v>52</v>
      </c>
      <c r="AF69" t="s">
        <v>60</v>
      </c>
      <c r="AG69" t="s">
        <v>361</v>
      </c>
      <c r="AH69" t="s">
        <v>42</v>
      </c>
      <c r="AI69" t="s">
        <v>362</v>
      </c>
      <c r="AJ69" t="s">
        <v>44</v>
      </c>
      <c r="AK69" t="s">
        <v>44</v>
      </c>
    </row>
    <row r="70" spans="1:37">
      <c r="A70" s="1" t="s">
        <v>363</v>
      </c>
      <c r="B70" t="s">
        <v>364</v>
      </c>
      <c r="C70" s="3">
        <v>2750000</v>
      </c>
      <c r="D70" s="3">
        <v>2730000</v>
      </c>
      <c r="E70" s="3">
        <v>2960000</v>
      </c>
      <c r="F70" s="3">
        <v>2380000</v>
      </c>
      <c r="G70" s="3">
        <v>3050000</v>
      </c>
      <c r="H70" s="3">
        <v>2880000</v>
      </c>
      <c r="I70" s="3">
        <v>2780000</v>
      </c>
      <c r="J70" s="3">
        <v>2930000</v>
      </c>
      <c r="K70" s="3">
        <v>2050000</v>
      </c>
      <c r="L70" s="3">
        <v>3820000</v>
      </c>
      <c r="M70" s="3">
        <v>2410000</v>
      </c>
      <c r="N70" s="3">
        <v>2710000</v>
      </c>
      <c r="O70" s="3">
        <v>3280000</v>
      </c>
      <c r="P70" s="3">
        <v>3380000</v>
      </c>
      <c r="Q70" s="3">
        <v>3730000</v>
      </c>
      <c r="R70" s="3">
        <v>3610000</v>
      </c>
      <c r="S70" s="3">
        <v>4620000</v>
      </c>
      <c r="T70" s="3">
        <v>4090000</v>
      </c>
      <c r="U70" s="3">
        <v>5110000</v>
      </c>
      <c r="V70" s="3">
        <v>4880000</v>
      </c>
      <c r="W70" s="3">
        <v>5070000</v>
      </c>
      <c r="X70" s="3">
        <v>5470000</v>
      </c>
      <c r="Y70" s="3">
        <v>5750000</v>
      </c>
      <c r="Z70" s="3">
        <v>5100000</v>
      </c>
      <c r="AA70">
        <v>0.158594568</v>
      </c>
      <c r="AB70">
        <v>0.001815867</v>
      </c>
      <c r="AC70">
        <v>0.000172907</v>
      </c>
      <c r="AD70">
        <v>0.055330078</v>
      </c>
      <c r="AE70" t="s">
        <v>39</v>
      </c>
      <c r="AF70" t="s">
        <v>174</v>
      </c>
      <c r="AG70" t="s">
        <v>365</v>
      </c>
      <c r="AH70" t="s">
        <v>42</v>
      </c>
      <c r="AI70" t="s">
        <v>366</v>
      </c>
      <c r="AJ70" t="s">
        <v>44</v>
      </c>
      <c r="AK70" t="s">
        <v>44</v>
      </c>
    </row>
    <row r="71" spans="1:37">
      <c r="A71" s="1" t="s">
        <v>367</v>
      </c>
      <c r="B71" t="s">
        <v>368</v>
      </c>
      <c r="C71">
        <v>356951</v>
      </c>
      <c r="D71">
        <v>293229</v>
      </c>
      <c r="E71">
        <v>311897</v>
      </c>
      <c r="F71">
        <v>488692</v>
      </c>
      <c r="G71">
        <v>353492</v>
      </c>
      <c r="H71">
        <v>595352</v>
      </c>
      <c r="K71">
        <v>505965</v>
      </c>
      <c r="M71">
        <v>169631</v>
      </c>
      <c r="O71">
        <v>887853</v>
      </c>
      <c r="P71" s="3">
        <v>1070000</v>
      </c>
      <c r="Q71" s="3">
        <v>1040000</v>
      </c>
      <c r="R71" s="3">
        <v>1080000</v>
      </c>
      <c r="S71">
        <v>903659</v>
      </c>
      <c r="T71">
        <v>943732</v>
      </c>
      <c r="U71">
        <v>554782</v>
      </c>
      <c r="V71">
        <v>530097</v>
      </c>
      <c r="W71">
        <v>545923</v>
      </c>
      <c r="X71">
        <v>761171</v>
      </c>
      <c r="Y71">
        <v>557529</v>
      </c>
      <c r="Z71">
        <v>648437</v>
      </c>
      <c r="AA71">
        <v>0.003758317</v>
      </c>
      <c r="AB71">
        <v>1.33e-5</v>
      </c>
      <c r="AC71">
        <v>0.002662647</v>
      </c>
      <c r="AD71">
        <v>0.89077384</v>
      </c>
      <c r="AE71" t="s">
        <v>52</v>
      </c>
      <c r="AF71" t="s">
        <v>44</v>
      </c>
      <c r="AG71" t="s">
        <v>267</v>
      </c>
      <c r="AH71" t="s">
        <v>181</v>
      </c>
      <c r="AI71" t="s">
        <v>268</v>
      </c>
      <c r="AJ71" t="s">
        <v>44</v>
      </c>
      <c r="AK71" t="s">
        <v>44</v>
      </c>
    </row>
    <row r="72" spans="1:37">
      <c r="A72" s="1" t="s">
        <v>369</v>
      </c>
      <c r="B72" t="s">
        <v>370</v>
      </c>
      <c r="C72" s="3">
        <v>1270000</v>
      </c>
      <c r="D72" s="3">
        <v>1300000</v>
      </c>
      <c r="E72" s="3">
        <v>1190000</v>
      </c>
      <c r="F72">
        <v>896576</v>
      </c>
      <c r="G72">
        <v>776924</v>
      </c>
      <c r="H72">
        <v>654824</v>
      </c>
      <c r="I72" s="3">
        <v>2050000</v>
      </c>
      <c r="J72" s="3">
        <v>1010000</v>
      </c>
      <c r="K72" s="3">
        <v>1010000</v>
      </c>
      <c r="L72">
        <v>963212</v>
      </c>
      <c r="M72" s="3">
        <v>1860000</v>
      </c>
      <c r="N72" s="3">
        <v>1400000</v>
      </c>
      <c r="O72" s="3">
        <v>1230000</v>
      </c>
      <c r="P72" s="3">
        <v>1310000</v>
      </c>
      <c r="Q72" s="3">
        <v>1270000</v>
      </c>
      <c r="R72" s="3">
        <v>1660000</v>
      </c>
      <c r="S72" s="3">
        <v>1590000</v>
      </c>
      <c r="T72" s="3">
        <v>1580000</v>
      </c>
      <c r="U72" s="3">
        <v>1150000</v>
      </c>
      <c r="V72" s="3">
        <v>1320000</v>
      </c>
      <c r="W72" s="3">
        <v>1240000</v>
      </c>
      <c r="X72" s="3">
        <v>1200000</v>
      </c>
      <c r="Y72" s="3">
        <v>1100000</v>
      </c>
      <c r="Z72">
        <v>933501</v>
      </c>
      <c r="AA72">
        <v>0.069196366</v>
      </c>
      <c r="AB72">
        <v>0.000656656</v>
      </c>
      <c r="AC72">
        <v>3.66e-5</v>
      </c>
      <c r="AD72">
        <v>0.00069342</v>
      </c>
      <c r="AE72" t="s">
        <v>39</v>
      </c>
      <c r="AF72" t="s">
        <v>40</v>
      </c>
      <c r="AG72" t="s">
        <v>371</v>
      </c>
      <c r="AH72" t="s">
        <v>112</v>
      </c>
      <c r="AI72" t="s">
        <v>372</v>
      </c>
      <c r="AJ72" t="s">
        <v>56</v>
      </c>
      <c r="AK72" t="s">
        <v>373</v>
      </c>
    </row>
    <row r="73" spans="1:37">
      <c r="A73" s="1" t="s">
        <v>374</v>
      </c>
      <c r="B73" t="s">
        <v>375</v>
      </c>
      <c r="C73">
        <v>681852</v>
      </c>
      <c r="D73">
        <v>394098</v>
      </c>
      <c r="F73">
        <v>694772</v>
      </c>
      <c r="G73">
        <v>575219</v>
      </c>
      <c r="H73">
        <v>600738</v>
      </c>
      <c r="I73">
        <v>535676</v>
      </c>
      <c r="J73">
        <v>567313</v>
      </c>
      <c r="K73">
        <v>509087</v>
      </c>
      <c r="L73">
        <v>931621</v>
      </c>
      <c r="M73">
        <v>356970</v>
      </c>
      <c r="N73">
        <v>552812</v>
      </c>
      <c r="O73" s="3">
        <v>2560000</v>
      </c>
      <c r="P73" s="3">
        <v>2580000</v>
      </c>
      <c r="Q73" s="3">
        <v>2670000</v>
      </c>
      <c r="R73" s="3">
        <v>2210000</v>
      </c>
      <c r="S73" s="3">
        <v>2260000</v>
      </c>
      <c r="T73" s="3">
        <v>2270000</v>
      </c>
      <c r="U73" s="3">
        <v>1960000</v>
      </c>
      <c r="V73" s="3">
        <v>2120000</v>
      </c>
      <c r="W73" s="3">
        <v>1910000</v>
      </c>
      <c r="X73" s="3">
        <v>2290000</v>
      </c>
      <c r="Y73" s="3">
        <v>2300000</v>
      </c>
      <c r="Z73" s="3">
        <v>2260000</v>
      </c>
      <c r="AA73">
        <v>0.013917834</v>
      </c>
      <c r="AB73">
        <v>0.539684849</v>
      </c>
      <c r="AC73">
        <v>0.004617499</v>
      </c>
      <c r="AD73">
        <v>0.01215208</v>
      </c>
      <c r="AE73" t="s">
        <v>39</v>
      </c>
      <c r="AF73" t="s">
        <v>44</v>
      </c>
      <c r="AG73" t="s">
        <v>376</v>
      </c>
      <c r="AH73" t="s">
        <v>96</v>
      </c>
      <c r="AI73" t="s">
        <v>377</v>
      </c>
      <c r="AJ73" t="s">
        <v>56</v>
      </c>
      <c r="AK73" t="s">
        <v>378</v>
      </c>
    </row>
    <row r="74" spans="1:37">
      <c r="A74" s="1" t="s">
        <v>379</v>
      </c>
      <c r="B74" t="s">
        <v>380</v>
      </c>
      <c r="C74" s="3">
        <v>33000000</v>
      </c>
      <c r="D74" s="3">
        <v>31300000</v>
      </c>
      <c r="E74" s="3">
        <v>31400000</v>
      </c>
      <c r="F74" s="3">
        <v>8520000</v>
      </c>
      <c r="G74" s="3">
        <v>8350000</v>
      </c>
      <c r="H74" s="3">
        <v>8560000</v>
      </c>
      <c r="I74" s="3">
        <v>42700000</v>
      </c>
      <c r="J74" s="3">
        <v>23900000</v>
      </c>
      <c r="K74" s="3">
        <v>32900000</v>
      </c>
      <c r="L74" s="3">
        <v>19200000</v>
      </c>
      <c r="M74" s="3">
        <v>29600000</v>
      </c>
      <c r="N74" s="3">
        <v>24900000</v>
      </c>
      <c r="O74" s="3">
        <v>9390000</v>
      </c>
      <c r="P74" s="3">
        <v>9020000</v>
      </c>
      <c r="Q74" s="3">
        <v>9570000</v>
      </c>
      <c r="R74" s="3">
        <v>10400000</v>
      </c>
      <c r="S74" s="3">
        <v>11000000</v>
      </c>
      <c r="T74" s="3">
        <v>10800000</v>
      </c>
      <c r="U74" s="3">
        <v>7460000</v>
      </c>
      <c r="V74" s="3">
        <v>7780000</v>
      </c>
      <c r="W74" s="3">
        <v>7700000</v>
      </c>
      <c r="X74" s="3">
        <v>9480000</v>
      </c>
      <c r="Y74" s="3">
        <v>9940000</v>
      </c>
      <c r="Z74" s="3">
        <v>9200000</v>
      </c>
      <c r="AA74" t="e">
        <v>#N/A</v>
      </c>
      <c r="AB74" t="e">
        <v>#N/A</v>
      </c>
      <c r="AC74" t="e">
        <v>#N/A</v>
      </c>
      <c r="AD74" t="e">
        <v>#N/A</v>
      </c>
      <c r="AE74" t="s">
        <v>52</v>
      </c>
      <c r="AF74" t="s">
        <v>44</v>
      </c>
      <c r="AG74" t="s">
        <v>381</v>
      </c>
      <c r="AH74" t="s">
        <v>181</v>
      </c>
      <c r="AI74" t="s">
        <v>382</v>
      </c>
      <c r="AJ74" t="s">
        <v>56</v>
      </c>
      <c r="AK74" t="s">
        <v>383</v>
      </c>
    </row>
    <row r="75" spans="1:37">
      <c r="A75" s="1" t="s">
        <v>384</v>
      </c>
      <c r="B75" t="s">
        <v>385</v>
      </c>
      <c r="C75">
        <v>415226</v>
      </c>
      <c r="D75">
        <v>629464</v>
      </c>
      <c r="E75">
        <v>582776</v>
      </c>
      <c r="F75" s="3">
        <v>2230000</v>
      </c>
      <c r="G75" s="3">
        <v>2260000</v>
      </c>
      <c r="H75" s="3">
        <v>2210000</v>
      </c>
      <c r="I75" s="3">
        <v>1110000</v>
      </c>
      <c r="J75" s="3">
        <v>1020000</v>
      </c>
      <c r="K75" s="3">
        <v>1140000</v>
      </c>
      <c r="L75">
        <v>438529</v>
      </c>
      <c r="M75">
        <v>737038</v>
      </c>
      <c r="N75">
        <v>330704</v>
      </c>
      <c r="O75">
        <v>636911</v>
      </c>
      <c r="P75">
        <v>613266</v>
      </c>
      <c r="Q75">
        <v>713547</v>
      </c>
      <c r="R75">
        <v>412713</v>
      </c>
      <c r="S75">
        <v>523221</v>
      </c>
      <c r="T75">
        <v>454337</v>
      </c>
      <c r="U75" s="3">
        <v>1040000</v>
      </c>
      <c r="V75">
        <v>934526</v>
      </c>
      <c r="W75" s="3">
        <v>1050000</v>
      </c>
      <c r="X75">
        <v>821935</v>
      </c>
      <c r="Y75">
        <v>838416</v>
      </c>
      <c r="Z75">
        <v>886948</v>
      </c>
      <c r="AA75">
        <v>0.276964774</v>
      </c>
      <c r="AB75">
        <v>9.78e-7</v>
      </c>
      <c r="AC75">
        <v>3.11e-6</v>
      </c>
      <c r="AD75">
        <v>0.00055357</v>
      </c>
      <c r="AE75" t="s">
        <v>39</v>
      </c>
      <c r="AF75" t="s">
        <v>44</v>
      </c>
      <c r="AG75" t="s">
        <v>386</v>
      </c>
      <c r="AH75" t="s">
        <v>181</v>
      </c>
      <c r="AI75" t="s">
        <v>387</v>
      </c>
      <c r="AJ75" t="s">
        <v>44</v>
      </c>
      <c r="AK75" t="s">
        <v>44</v>
      </c>
    </row>
    <row r="76" spans="1:37">
      <c r="A76" s="1" t="s">
        <v>388</v>
      </c>
      <c r="B76" t="s">
        <v>389</v>
      </c>
      <c r="C76" s="3">
        <v>21900000</v>
      </c>
      <c r="D76" s="3">
        <v>21700000</v>
      </c>
      <c r="E76" s="3">
        <v>27600000</v>
      </c>
      <c r="F76" s="3">
        <v>15900000</v>
      </c>
      <c r="G76" s="3">
        <v>20300000</v>
      </c>
      <c r="H76" s="3">
        <v>19000000</v>
      </c>
      <c r="I76" s="3">
        <v>26600000</v>
      </c>
      <c r="J76" s="3">
        <v>21200000</v>
      </c>
      <c r="K76" s="3">
        <v>27200000</v>
      </c>
      <c r="L76" s="3">
        <v>26200000</v>
      </c>
      <c r="M76" s="3">
        <v>33500000</v>
      </c>
      <c r="N76" s="3">
        <v>32400000</v>
      </c>
      <c r="O76" s="3">
        <v>8300000</v>
      </c>
      <c r="P76" s="3">
        <v>7610000</v>
      </c>
      <c r="Q76" s="3">
        <v>9280000</v>
      </c>
      <c r="R76" s="3">
        <v>6110000</v>
      </c>
      <c r="S76" s="3">
        <v>8800000</v>
      </c>
      <c r="T76" s="3">
        <v>7690000</v>
      </c>
      <c r="U76" s="3">
        <v>13800000</v>
      </c>
      <c r="V76" s="3">
        <v>13500000</v>
      </c>
      <c r="W76" s="3">
        <v>12900000</v>
      </c>
      <c r="X76" s="3">
        <v>15700000</v>
      </c>
      <c r="Y76" s="3">
        <v>17300000</v>
      </c>
      <c r="Z76" s="3">
        <v>15200000</v>
      </c>
      <c r="AA76">
        <v>0.021561889</v>
      </c>
      <c r="AB76">
        <v>5.62e-6</v>
      </c>
      <c r="AC76">
        <v>3.86e-7</v>
      </c>
      <c r="AD76">
        <v>0.109498523</v>
      </c>
      <c r="AE76" t="s">
        <v>52</v>
      </c>
      <c r="AF76" t="s">
        <v>44</v>
      </c>
      <c r="AG76" t="s">
        <v>284</v>
      </c>
      <c r="AH76" t="s">
        <v>54</v>
      </c>
      <c r="AI76" t="s">
        <v>390</v>
      </c>
      <c r="AJ76" t="s">
        <v>56</v>
      </c>
      <c r="AK76" t="s">
        <v>391</v>
      </c>
    </row>
    <row r="77" spans="1:37">
      <c r="A77" s="1" t="s">
        <v>392</v>
      </c>
      <c r="B77" t="s">
        <v>393</v>
      </c>
      <c r="F77">
        <v>861968</v>
      </c>
      <c r="G77">
        <v>830123</v>
      </c>
      <c r="H77">
        <v>785044</v>
      </c>
      <c r="L77">
        <v>993120</v>
      </c>
      <c r="N77">
        <v>714812</v>
      </c>
      <c r="O77" s="3">
        <v>3120000</v>
      </c>
      <c r="P77" s="3">
        <v>3230000</v>
      </c>
      <c r="Q77" s="3">
        <v>3860000</v>
      </c>
      <c r="R77" s="3">
        <v>3820000</v>
      </c>
      <c r="S77" s="3">
        <v>5260000</v>
      </c>
      <c r="T77" s="3">
        <v>4460000</v>
      </c>
      <c r="U77" s="3">
        <v>2820000</v>
      </c>
      <c r="V77" s="3">
        <v>2570000</v>
      </c>
      <c r="W77" s="3">
        <v>2600000</v>
      </c>
      <c r="X77" s="3">
        <v>4670000</v>
      </c>
      <c r="Y77" s="3">
        <v>4230000</v>
      </c>
      <c r="Z77" s="3">
        <v>3860000</v>
      </c>
      <c r="AA77">
        <v>0.000315423</v>
      </c>
      <c r="AB77">
        <v>0.000581733</v>
      </c>
      <c r="AC77">
        <v>0.69699561</v>
      </c>
      <c r="AD77">
        <v>0.010558015</v>
      </c>
      <c r="AE77" t="s">
        <v>39</v>
      </c>
      <c r="AF77" t="s">
        <v>44</v>
      </c>
      <c r="AG77" t="s">
        <v>394</v>
      </c>
      <c r="AH77" t="s">
        <v>181</v>
      </c>
      <c r="AI77" t="s">
        <v>395</v>
      </c>
      <c r="AJ77" t="s">
        <v>183</v>
      </c>
      <c r="AK77" t="s">
        <v>396</v>
      </c>
    </row>
    <row r="78" spans="1:37">
      <c r="A78" s="1" t="s">
        <v>397</v>
      </c>
      <c r="B78" t="s">
        <v>398</v>
      </c>
      <c r="C78" s="3">
        <v>5830000</v>
      </c>
      <c r="D78" s="3">
        <v>5830000</v>
      </c>
      <c r="E78" s="3">
        <v>6340000</v>
      </c>
      <c r="F78" s="3">
        <v>3760000</v>
      </c>
      <c r="G78" s="3">
        <v>3600000</v>
      </c>
      <c r="H78" s="3">
        <v>3570000</v>
      </c>
      <c r="I78" s="3">
        <v>4900000</v>
      </c>
      <c r="J78" s="3">
        <v>5260000</v>
      </c>
      <c r="K78" s="3">
        <v>5110000</v>
      </c>
      <c r="L78" s="3">
        <v>8030000</v>
      </c>
      <c r="M78" s="3">
        <v>5630000</v>
      </c>
      <c r="N78" s="3">
        <v>6850000</v>
      </c>
      <c r="O78" s="3">
        <v>3740000</v>
      </c>
      <c r="P78" s="3">
        <v>3620000</v>
      </c>
      <c r="Q78" s="3">
        <v>4130000</v>
      </c>
      <c r="R78" s="3">
        <v>3140000</v>
      </c>
      <c r="S78" s="3">
        <v>3960000</v>
      </c>
      <c r="T78" s="3">
        <v>3650000</v>
      </c>
      <c r="U78" s="3">
        <v>3460000</v>
      </c>
      <c r="V78" s="3">
        <v>3280000</v>
      </c>
      <c r="W78" s="3">
        <v>3160000</v>
      </c>
      <c r="X78" s="3">
        <v>4450000</v>
      </c>
      <c r="Y78" s="3">
        <v>4600000</v>
      </c>
      <c r="Z78" s="3">
        <v>4260000</v>
      </c>
      <c r="AA78">
        <v>0.001387665</v>
      </c>
      <c r="AB78">
        <v>0.998851114</v>
      </c>
      <c r="AC78">
        <v>0.001391011</v>
      </c>
      <c r="AD78">
        <v>0.861243381</v>
      </c>
      <c r="AE78" t="s">
        <v>39</v>
      </c>
      <c r="AF78" t="s">
        <v>44</v>
      </c>
      <c r="AG78" t="s">
        <v>169</v>
      </c>
      <c r="AH78" t="s">
        <v>96</v>
      </c>
      <c r="AI78" t="s">
        <v>170</v>
      </c>
      <c r="AJ78" t="s">
        <v>56</v>
      </c>
      <c r="AK78" t="s">
        <v>171</v>
      </c>
    </row>
    <row r="79" spans="1:37">
      <c r="A79" s="1" t="s">
        <v>399</v>
      </c>
      <c r="B79" t="s">
        <v>400</v>
      </c>
      <c r="C79" s="3">
        <v>1590000</v>
      </c>
      <c r="D79" s="3">
        <v>1640000</v>
      </c>
      <c r="E79" s="3">
        <v>1610000</v>
      </c>
      <c r="F79" s="3">
        <v>1560000</v>
      </c>
      <c r="G79" s="3">
        <v>1800000</v>
      </c>
      <c r="H79" s="3">
        <v>1500000</v>
      </c>
      <c r="I79" s="3">
        <v>1480000</v>
      </c>
      <c r="J79" s="3">
        <v>1530000</v>
      </c>
      <c r="K79" s="3">
        <v>1240000</v>
      </c>
      <c r="L79" s="3">
        <v>1760000</v>
      </c>
      <c r="M79" s="3">
        <v>1700000</v>
      </c>
      <c r="N79" s="3">
        <v>1660000</v>
      </c>
      <c r="O79" s="3">
        <v>12300000</v>
      </c>
      <c r="P79" s="3">
        <v>14600000</v>
      </c>
      <c r="Q79" s="3">
        <v>15600000</v>
      </c>
      <c r="R79" s="3">
        <v>10300000</v>
      </c>
      <c r="S79" s="3">
        <v>9960000</v>
      </c>
      <c r="T79" s="3">
        <v>10200000</v>
      </c>
      <c r="U79" s="3">
        <v>13300000</v>
      </c>
      <c r="V79" s="3">
        <v>12200000</v>
      </c>
      <c r="W79" s="3">
        <v>12200000</v>
      </c>
      <c r="X79" s="3">
        <v>14700000</v>
      </c>
      <c r="Y79" s="3">
        <v>15700000</v>
      </c>
      <c r="Z79" s="3">
        <v>14100000</v>
      </c>
      <c r="AA79">
        <v>0.003150846</v>
      </c>
      <c r="AB79">
        <v>0.000384084</v>
      </c>
      <c r="AC79">
        <v>3.05e-6</v>
      </c>
      <c r="AD79">
        <v>2.15e-5</v>
      </c>
      <c r="AE79" t="s">
        <v>52</v>
      </c>
      <c r="AF79" t="s">
        <v>60</v>
      </c>
      <c r="AG79" t="s">
        <v>401</v>
      </c>
      <c r="AH79" t="s">
        <v>78</v>
      </c>
      <c r="AI79" t="s">
        <v>402</v>
      </c>
      <c r="AJ79" t="s">
        <v>56</v>
      </c>
      <c r="AK79" t="s">
        <v>403</v>
      </c>
    </row>
    <row r="80" spans="1:37">
      <c r="A80" s="1" t="s">
        <v>404</v>
      </c>
      <c r="B80" t="s">
        <v>405</v>
      </c>
      <c r="C80" s="3">
        <v>2480000</v>
      </c>
      <c r="D80" s="3">
        <v>2940000</v>
      </c>
      <c r="E80" s="3">
        <v>2500000</v>
      </c>
      <c r="G80" s="3">
        <v>4600000</v>
      </c>
      <c r="I80" s="3">
        <v>2840000</v>
      </c>
      <c r="J80" s="3">
        <v>3010000</v>
      </c>
      <c r="K80" s="3">
        <v>2040000</v>
      </c>
      <c r="L80" s="3">
        <v>2880000</v>
      </c>
      <c r="M80" s="3">
        <v>3290000</v>
      </c>
      <c r="N80" s="3">
        <v>5590000</v>
      </c>
      <c r="O80" s="3">
        <v>9410000</v>
      </c>
      <c r="P80" s="3">
        <v>10800000</v>
      </c>
      <c r="Q80" s="3">
        <v>12000000</v>
      </c>
      <c r="R80" s="3">
        <v>7800000</v>
      </c>
      <c r="S80" s="3">
        <v>9680000</v>
      </c>
      <c r="T80" s="3">
        <v>8800000</v>
      </c>
      <c r="U80" s="3">
        <v>8880000</v>
      </c>
      <c r="V80" s="3">
        <v>8070000</v>
      </c>
      <c r="W80" s="3">
        <v>8830000</v>
      </c>
      <c r="X80" s="3">
        <v>13300000</v>
      </c>
      <c r="Y80" s="3">
        <v>13800000</v>
      </c>
      <c r="Z80" s="3">
        <v>10800000</v>
      </c>
      <c r="AA80">
        <v>0.003460301</v>
      </c>
      <c r="AB80">
        <v>0.64688169</v>
      </c>
      <c r="AC80">
        <v>0.001572858</v>
      </c>
      <c r="AD80">
        <v>0.160531873</v>
      </c>
      <c r="AE80" t="s">
        <v>52</v>
      </c>
      <c r="AF80" t="s">
        <v>44</v>
      </c>
      <c r="AG80" t="s">
        <v>406</v>
      </c>
      <c r="AH80" t="s">
        <v>42</v>
      </c>
      <c r="AI80" t="s">
        <v>407</v>
      </c>
      <c r="AJ80" t="s">
        <v>56</v>
      </c>
      <c r="AK80" t="s">
        <v>408</v>
      </c>
    </row>
    <row r="81" spans="1:37">
      <c r="A81" s="1" t="s">
        <v>409</v>
      </c>
      <c r="B81" t="s">
        <v>410</v>
      </c>
      <c r="C81" s="3">
        <v>1640000</v>
      </c>
      <c r="D81" s="3">
        <v>1480000</v>
      </c>
      <c r="E81" s="3">
        <v>1580000</v>
      </c>
      <c r="F81" s="3">
        <v>1430000</v>
      </c>
      <c r="G81" s="3">
        <v>1550000</v>
      </c>
      <c r="H81" s="3">
        <v>1320000</v>
      </c>
      <c r="I81" s="3">
        <v>1440000</v>
      </c>
      <c r="J81" s="3">
        <v>1560000</v>
      </c>
      <c r="K81" s="3">
        <v>1420000</v>
      </c>
      <c r="L81" s="3">
        <v>1700000</v>
      </c>
      <c r="M81" s="3">
        <v>1940000</v>
      </c>
      <c r="N81" s="3">
        <v>1180000</v>
      </c>
      <c r="O81">
        <v>575345</v>
      </c>
      <c r="P81">
        <v>432888</v>
      </c>
      <c r="Q81">
        <v>472976</v>
      </c>
      <c r="R81">
        <v>363309</v>
      </c>
      <c r="S81">
        <v>426653</v>
      </c>
      <c r="T81">
        <v>411224</v>
      </c>
      <c r="U81">
        <v>520507</v>
      </c>
      <c r="V81">
        <v>490210</v>
      </c>
      <c r="W81">
        <v>509082</v>
      </c>
      <c r="X81">
        <v>797861</v>
      </c>
      <c r="Y81">
        <v>827148</v>
      </c>
      <c r="Z81">
        <v>819850</v>
      </c>
      <c r="AA81" t="e">
        <v>#N/A</v>
      </c>
      <c r="AB81" t="e">
        <v>#N/A</v>
      </c>
      <c r="AC81" t="e">
        <v>#N/A</v>
      </c>
      <c r="AD81" t="e">
        <v>#N/A</v>
      </c>
      <c r="AE81" t="s">
        <v>39</v>
      </c>
      <c r="AF81" t="s">
        <v>44</v>
      </c>
      <c r="AG81" t="s">
        <v>411</v>
      </c>
      <c r="AH81" t="s">
        <v>42</v>
      </c>
      <c r="AI81" t="s">
        <v>412</v>
      </c>
      <c r="AJ81" t="s">
        <v>44</v>
      </c>
      <c r="AK81" t="s">
        <v>44</v>
      </c>
    </row>
    <row r="82" spans="1:37">
      <c r="A82" s="1" t="s">
        <v>413</v>
      </c>
      <c r="B82" t="s">
        <v>414</v>
      </c>
      <c r="C82" s="3">
        <v>2550000</v>
      </c>
      <c r="D82" s="3">
        <v>2280000</v>
      </c>
      <c r="E82" s="3">
        <v>2470000</v>
      </c>
      <c r="F82" s="3">
        <v>4980000</v>
      </c>
      <c r="G82" s="3">
        <v>4750000</v>
      </c>
      <c r="H82" s="3">
        <v>4130000</v>
      </c>
      <c r="I82" s="3">
        <v>2510000</v>
      </c>
      <c r="J82" s="3">
        <v>2620000</v>
      </c>
      <c r="K82" s="3">
        <v>2670000</v>
      </c>
      <c r="L82" s="3">
        <v>2620000</v>
      </c>
      <c r="M82" s="3">
        <v>2800000</v>
      </c>
      <c r="N82" s="3">
        <v>2120000</v>
      </c>
      <c r="O82" s="3">
        <v>3660000</v>
      </c>
      <c r="P82" s="3">
        <v>3980000</v>
      </c>
      <c r="Q82" s="3">
        <v>3760000</v>
      </c>
      <c r="R82" s="3">
        <v>3930000</v>
      </c>
      <c r="S82" s="3">
        <v>3390000</v>
      </c>
      <c r="T82" s="3">
        <v>3540000</v>
      </c>
      <c r="U82" s="3">
        <v>2530000</v>
      </c>
      <c r="V82" s="3">
        <v>2870000</v>
      </c>
      <c r="W82" s="3">
        <v>2580000</v>
      </c>
      <c r="X82" s="3">
        <v>2740000</v>
      </c>
      <c r="Y82" s="3">
        <v>2500000</v>
      </c>
      <c r="Z82" s="3">
        <v>2300000</v>
      </c>
      <c r="AA82">
        <v>0.208597497</v>
      </c>
      <c r="AB82">
        <v>0.001519058</v>
      </c>
      <c r="AC82">
        <v>0.000191195</v>
      </c>
      <c r="AD82">
        <v>0.153332981</v>
      </c>
      <c r="AE82" t="s">
        <v>39</v>
      </c>
      <c r="AF82" t="s">
        <v>44</v>
      </c>
      <c r="AG82" t="s">
        <v>169</v>
      </c>
      <c r="AH82" t="s">
        <v>96</v>
      </c>
      <c r="AI82" t="s">
        <v>170</v>
      </c>
      <c r="AJ82" t="s">
        <v>56</v>
      </c>
      <c r="AK82" t="s">
        <v>171</v>
      </c>
    </row>
    <row r="83" spans="1:37">
      <c r="A83" s="1" t="s">
        <v>415</v>
      </c>
      <c r="B83" t="s">
        <v>416</v>
      </c>
      <c r="F83">
        <v>577811</v>
      </c>
      <c r="G83">
        <v>484053</v>
      </c>
      <c r="O83">
        <v>699353</v>
      </c>
      <c r="P83">
        <v>634891</v>
      </c>
      <c r="Q83">
        <v>684009</v>
      </c>
      <c r="R83">
        <v>717240</v>
      </c>
      <c r="S83">
        <v>707517</v>
      </c>
      <c r="T83">
        <v>740860</v>
      </c>
      <c r="U83">
        <v>648711</v>
      </c>
      <c r="V83">
        <v>554385</v>
      </c>
      <c r="W83">
        <v>454460</v>
      </c>
      <c r="X83">
        <v>615654</v>
      </c>
      <c r="Y83">
        <v>527686</v>
      </c>
      <c r="Z83">
        <v>558711</v>
      </c>
      <c r="AA83">
        <v>0.051542254</v>
      </c>
      <c r="AB83">
        <v>0.053055565</v>
      </c>
      <c r="AC83">
        <v>0.001221017</v>
      </c>
      <c r="AD83">
        <v>0.079501208</v>
      </c>
      <c r="AE83" t="s">
        <v>52</v>
      </c>
      <c r="AF83" t="s">
        <v>299</v>
      </c>
      <c r="AG83" t="s">
        <v>300</v>
      </c>
      <c r="AH83" t="s">
        <v>48</v>
      </c>
      <c r="AI83" t="s">
        <v>339</v>
      </c>
      <c r="AJ83" t="s">
        <v>56</v>
      </c>
      <c r="AK83" t="s">
        <v>340</v>
      </c>
    </row>
    <row r="84" spans="1:37">
      <c r="A84" s="1" t="s">
        <v>417</v>
      </c>
      <c r="B84" t="s">
        <v>418</v>
      </c>
      <c r="C84">
        <v>968658</v>
      </c>
      <c r="D84">
        <v>888337</v>
      </c>
      <c r="E84">
        <v>939109</v>
      </c>
      <c r="F84" s="3">
        <v>1290000</v>
      </c>
      <c r="G84" s="3">
        <v>1150000</v>
      </c>
      <c r="H84" s="3">
        <v>1190000</v>
      </c>
      <c r="I84">
        <v>972562</v>
      </c>
      <c r="J84" s="3">
        <v>1080000</v>
      </c>
      <c r="K84">
        <v>812463</v>
      </c>
      <c r="L84">
        <v>740656</v>
      </c>
      <c r="M84">
        <v>825084</v>
      </c>
      <c r="N84">
        <v>824931</v>
      </c>
      <c r="O84">
        <v>962188</v>
      </c>
      <c r="P84">
        <v>881463</v>
      </c>
      <c r="Q84">
        <v>864051</v>
      </c>
      <c r="R84" s="3">
        <v>1040000</v>
      </c>
      <c r="S84">
        <v>917807</v>
      </c>
      <c r="T84">
        <v>946922</v>
      </c>
      <c r="U84">
        <v>713292</v>
      </c>
      <c r="V84">
        <v>794661</v>
      </c>
      <c r="W84">
        <v>706290</v>
      </c>
      <c r="X84">
        <v>634377</v>
      </c>
      <c r="Y84">
        <v>593625</v>
      </c>
      <c r="Z84">
        <v>555022</v>
      </c>
      <c r="AA84">
        <v>1.13e-5</v>
      </c>
      <c r="AB84">
        <v>0.002856883</v>
      </c>
      <c r="AC84">
        <v>2.39e-7</v>
      </c>
      <c r="AD84">
        <v>0.296595104</v>
      </c>
      <c r="AE84" t="s">
        <v>39</v>
      </c>
      <c r="AF84" t="s">
        <v>44</v>
      </c>
      <c r="AG84" t="s">
        <v>419</v>
      </c>
      <c r="AH84" t="s">
        <v>54</v>
      </c>
      <c r="AI84" t="s">
        <v>420</v>
      </c>
      <c r="AJ84" t="s">
        <v>56</v>
      </c>
      <c r="AK84" t="s">
        <v>421</v>
      </c>
    </row>
    <row r="85" spans="1:37">
      <c r="A85" s="1" t="s">
        <v>422</v>
      </c>
      <c r="B85" t="s">
        <v>423</v>
      </c>
      <c r="O85">
        <v>263328</v>
      </c>
      <c r="P85">
        <v>268206</v>
      </c>
      <c r="Q85">
        <v>204550</v>
      </c>
      <c r="R85">
        <v>251790</v>
      </c>
      <c r="S85">
        <v>173531</v>
      </c>
      <c r="T85">
        <v>198490</v>
      </c>
      <c r="U85">
        <v>118794</v>
      </c>
      <c r="V85">
        <v>164758</v>
      </c>
      <c r="W85">
        <v>132320</v>
      </c>
      <c r="X85">
        <v>179983</v>
      </c>
      <c r="Y85">
        <v>152224</v>
      </c>
      <c r="Z85">
        <v>127456</v>
      </c>
      <c r="AA85">
        <v>0.376486262</v>
      </c>
      <c r="AB85">
        <v>0.005972258</v>
      </c>
      <c r="AC85">
        <v>0.001264319</v>
      </c>
      <c r="AD85">
        <v>0.453736082</v>
      </c>
      <c r="AE85" t="s">
        <v>39</v>
      </c>
      <c r="AF85" t="s">
        <v>40</v>
      </c>
      <c r="AG85" t="s">
        <v>317</v>
      </c>
      <c r="AH85" t="s">
        <v>96</v>
      </c>
      <c r="AI85" t="s">
        <v>318</v>
      </c>
      <c r="AJ85" t="s">
        <v>56</v>
      </c>
      <c r="AK85" t="s">
        <v>319</v>
      </c>
    </row>
    <row r="86" spans="1:37">
      <c r="A86" s="1" t="s">
        <v>424</v>
      </c>
      <c r="B86" t="s">
        <v>425</v>
      </c>
      <c r="C86">
        <v>187029</v>
      </c>
      <c r="D86">
        <v>140290</v>
      </c>
      <c r="E86">
        <v>163854</v>
      </c>
      <c r="F86">
        <v>134645</v>
      </c>
      <c r="G86">
        <v>161115</v>
      </c>
      <c r="H86">
        <v>160622</v>
      </c>
      <c r="J86">
        <v>247962</v>
      </c>
      <c r="L86">
        <v>204459</v>
      </c>
      <c r="M86">
        <v>156026</v>
      </c>
      <c r="O86">
        <v>166473</v>
      </c>
      <c r="P86">
        <v>230192</v>
      </c>
      <c r="Q86">
        <v>230249</v>
      </c>
      <c r="R86">
        <v>242669</v>
      </c>
      <c r="S86">
        <v>256001</v>
      </c>
      <c r="T86">
        <v>177318</v>
      </c>
      <c r="U86">
        <v>108197</v>
      </c>
      <c r="V86">
        <v>167141</v>
      </c>
      <c r="W86">
        <v>107755</v>
      </c>
      <c r="X86">
        <v>297555</v>
      </c>
      <c r="Y86">
        <v>368693</v>
      </c>
      <c r="Z86">
        <v>235329</v>
      </c>
      <c r="AA86">
        <v>0.000685602</v>
      </c>
      <c r="AB86">
        <v>0.00161208</v>
      </c>
      <c r="AC86">
        <v>0.606253743</v>
      </c>
      <c r="AD86">
        <v>0.603344578</v>
      </c>
      <c r="AE86" t="s">
        <v>39</v>
      </c>
      <c r="AF86" t="s">
        <v>426</v>
      </c>
      <c r="AG86" t="s">
        <v>427</v>
      </c>
      <c r="AH86" t="s">
        <v>54</v>
      </c>
      <c r="AI86" t="s">
        <v>428</v>
      </c>
      <c r="AJ86" t="s">
        <v>56</v>
      </c>
      <c r="AK86" t="s">
        <v>429</v>
      </c>
    </row>
    <row r="87" spans="1:37">
      <c r="A87" s="1" t="s">
        <v>430</v>
      </c>
      <c r="B87" t="s">
        <v>431</v>
      </c>
      <c r="C87" s="3">
        <v>2440000</v>
      </c>
      <c r="D87" s="3">
        <v>2440000</v>
      </c>
      <c r="E87" s="3">
        <v>2490000</v>
      </c>
      <c r="F87" s="3">
        <v>2900000</v>
      </c>
      <c r="G87" s="3">
        <v>2960000</v>
      </c>
      <c r="H87" s="3">
        <v>2840000</v>
      </c>
      <c r="I87" s="3">
        <v>1160000</v>
      </c>
      <c r="J87" s="3">
        <v>2410000</v>
      </c>
      <c r="K87" s="3">
        <v>1920000</v>
      </c>
      <c r="L87" s="3">
        <v>4010000</v>
      </c>
      <c r="M87" s="3">
        <v>1930000</v>
      </c>
      <c r="N87" s="3">
        <v>2980000</v>
      </c>
      <c r="O87" s="3">
        <v>5740000</v>
      </c>
      <c r="P87" s="3">
        <v>7000000</v>
      </c>
      <c r="Q87" s="3">
        <v>7140000</v>
      </c>
      <c r="R87" s="3">
        <v>5990000</v>
      </c>
      <c r="S87" s="3">
        <v>5180000</v>
      </c>
      <c r="T87" s="3">
        <v>5570000</v>
      </c>
      <c r="U87" s="3">
        <v>3920000</v>
      </c>
      <c r="V87" s="3">
        <v>3790000</v>
      </c>
      <c r="W87" s="3">
        <v>3730000</v>
      </c>
      <c r="X87" s="3">
        <v>5320000</v>
      </c>
      <c r="Y87" s="3">
        <v>4850000</v>
      </c>
      <c r="Z87" s="3">
        <v>4780000</v>
      </c>
      <c r="AA87">
        <v>7.81e-5</v>
      </c>
      <c r="AB87">
        <v>5.86e-5</v>
      </c>
      <c r="AC87">
        <v>0.835676442</v>
      </c>
      <c r="AD87">
        <v>0.004820399</v>
      </c>
      <c r="AE87" t="s">
        <v>52</v>
      </c>
      <c r="AF87" t="s">
        <v>44</v>
      </c>
      <c r="AG87" t="s">
        <v>267</v>
      </c>
      <c r="AH87" t="s">
        <v>181</v>
      </c>
      <c r="AI87" t="s">
        <v>268</v>
      </c>
      <c r="AJ87" t="s">
        <v>44</v>
      </c>
      <c r="AK87" t="s">
        <v>44</v>
      </c>
    </row>
    <row r="88" spans="1:37">
      <c r="A88" s="1" t="s">
        <v>432</v>
      </c>
      <c r="B88" t="s">
        <v>433</v>
      </c>
      <c r="C88" s="3">
        <v>2640000</v>
      </c>
      <c r="D88" s="3">
        <v>2520000</v>
      </c>
      <c r="E88" s="3">
        <v>2750000</v>
      </c>
      <c r="F88" s="3">
        <v>2950000</v>
      </c>
      <c r="G88" s="3">
        <v>2620000</v>
      </c>
      <c r="H88" s="3">
        <v>2460000</v>
      </c>
      <c r="I88" s="3">
        <v>2650000</v>
      </c>
      <c r="J88" s="3">
        <v>2690000</v>
      </c>
      <c r="K88" s="3">
        <v>2720000</v>
      </c>
      <c r="L88" s="3">
        <v>2870000</v>
      </c>
      <c r="M88" s="3">
        <v>3180000</v>
      </c>
      <c r="N88" s="3">
        <v>3050000</v>
      </c>
      <c r="O88" s="3">
        <v>6430000</v>
      </c>
      <c r="P88" s="3">
        <v>6600000</v>
      </c>
      <c r="Q88" s="3">
        <v>6650000</v>
      </c>
      <c r="R88" s="3">
        <v>5480000</v>
      </c>
      <c r="S88" s="3">
        <v>5250000</v>
      </c>
      <c r="T88" s="3">
        <v>5380000</v>
      </c>
      <c r="U88" s="3">
        <v>3370000</v>
      </c>
      <c r="V88" s="3">
        <v>3480000</v>
      </c>
      <c r="W88" s="3">
        <v>3350000</v>
      </c>
      <c r="X88" s="3">
        <v>5150000</v>
      </c>
      <c r="Y88" s="3">
        <v>4990000</v>
      </c>
      <c r="Z88" s="3">
        <v>4800000</v>
      </c>
      <c r="AA88">
        <v>2.08e-7</v>
      </c>
      <c r="AB88">
        <v>2.69e-7</v>
      </c>
      <c r="AC88">
        <v>0.766865494</v>
      </c>
      <c r="AD88">
        <v>0.000493905</v>
      </c>
      <c r="AE88" t="s">
        <v>44</v>
      </c>
      <c r="AF88" t="s">
        <v>44</v>
      </c>
      <c r="AG88" t="s">
        <v>180</v>
      </c>
      <c r="AH88" t="s">
        <v>181</v>
      </c>
      <c r="AI88" t="s">
        <v>182</v>
      </c>
      <c r="AJ88" t="s">
        <v>183</v>
      </c>
      <c r="AK88" t="s">
        <v>193</v>
      </c>
    </row>
    <row r="89" spans="1:37">
      <c r="A89" s="1" t="s">
        <v>434</v>
      </c>
      <c r="B89" t="s">
        <v>435</v>
      </c>
      <c r="C89" s="3">
        <v>1110000</v>
      </c>
      <c r="D89" s="3">
        <v>1080000</v>
      </c>
      <c r="E89">
        <v>966893</v>
      </c>
      <c r="F89" s="3">
        <v>1230000</v>
      </c>
      <c r="G89" s="3">
        <v>1240000</v>
      </c>
      <c r="H89" s="3">
        <v>1340000</v>
      </c>
      <c r="I89">
        <v>653631</v>
      </c>
      <c r="J89">
        <v>960759</v>
      </c>
      <c r="K89">
        <v>991720</v>
      </c>
      <c r="L89" s="3">
        <v>1150000</v>
      </c>
      <c r="M89">
        <v>888091</v>
      </c>
      <c r="N89">
        <v>952380</v>
      </c>
      <c r="O89">
        <v>509509</v>
      </c>
      <c r="P89">
        <v>451872</v>
      </c>
      <c r="Q89">
        <v>448828</v>
      </c>
      <c r="R89">
        <v>532768</v>
      </c>
      <c r="S89">
        <v>410569</v>
      </c>
      <c r="T89">
        <v>487663</v>
      </c>
      <c r="U89">
        <v>444438</v>
      </c>
      <c r="V89">
        <v>546342</v>
      </c>
      <c r="W89">
        <v>472515</v>
      </c>
      <c r="X89">
        <v>443989</v>
      </c>
      <c r="Y89">
        <v>441467</v>
      </c>
      <c r="Z89">
        <v>530454</v>
      </c>
      <c r="AA89">
        <v>0.513112589</v>
      </c>
      <c r="AB89">
        <v>0.731868015</v>
      </c>
      <c r="AC89">
        <v>0.326629231</v>
      </c>
      <c r="AD89">
        <v>0.865148812</v>
      </c>
      <c r="AE89" t="s">
        <v>39</v>
      </c>
      <c r="AF89" t="s">
        <v>436</v>
      </c>
      <c r="AG89" t="s">
        <v>437</v>
      </c>
      <c r="AH89" t="s">
        <v>96</v>
      </c>
      <c r="AI89" t="s">
        <v>438</v>
      </c>
      <c r="AJ89" t="s">
        <v>56</v>
      </c>
      <c r="AK89" t="s">
        <v>439</v>
      </c>
    </row>
    <row r="90" spans="1:37">
      <c r="A90" s="1" t="s">
        <v>440</v>
      </c>
      <c r="B90" t="s">
        <v>441</v>
      </c>
      <c r="E90">
        <v>104248</v>
      </c>
      <c r="F90">
        <v>71349.5</v>
      </c>
      <c r="K90">
        <v>62683</v>
      </c>
      <c r="O90">
        <v>288709</v>
      </c>
      <c r="P90">
        <v>327631</v>
      </c>
      <c r="Q90">
        <v>302600</v>
      </c>
      <c r="R90">
        <v>244151</v>
      </c>
      <c r="S90">
        <v>229742</v>
      </c>
      <c r="T90">
        <v>258593</v>
      </c>
      <c r="U90">
        <v>236390</v>
      </c>
      <c r="V90">
        <v>231855</v>
      </c>
      <c r="W90">
        <v>235990</v>
      </c>
      <c r="X90">
        <v>190909</v>
      </c>
      <c r="Y90">
        <v>181203</v>
      </c>
      <c r="Z90">
        <v>196091</v>
      </c>
      <c r="AA90">
        <v>0.008177228</v>
      </c>
      <c r="AB90">
        <v>0.962953544</v>
      </c>
      <c r="AC90">
        <v>0.007527063</v>
      </c>
      <c r="AD90">
        <v>0.016974225</v>
      </c>
      <c r="AE90" t="s">
        <v>39</v>
      </c>
      <c r="AF90" t="s">
        <v>436</v>
      </c>
      <c r="AG90" t="s">
        <v>437</v>
      </c>
      <c r="AH90" t="s">
        <v>96</v>
      </c>
      <c r="AI90" t="s">
        <v>442</v>
      </c>
      <c r="AJ90" t="s">
        <v>56</v>
      </c>
      <c r="AK90" t="s">
        <v>443</v>
      </c>
    </row>
    <row r="91" spans="1:37">
      <c r="A91" s="1" t="s">
        <v>444</v>
      </c>
      <c r="B91" t="s">
        <v>445</v>
      </c>
      <c r="C91">
        <v>350593</v>
      </c>
      <c r="D91">
        <v>324237</v>
      </c>
      <c r="E91">
        <v>307705</v>
      </c>
      <c r="F91">
        <v>283800</v>
      </c>
      <c r="G91">
        <v>229762</v>
      </c>
      <c r="H91">
        <v>228295</v>
      </c>
      <c r="I91">
        <v>177246</v>
      </c>
      <c r="J91">
        <v>416115</v>
      </c>
      <c r="K91">
        <v>324450</v>
      </c>
      <c r="L91">
        <v>451230</v>
      </c>
      <c r="M91">
        <v>272229</v>
      </c>
      <c r="N91">
        <v>415648</v>
      </c>
      <c r="O91">
        <v>182438</v>
      </c>
      <c r="P91">
        <v>64836.1</v>
      </c>
      <c r="R91">
        <v>117301</v>
      </c>
      <c r="S91">
        <v>104389</v>
      </c>
      <c r="T91">
        <v>112488</v>
      </c>
      <c r="U91">
        <v>32574</v>
      </c>
      <c r="W91">
        <v>53679.9</v>
      </c>
      <c r="X91">
        <v>72936.7</v>
      </c>
      <c r="AA91" t="e">
        <v>#N/A</v>
      </c>
      <c r="AB91" t="e">
        <v>#N/A</v>
      </c>
      <c r="AC91" t="e">
        <v>#N/A</v>
      </c>
      <c r="AD91" t="e">
        <v>#N/A</v>
      </c>
      <c r="AE91" t="s">
        <v>52</v>
      </c>
      <c r="AF91" t="s">
        <v>196</v>
      </c>
      <c r="AG91" t="s">
        <v>446</v>
      </c>
      <c r="AH91" t="s">
        <v>48</v>
      </c>
      <c r="AI91" t="s">
        <v>447</v>
      </c>
      <c r="AJ91" t="s">
        <v>44</v>
      </c>
      <c r="AK91" t="s">
        <v>44</v>
      </c>
    </row>
    <row r="92" spans="1:37">
      <c r="A92" s="1" t="s">
        <v>448</v>
      </c>
      <c r="B92" t="s">
        <v>449</v>
      </c>
      <c r="C92" s="3">
        <v>3370000</v>
      </c>
      <c r="D92" s="3">
        <v>3370000</v>
      </c>
      <c r="E92" s="3">
        <v>3140000</v>
      </c>
      <c r="F92" s="3">
        <v>2070000</v>
      </c>
      <c r="G92" s="3">
        <v>1950000</v>
      </c>
      <c r="H92" s="3">
        <v>2040000</v>
      </c>
      <c r="I92" s="3">
        <v>3550000</v>
      </c>
      <c r="J92" s="3">
        <v>3910000</v>
      </c>
      <c r="K92" s="3">
        <v>3560000</v>
      </c>
      <c r="L92" s="3">
        <v>4120000</v>
      </c>
      <c r="M92" s="3">
        <v>3840000</v>
      </c>
      <c r="N92" s="3">
        <v>3790000</v>
      </c>
      <c r="O92">
        <v>151750</v>
      </c>
      <c r="P92">
        <v>255541</v>
      </c>
      <c r="Q92">
        <v>122457</v>
      </c>
      <c r="R92">
        <v>293641</v>
      </c>
      <c r="S92">
        <v>275323</v>
      </c>
      <c r="T92">
        <v>306933</v>
      </c>
      <c r="U92">
        <v>65558.3</v>
      </c>
      <c r="V92">
        <v>241121</v>
      </c>
      <c r="X92">
        <v>94949.7</v>
      </c>
      <c r="AA92">
        <v>0.474249998</v>
      </c>
      <c r="AB92">
        <v>0.00183102</v>
      </c>
      <c r="AC92">
        <v>0.006451381</v>
      </c>
      <c r="AD92">
        <v>0.060110863</v>
      </c>
      <c r="AE92" t="s">
        <v>52</v>
      </c>
      <c r="AF92" t="s">
        <v>44</v>
      </c>
      <c r="AG92" t="s">
        <v>450</v>
      </c>
      <c r="AH92" t="s">
        <v>78</v>
      </c>
      <c r="AI92" t="s">
        <v>451</v>
      </c>
      <c r="AJ92" t="s">
        <v>56</v>
      </c>
      <c r="AK92" t="s">
        <v>452</v>
      </c>
    </row>
    <row r="93" spans="1:37">
      <c r="A93" s="1" t="s">
        <v>453</v>
      </c>
      <c r="B93" t="s">
        <v>454</v>
      </c>
      <c r="C93">
        <v>129008</v>
      </c>
      <c r="D93">
        <v>72237.2</v>
      </c>
      <c r="E93">
        <v>213735</v>
      </c>
      <c r="F93">
        <v>148418</v>
      </c>
      <c r="G93">
        <v>116587</v>
      </c>
      <c r="H93">
        <v>110988</v>
      </c>
      <c r="L93">
        <v>78300</v>
      </c>
      <c r="M93">
        <v>42625.6</v>
      </c>
      <c r="O93">
        <v>112115</v>
      </c>
      <c r="P93">
        <v>157143</v>
      </c>
      <c r="Q93">
        <v>164254</v>
      </c>
      <c r="R93">
        <v>184090</v>
      </c>
      <c r="S93">
        <v>174113</v>
      </c>
      <c r="T93">
        <v>128412</v>
      </c>
      <c r="U93">
        <v>96683.3</v>
      </c>
      <c r="V93">
        <v>145549</v>
      </c>
      <c r="W93">
        <v>127910</v>
      </c>
      <c r="X93">
        <v>227518</v>
      </c>
      <c r="Y93">
        <v>244902</v>
      </c>
      <c r="Z93">
        <v>146560</v>
      </c>
      <c r="AA93">
        <v>0.020568234</v>
      </c>
      <c r="AB93">
        <v>0.11838228</v>
      </c>
      <c r="AC93">
        <v>0.330291633</v>
      </c>
      <c r="AD93">
        <v>0.39745771</v>
      </c>
      <c r="AE93" t="s">
        <v>39</v>
      </c>
      <c r="AF93" t="s">
        <v>174</v>
      </c>
      <c r="AG93" t="s">
        <v>455</v>
      </c>
      <c r="AH93" t="s">
        <v>96</v>
      </c>
      <c r="AI93" t="s">
        <v>456</v>
      </c>
      <c r="AJ93" t="s">
        <v>56</v>
      </c>
      <c r="AK93" t="s">
        <v>457</v>
      </c>
    </row>
    <row r="94" spans="1:37">
      <c r="A94" s="1" t="s">
        <v>458</v>
      </c>
      <c r="B94" t="s">
        <v>459</v>
      </c>
      <c r="C94">
        <v>958435</v>
      </c>
      <c r="D94" s="3">
        <v>1000000</v>
      </c>
      <c r="E94">
        <v>810393</v>
      </c>
      <c r="F94" s="3">
        <v>1110000</v>
      </c>
      <c r="G94" s="3">
        <v>1110000</v>
      </c>
      <c r="H94">
        <v>960391</v>
      </c>
      <c r="I94" s="3">
        <v>1170000</v>
      </c>
      <c r="J94">
        <v>868976</v>
      </c>
      <c r="K94">
        <v>640010</v>
      </c>
      <c r="L94">
        <v>874457</v>
      </c>
      <c r="M94" s="3">
        <v>1090000</v>
      </c>
      <c r="N94" s="3">
        <v>1030000</v>
      </c>
      <c r="O94" s="3">
        <v>1100000</v>
      </c>
      <c r="P94" s="3">
        <v>1140000</v>
      </c>
      <c r="Q94" s="3">
        <v>1140000</v>
      </c>
      <c r="R94" s="3">
        <v>1500000</v>
      </c>
      <c r="S94" s="3">
        <v>1500000</v>
      </c>
      <c r="T94" s="3">
        <v>1380000</v>
      </c>
      <c r="U94">
        <v>721859</v>
      </c>
      <c r="V94">
        <v>908159</v>
      </c>
      <c r="W94">
        <v>876189</v>
      </c>
      <c r="X94">
        <v>765604</v>
      </c>
      <c r="Y94">
        <v>685716</v>
      </c>
      <c r="Z94">
        <v>713883</v>
      </c>
      <c r="AA94">
        <v>0.066798108</v>
      </c>
      <c r="AB94">
        <v>6.59e-7</v>
      </c>
      <c r="AC94">
        <v>1.14e-7</v>
      </c>
      <c r="AD94">
        <v>0.00404359</v>
      </c>
      <c r="AE94" t="s">
        <v>39</v>
      </c>
      <c r="AF94" t="s">
        <v>149</v>
      </c>
      <c r="AG94" t="s">
        <v>150</v>
      </c>
      <c r="AH94" t="s">
        <v>54</v>
      </c>
      <c r="AI94" t="s">
        <v>460</v>
      </c>
      <c r="AJ94" t="s">
        <v>461</v>
      </c>
      <c r="AK94" t="s">
        <v>462</v>
      </c>
    </row>
    <row r="95" spans="1:37">
      <c r="A95" s="1" t="s">
        <v>463</v>
      </c>
      <c r="B95" t="s">
        <v>464</v>
      </c>
      <c r="C95">
        <v>945341</v>
      </c>
      <c r="D95" s="3">
        <v>1010000</v>
      </c>
      <c r="E95" s="3">
        <v>1150000</v>
      </c>
      <c r="F95" s="3">
        <v>1600000</v>
      </c>
      <c r="G95" s="3">
        <v>1310000</v>
      </c>
      <c r="H95" s="3">
        <v>1230000</v>
      </c>
      <c r="I95">
        <v>509921</v>
      </c>
      <c r="J95" s="3">
        <v>1110000</v>
      </c>
      <c r="K95" s="3">
        <v>1030000</v>
      </c>
      <c r="L95" s="3">
        <v>1210000</v>
      </c>
      <c r="M95">
        <v>864257</v>
      </c>
      <c r="N95">
        <v>779314</v>
      </c>
      <c r="O95" s="3">
        <v>1340000</v>
      </c>
      <c r="P95" s="3">
        <v>1550000</v>
      </c>
      <c r="Q95" s="3">
        <v>1290000</v>
      </c>
      <c r="R95" s="3">
        <v>1530000</v>
      </c>
      <c r="S95" s="3">
        <v>1160000</v>
      </c>
      <c r="T95" s="3">
        <v>1180000</v>
      </c>
      <c r="U95">
        <v>543887</v>
      </c>
      <c r="V95">
        <v>625858</v>
      </c>
      <c r="W95">
        <v>581632</v>
      </c>
      <c r="X95">
        <v>717337</v>
      </c>
      <c r="Y95">
        <v>559445</v>
      </c>
      <c r="Z95">
        <v>675312</v>
      </c>
      <c r="AA95">
        <v>0.390588682</v>
      </c>
      <c r="AB95">
        <v>5.24e-5</v>
      </c>
      <c r="AC95">
        <v>0.000181117</v>
      </c>
      <c r="AD95">
        <v>0.096267128</v>
      </c>
      <c r="AE95" t="s">
        <v>52</v>
      </c>
      <c r="AF95" t="s">
        <v>44</v>
      </c>
      <c r="AG95" t="s">
        <v>241</v>
      </c>
      <c r="AH95" t="s">
        <v>181</v>
      </c>
      <c r="AI95" t="s">
        <v>242</v>
      </c>
      <c r="AJ95" t="s">
        <v>44</v>
      </c>
      <c r="AK95" t="s">
        <v>44</v>
      </c>
    </row>
    <row r="96" spans="1:37">
      <c r="A96" s="1" t="s">
        <v>465</v>
      </c>
      <c r="B96" t="s">
        <v>466</v>
      </c>
      <c r="C96" s="3">
        <v>11900000</v>
      </c>
      <c r="D96" s="3">
        <v>11800000</v>
      </c>
      <c r="E96" s="3">
        <v>12800000</v>
      </c>
      <c r="F96" s="3">
        <v>9540000</v>
      </c>
      <c r="G96" s="3">
        <v>9710000</v>
      </c>
      <c r="H96" s="3">
        <v>8930000</v>
      </c>
      <c r="I96" s="3">
        <v>8890000</v>
      </c>
      <c r="J96" s="3">
        <v>12600000</v>
      </c>
      <c r="K96" s="3">
        <v>9340000</v>
      </c>
      <c r="L96" s="3">
        <v>16500000</v>
      </c>
      <c r="M96" s="3">
        <v>11100000</v>
      </c>
      <c r="N96" s="3">
        <v>8300000</v>
      </c>
      <c r="O96" s="3">
        <v>3990000</v>
      </c>
      <c r="P96" s="3">
        <v>4080000</v>
      </c>
      <c r="Q96" s="3">
        <v>4660000</v>
      </c>
      <c r="R96" s="3">
        <v>4160000</v>
      </c>
      <c r="S96" s="3">
        <v>4680000</v>
      </c>
      <c r="T96" s="3">
        <v>4520000</v>
      </c>
      <c r="U96" s="3">
        <v>5550000</v>
      </c>
      <c r="V96" s="3">
        <v>5730000</v>
      </c>
      <c r="W96" s="3">
        <v>6260000</v>
      </c>
      <c r="X96" s="3">
        <v>5410000</v>
      </c>
      <c r="Y96" s="3">
        <v>5480000</v>
      </c>
      <c r="Z96" s="3">
        <v>5490000</v>
      </c>
      <c r="AA96">
        <v>0.357761132</v>
      </c>
      <c r="AB96">
        <v>4.4e-5</v>
      </c>
      <c r="AC96">
        <v>0.000164795</v>
      </c>
      <c r="AD96">
        <v>0.920440151</v>
      </c>
      <c r="AE96" t="s">
        <v>44</v>
      </c>
      <c r="AF96" t="s">
        <v>44</v>
      </c>
      <c r="AG96" t="s">
        <v>467</v>
      </c>
      <c r="AH96" t="s">
        <v>89</v>
      </c>
      <c r="AI96" t="s">
        <v>468</v>
      </c>
      <c r="AJ96" t="s">
        <v>44</v>
      </c>
      <c r="AK96" t="s">
        <v>44</v>
      </c>
    </row>
    <row r="97" spans="1:37">
      <c r="A97" s="1" t="s">
        <v>469</v>
      </c>
      <c r="B97" t="s">
        <v>470</v>
      </c>
      <c r="C97" s="3">
        <v>12000000</v>
      </c>
      <c r="D97" s="3">
        <v>12000000</v>
      </c>
      <c r="E97" s="3">
        <v>12200000</v>
      </c>
      <c r="F97" s="3">
        <v>11800000</v>
      </c>
      <c r="G97" s="3">
        <v>12000000</v>
      </c>
      <c r="H97" s="3">
        <v>11500000</v>
      </c>
      <c r="I97" s="3">
        <v>12400000</v>
      </c>
      <c r="J97" s="3">
        <v>11700000</v>
      </c>
      <c r="K97" s="3">
        <v>12600000</v>
      </c>
      <c r="L97" s="3">
        <v>13700000</v>
      </c>
      <c r="M97" s="3">
        <v>13900000</v>
      </c>
      <c r="N97" s="3">
        <v>12200000</v>
      </c>
      <c r="O97" s="3">
        <v>8480000</v>
      </c>
      <c r="P97" s="3">
        <v>8660000</v>
      </c>
      <c r="Q97" s="3">
        <v>8950000</v>
      </c>
      <c r="R97" s="3">
        <v>11000000</v>
      </c>
      <c r="S97" s="3">
        <v>11000000</v>
      </c>
      <c r="T97" s="3">
        <v>11000000</v>
      </c>
      <c r="U97" s="3">
        <v>8570000</v>
      </c>
      <c r="V97" s="3">
        <v>9620000</v>
      </c>
      <c r="W97" s="3">
        <v>8900000</v>
      </c>
      <c r="X97" s="3">
        <v>8010000</v>
      </c>
      <c r="Y97" s="3">
        <v>7480000</v>
      </c>
      <c r="Z97" s="3">
        <v>7860000</v>
      </c>
      <c r="AA97">
        <v>0.001924923</v>
      </c>
      <c r="AB97">
        <v>0.018348774</v>
      </c>
      <c r="AC97">
        <v>3.24e-5</v>
      </c>
      <c r="AD97">
        <v>4.63e-5</v>
      </c>
      <c r="AE97" t="s">
        <v>52</v>
      </c>
      <c r="AF97" t="s">
        <v>44</v>
      </c>
      <c r="AG97" t="s">
        <v>284</v>
      </c>
      <c r="AH97" t="s">
        <v>89</v>
      </c>
      <c r="AI97" t="s">
        <v>285</v>
      </c>
      <c r="AJ97" t="s">
        <v>56</v>
      </c>
      <c r="AK97" t="s">
        <v>286</v>
      </c>
    </row>
    <row r="98" spans="1:37">
      <c r="A98" s="1" t="s">
        <v>471</v>
      </c>
      <c r="B98" t="s">
        <v>472</v>
      </c>
      <c r="C98">
        <v>623818</v>
      </c>
      <c r="D98">
        <v>819710</v>
      </c>
      <c r="E98">
        <v>664594</v>
      </c>
      <c r="F98" s="3">
        <v>2280000</v>
      </c>
      <c r="G98" s="3">
        <v>2150000</v>
      </c>
      <c r="H98" s="3">
        <v>1840000</v>
      </c>
      <c r="I98">
        <v>625353</v>
      </c>
      <c r="K98">
        <v>831482</v>
      </c>
      <c r="L98">
        <v>649004</v>
      </c>
      <c r="M98">
        <v>713125</v>
      </c>
      <c r="N98">
        <v>725078</v>
      </c>
      <c r="O98" s="3">
        <v>5120000</v>
      </c>
      <c r="P98" s="3">
        <v>5570000</v>
      </c>
      <c r="Q98" s="3">
        <v>5750000</v>
      </c>
      <c r="R98" s="3">
        <v>5990000</v>
      </c>
      <c r="S98" s="3">
        <v>5420000</v>
      </c>
      <c r="T98" s="3">
        <v>5590000</v>
      </c>
      <c r="U98" s="3">
        <v>3320000</v>
      </c>
      <c r="V98" s="3">
        <v>3690000</v>
      </c>
      <c r="W98" s="3">
        <v>3360000</v>
      </c>
      <c r="X98" s="3">
        <v>4100000</v>
      </c>
      <c r="Y98" s="3">
        <v>3570000</v>
      </c>
      <c r="Z98" s="3">
        <v>3510000</v>
      </c>
      <c r="AA98">
        <v>0.047704515</v>
      </c>
      <c r="AB98">
        <v>7.65e-6</v>
      </c>
      <c r="AC98">
        <v>0.000132422</v>
      </c>
      <c r="AD98">
        <v>0.335322521</v>
      </c>
      <c r="AE98" t="s">
        <v>39</v>
      </c>
      <c r="AF98" t="s">
        <v>40</v>
      </c>
      <c r="AG98" t="s">
        <v>473</v>
      </c>
      <c r="AH98" t="s">
        <v>48</v>
      </c>
      <c r="AI98" t="s">
        <v>474</v>
      </c>
      <c r="AJ98" t="s">
        <v>56</v>
      </c>
      <c r="AK98" t="s">
        <v>475</v>
      </c>
    </row>
    <row r="99" spans="1:37">
      <c r="A99" s="1" t="s">
        <v>476</v>
      </c>
      <c r="B99" t="s">
        <v>477</v>
      </c>
      <c r="F99">
        <v>152905</v>
      </c>
      <c r="H99">
        <v>236522</v>
      </c>
      <c r="O99">
        <v>222262</v>
      </c>
      <c r="P99">
        <v>169302</v>
      </c>
      <c r="Q99">
        <v>150215</v>
      </c>
      <c r="R99">
        <v>176435</v>
      </c>
      <c r="S99">
        <v>156417</v>
      </c>
      <c r="T99">
        <v>159294</v>
      </c>
      <c r="U99">
        <v>178237</v>
      </c>
      <c r="V99">
        <v>170821</v>
      </c>
      <c r="W99">
        <v>106665</v>
      </c>
      <c r="X99">
        <v>161345</v>
      </c>
      <c r="Y99">
        <v>119326</v>
      </c>
      <c r="Z99">
        <v>174686</v>
      </c>
      <c r="AA99">
        <v>0.044825176</v>
      </c>
      <c r="AB99">
        <v>0.011678445</v>
      </c>
      <c r="AC99">
        <v>0.459751913</v>
      </c>
      <c r="AD99">
        <v>0.492030265</v>
      </c>
      <c r="AE99" t="s">
        <v>39</v>
      </c>
      <c r="AF99" t="s">
        <v>436</v>
      </c>
      <c r="AG99" t="s">
        <v>437</v>
      </c>
      <c r="AH99" t="s">
        <v>96</v>
      </c>
      <c r="AI99" t="s">
        <v>478</v>
      </c>
      <c r="AJ99" t="s">
        <v>56</v>
      </c>
      <c r="AK99" t="s">
        <v>479</v>
      </c>
    </row>
    <row r="100" spans="1:37">
      <c r="A100" s="1" t="s">
        <v>480</v>
      </c>
      <c r="B100" t="s">
        <v>481</v>
      </c>
      <c r="D100">
        <v>461637</v>
      </c>
      <c r="E100">
        <v>489734</v>
      </c>
      <c r="F100" s="3">
        <v>1190000</v>
      </c>
      <c r="G100">
        <v>981367</v>
      </c>
      <c r="H100">
        <v>760211</v>
      </c>
      <c r="L100">
        <v>200261</v>
      </c>
      <c r="N100">
        <v>468489</v>
      </c>
      <c r="O100" s="3">
        <v>3430000</v>
      </c>
      <c r="P100" s="3">
        <v>3030000</v>
      </c>
      <c r="Q100" s="3">
        <v>3000000</v>
      </c>
      <c r="R100" s="3">
        <v>3310000</v>
      </c>
      <c r="S100" s="3">
        <v>3590000</v>
      </c>
      <c r="T100" s="3">
        <v>3500000</v>
      </c>
      <c r="U100" s="3">
        <v>2850000</v>
      </c>
      <c r="V100" s="3">
        <v>2990000</v>
      </c>
      <c r="W100" s="3">
        <v>3140000</v>
      </c>
      <c r="X100" s="3">
        <v>3020000</v>
      </c>
      <c r="Y100" s="3">
        <v>3150000</v>
      </c>
      <c r="Z100" s="3">
        <v>3530000</v>
      </c>
      <c r="AA100">
        <v>0.881215072</v>
      </c>
      <c r="AB100">
        <v>0.023780216</v>
      </c>
      <c r="AC100">
        <v>0.018167493</v>
      </c>
      <c r="AD100">
        <v>0.074680565</v>
      </c>
      <c r="AE100" t="s">
        <v>39</v>
      </c>
      <c r="AF100" t="s">
        <v>482</v>
      </c>
      <c r="AG100" t="s">
        <v>483</v>
      </c>
      <c r="AH100" t="s">
        <v>96</v>
      </c>
      <c r="AI100" t="s">
        <v>484</v>
      </c>
      <c r="AJ100" t="s">
        <v>56</v>
      </c>
      <c r="AK100" t="s">
        <v>485</v>
      </c>
    </row>
    <row r="101" spans="1:37">
      <c r="A101" s="1" t="s">
        <v>486</v>
      </c>
      <c r="B101" t="s">
        <v>487</v>
      </c>
      <c r="C101" s="3">
        <v>1270000</v>
      </c>
      <c r="D101" s="3">
        <v>1580000</v>
      </c>
      <c r="E101" s="3">
        <v>1310000</v>
      </c>
      <c r="F101" s="3">
        <v>1610000</v>
      </c>
      <c r="G101" s="3">
        <v>1500000</v>
      </c>
      <c r="H101" s="3">
        <v>1430000</v>
      </c>
      <c r="I101" s="3">
        <v>1070000</v>
      </c>
      <c r="J101" s="3">
        <v>1820000</v>
      </c>
      <c r="K101" s="3">
        <v>1030000</v>
      </c>
      <c r="L101" s="3">
        <v>1660000</v>
      </c>
      <c r="M101" s="3">
        <v>1450000</v>
      </c>
      <c r="N101" s="3">
        <v>1200000</v>
      </c>
      <c r="O101" s="3">
        <v>1630000</v>
      </c>
      <c r="P101" s="3">
        <v>1490000</v>
      </c>
      <c r="Q101" s="3">
        <v>1420000</v>
      </c>
      <c r="R101" s="3">
        <v>1760000</v>
      </c>
      <c r="S101" s="3">
        <v>1570000</v>
      </c>
      <c r="T101" s="3">
        <v>1530000</v>
      </c>
      <c r="U101" s="3">
        <v>1260000</v>
      </c>
      <c r="V101" s="3">
        <v>1400000</v>
      </c>
      <c r="W101" s="3">
        <v>1110000</v>
      </c>
      <c r="X101" s="3">
        <v>1120000</v>
      </c>
      <c r="Y101" s="3">
        <v>1070000</v>
      </c>
      <c r="Z101" s="3">
        <v>1100000</v>
      </c>
      <c r="AA101">
        <v>0.000975285</v>
      </c>
      <c r="AB101">
        <v>0.002714079</v>
      </c>
      <c r="AC101">
        <v>5.29e-6</v>
      </c>
      <c r="AD101">
        <v>0.114098755</v>
      </c>
      <c r="AE101" t="s">
        <v>52</v>
      </c>
      <c r="AF101" t="s">
        <v>60</v>
      </c>
      <c r="AG101" t="s">
        <v>361</v>
      </c>
      <c r="AH101" t="s">
        <v>42</v>
      </c>
      <c r="AI101" t="s">
        <v>362</v>
      </c>
      <c r="AJ101" t="s">
        <v>44</v>
      </c>
      <c r="AK101" t="s">
        <v>44</v>
      </c>
    </row>
    <row r="102" spans="1:37">
      <c r="A102" s="1" t="s">
        <v>488</v>
      </c>
      <c r="B102" t="s">
        <v>489</v>
      </c>
      <c r="F102">
        <v>449613</v>
      </c>
      <c r="G102">
        <v>346764</v>
      </c>
      <c r="O102">
        <v>774434</v>
      </c>
      <c r="P102">
        <v>854086</v>
      </c>
      <c r="Q102">
        <v>690778</v>
      </c>
      <c r="R102">
        <v>708309</v>
      </c>
      <c r="S102">
        <v>422713</v>
      </c>
      <c r="T102">
        <v>496528</v>
      </c>
      <c r="U102">
        <v>289358</v>
      </c>
      <c r="V102">
        <v>329055</v>
      </c>
      <c r="W102">
        <v>219267</v>
      </c>
      <c r="X102">
        <v>411185</v>
      </c>
      <c r="Y102">
        <v>98936.6</v>
      </c>
      <c r="Z102">
        <v>257239</v>
      </c>
      <c r="AA102">
        <v>0.103054115</v>
      </c>
      <c r="AB102">
        <v>0.281992625</v>
      </c>
      <c r="AC102">
        <v>0.014523971</v>
      </c>
      <c r="AD102">
        <v>0.299982275</v>
      </c>
      <c r="AE102" t="s">
        <v>52</v>
      </c>
      <c r="AF102" t="s">
        <v>87</v>
      </c>
      <c r="AG102" t="s">
        <v>289</v>
      </c>
      <c r="AH102" t="s">
        <v>181</v>
      </c>
      <c r="AI102" t="s">
        <v>490</v>
      </c>
      <c r="AJ102" t="s">
        <v>56</v>
      </c>
      <c r="AK102" t="s">
        <v>291</v>
      </c>
    </row>
    <row r="103" spans="1:37">
      <c r="A103" s="1" t="s">
        <v>491</v>
      </c>
      <c r="B103" t="s">
        <v>492</v>
      </c>
      <c r="O103" s="3">
        <v>1070000</v>
      </c>
      <c r="P103" s="3">
        <v>1290000</v>
      </c>
      <c r="Q103" s="3">
        <v>1490000</v>
      </c>
      <c r="R103" s="3">
        <v>1180000</v>
      </c>
      <c r="S103" s="3">
        <v>1440000</v>
      </c>
      <c r="T103" s="3">
        <v>1210000</v>
      </c>
      <c r="U103">
        <v>991120</v>
      </c>
      <c r="V103">
        <v>920309</v>
      </c>
      <c r="W103">
        <v>875529</v>
      </c>
      <c r="X103" s="3">
        <v>1380000</v>
      </c>
      <c r="Y103" s="3">
        <v>1400000</v>
      </c>
      <c r="Z103" s="3">
        <v>1560000</v>
      </c>
      <c r="AA103">
        <v>0.000131415</v>
      </c>
      <c r="AB103">
        <v>0.008306549</v>
      </c>
      <c r="AC103">
        <v>0.025347421</v>
      </c>
      <c r="AD103">
        <v>0.341797218</v>
      </c>
      <c r="AE103" t="s">
        <v>39</v>
      </c>
      <c r="AF103" t="s">
        <v>44</v>
      </c>
      <c r="AG103" t="s">
        <v>394</v>
      </c>
      <c r="AH103" t="s">
        <v>181</v>
      </c>
      <c r="AI103" t="s">
        <v>395</v>
      </c>
      <c r="AJ103" t="s">
        <v>183</v>
      </c>
      <c r="AK103" t="s">
        <v>396</v>
      </c>
    </row>
    <row r="104" spans="1:37">
      <c r="A104" s="1" t="s">
        <v>493</v>
      </c>
      <c r="B104" t="s">
        <v>494</v>
      </c>
      <c r="C104" s="3">
        <v>7990000</v>
      </c>
      <c r="D104" s="3">
        <v>17500000</v>
      </c>
      <c r="E104" s="3">
        <v>8740000</v>
      </c>
      <c r="F104" s="3">
        <v>9700000</v>
      </c>
      <c r="G104" s="3">
        <v>10300000</v>
      </c>
      <c r="H104" s="3">
        <v>8360000</v>
      </c>
      <c r="I104" s="3">
        <v>7110000</v>
      </c>
      <c r="J104" s="3">
        <v>29500000</v>
      </c>
      <c r="K104" s="3">
        <v>13600000</v>
      </c>
      <c r="L104" s="3">
        <v>22800000</v>
      </c>
      <c r="M104" s="3">
        <v>8830000</v>
      </c>
      <c r="N104" s="3">
        <v>7970000</v>
      </c>
      <c r="O104" s="3">
        <v>5800000</v>
      </c>
      <c r="P104" s="3">
        <v>4640000</v>
      </c>
      <c r="Q104" s="3">
        <v>3790000</v>
      </c>
      <c r="R104" s="3">
        <v>5590000</v>
      </c>
      <c r="S104" s="3">
        <v>4680000</v>
      </c>
      <c r="T104" s="3">
        <v>4940000</v>
      </c>
      <c r="U104" s="3">
        <v>2630000</v>
      </c>
      <c r="V104" s="3">
        <v>2560000</v>
      </c>
      <c r="W104" s="3">
        <v>2220000</v>
      </c>
      <c r="X104" s="3">
        <v>3350000</v>
      </c>
      <c r="Y104" s="3">
        <v>2540000</v>
      </c>
      <c r="Z104" s="3">
        <v>2770000</v>
      </c>
      <c r="AA104">
        <v>0.941664248</v>
      </c>
      <c r="AB104">
        <v>0.002302919</v>
      </c>
      <c r="AC104">
        <v>0.002032404</v>
      </c>
      <c r="AD104">
        <v>0.307649329</v>
      </c>
      <c r="AE104" t="s">
        <v>39</v>
      </c>
      <c r="AF104" t="s">
        <v>44</v>
      </c>
      <c r="AG104" t="s">
        <v>495</v>
      </c>
      <c r="AH104" t="s">
        <v>48</v>
      </c>
      <c r="AI104" t="s">
        <v>496</v>
      </c>
      <c r="AJ104" t="s">
        <v>56</v>
      </c>
      <c r="AK104" t="s">
        <v>497</v>
      </c>
    </row>
    <row r="105" spans="1:37">
      <c r="A105" s="1" t="s">
        <v>498</v>
      </c>
      <c r="B105" t="s">
        <v>499</v>
      </c>
      <c r="C105">
        <v>648090</v>
      </c>
      <c r="D105">
        <v>592525</v>
      </c>
      <c r="E105">
        <v>648639</v>
      </c>
      <c r="I105">
        <v>547925</v>
      </c>
      <c r="J105">
        <v>600836</v>
      </c>
      <c r="K105">
        <v>870849</v>
      </c>
      <c r="L105">
        <v>694956</v>
      </c>
      <c r="M105">
        <v>633276</v>
      </c>
      <c r="N105">
        <v>572033</v>
      </c>
      <c r="AA105" t="e">
        <v>#N/A</v>
      </c>
      <c r="AB105" t="e">
        <v>#N/A</v>
      </c>
      <c r="AC105" t="e">
        <v>#N/A</v>
      </c>
      <c r="AD105" t="e">
        <v>#N/A</v>
      </c>
      <c r="AE105" t="s">
        <v>52</v>
      </c>
      <c r="AF105" t="s">
        <v>44</v>
      </c>
      <c r="AG105" t="s">
        <v>500</v>
      </c>
      <c r="AH105" t="s">
        <v>78</v>
      </c>
      <c r="AI105" t="s">
        <v>501</v>
      </c>
      <c r="AJ105" t="s">
        <v>56</v>
      </c>
      <c r="AK105" t="s">
        <v>502</v>
      </c>
    </row>
    <row r="106" spans="1:37">
      <c r="A106" s="1" t="s">
        <v>503</v>
      </c>
      <c r="B106" t="s">
        <v>504</v>
      </c>
      <c r="C106" s="3">
        <v>1360000</v>
      </c>
      <c r="D106" s="3">
        <v>1450000</v>
      </c>
      <c r="E106">
        <v>936013</v>
      </c>
      <c r="F106">
        <v>848102</v>
      </c>
      <c r="G106">
        <v>825889</v>
      </c>
      <c r="H106">
        <v>979031</v>
      </c>
      <c r="I106" s="3">
        <v>1240000</v>
      </c>
      <c r="J106" s="3">
        <v>1020000</v>
      </c>
      <c r="K106" s="3">
        <v>1040000</v>
      </c>
      <c r="L106" s="3">
        <v>1000000</v>
      </c>
      <c r="M106">
        <v>894566</v>
      </c>
      <c r="N106" s="3">
        <v>1010000</v>
      </c>
      <c r="O106" s="3">
        <v>3810000</v>
      </c>
      <c r="P106" s="3">
        <v>3710000</v>
      </c>
      <c r="Q106" s="3">
        <v>4170000</v>
      </c>
      <c r="R106" s="3">
        <v>3080000</v>
      </c>
      <c r="S106" s="3">
        <v>4360000</v>
      </c>
      <c r="T106" s="3">
        <v>4000000</v>
      </c>
      <c r="U106" s="3">
        <v>4260000</v>
      </c>
      <c r="V106" s="3">
        <v>4170000</v>
      </c>
      <c r="W106" s="3">
        <v>4350000</v>
      </c>
      <c r="X106" s="3">
        <v>6300000</v>
      </c>
      <c r="Y106" s="3">
        <v>6820000</v>
      </c>
      <c r="Z106" s="3">
        <v>6300000</v>
      </c>
      <c r="AA106">
        <v>3.25e-5</v>
      </c>
      <c r="AB106">
        <v>0.03208659</v>
      </c>
      <c r="AC106">
        <v>1.94e-6</v>
      </c>
      <c r="AD106">
        <v>0.605816304</v>
      </c>
      <c r="AE106" t="s">
        <v>39</v>
      </c>
      <c r="AF106" t="s">
        <v>40</v>
      </c>
      <c r="AG106" t="s">
        <v>505</v>
      </c>
      <c r="AH106" t="s">
        <v>48</v>
      </c>
      <c r="AI106" t="s">
        <v>506</v>
      </c>
      <c r="AJ106" t="s">
        <v>44</v>
      </c>
      <c r="AK106" t="s">
        <v>44</v>
      </c>
    </row>
    <row r="107" spans="1:37">
      <c r="A107" s="1" t="s">
        <v>507</v>
      </c>
      <c r="B107" t="s">
        <v>508</v>
      </c>
      <c r="C107" s="3">
        <v>2660000</v>
      </c>
      <c r="D107" s="3">
        <v>2290000</v>
      </c>
      <c r="E107" s="3">
        <v>2990000</v>
      </c>
      <c r="F107" s="3">
        <v>3340000</v>
      </c>
      <c r="G107" s="3">
        <v>3560000</v>
      </c>
      <c r="H107" s="3">
        <v>3370000</v>
      </c>
      <c r="I107" s="3">
        <v>1610000</v>
      </c>
      <c r="J107" s="3">
        <v>3490000</v>
      </c>
      <c r="K107" s="3">
        <v>2320000</v>
      </c>
      <c r="L107" s="3">
        <v>2610000</v>
      </c>
      <c r="M107" s="3">
        <v>1760000</v>
      </c>
      <c r="N107" s="3">
        <v>2080000</v>
      </c>
      <c r="O107" s="3">
        <v>6670000</v>
      </c>
      <c r="P107" s="3">
        <v>5920000</v>
      </c>
      <c r="Q107" s="3">
        <v>6610000</v>
      </c>
      <c r="R107" s="3">
        <v>4900000</v>
      </c>
      <c r="S107" s="3">
        <v>6350000</v>
      </c>
      <c r="T107" s="3">
        <v>5860000</v>
      </c>
      <c r="U107" s="3">
        <v>5760000</v>
      </c>
      <c r="V107" s="3">
        <v>5170000</v>
      </c>
      <c r="W107" s="3">
        <v>6130000</v>
      </c>
      <c r="X107" s="3">
        <v>7900000</v>
      </c>
      <c r="Y107" s="3">
        <v>7170000</v>
      </c>
      <c r="Z107" s="3">
        <v>7610000</v>
      </c>
      <c r="AA107">
        <v>0.000811179</v>
      </c>
      <c r="AB107">
        <v>0.181232099</v>
      </c>
      <c r="AC107">
        <v>9.66e-5</v>
      </c>
      <c r="AD107">
        <v>0.087454015</v>
      </c>
      <c r="AE107" t="s">
        <v>39</v>
      </c>
      <c r="AF107" t="s">
        <v>44</v>
      </c>
      <c r="AG107" t="s">
        <v>509</v>
      </c>
      <c r="AH107" t="s">
        <v>89</v>
      </c>
      <c r="AI107" t="s">
        <v>510</v>
      </c>
      <c r="AJ107" t="s">
        <v>56</v>
      </c>
      <c r="AK107" t="s">
        <v>511</v>
      </c>
    </row>
    <row r="108" spans="1:37">
      <c r="A108" s="1" t="s">
        <v>512</v>
      </c>
      <c r="B108" t="s">
        <v>513</v>
      </c>
      <c r="C108">
        <v>669356</v>
      </c>
      <c r="F108">
        <v>701360</v>
      </c>
      <c r="G108">
        <v>421912</v>
      </c>
      <c r="H108">
        <v>320712</v>
      </c>
      <c r="L108">
        <v>924786</v>
      </c>
      <c r="M108" s="3">
        <v>1080000</v>
      </c>
      <c r="N108">
        <v>595169</v>
      </c>
      <c r="O108" s="3">
        <v>1210000</v>
      </c>
      <c r="P108" s="3">
        <v>1040000</v>
      </c>
      <c r="Q108" s="3">
        <v>1010000</v>
      </c>
      <c r="R108" s="3">
        <v>1270000</v>
      </c>
      <c r="S108" s="3">
        <v>1060000</v>
      </c>
      <c r="T108" s="3">
        <v>1160000</v>
      </c>
      <c r="U108">
        <v>811535</v>
      </c>
      <c r="V108">
        <v>811818</v>
      </c>
      <c r="W108">
        <v>753725</v>
      </c>
      <c r="X108">
        <v>758666</v>
      </c>
      <c r="Y108">
        <v>585314</v>
      </c>
      <c r="Z108">
        <v>733177</v>
      </c>
      <c r="AA108">
        <v>0.214624584</v>
      </c>
      <c r="AB108">
        <v>9.65e-5</v>
      </c>
      <c r="AC108">
        <v>1.73e-5</v>
      </c>
      <c r="AD108">
        <v>0.036368051</v>
      </c>
      <c r="AE108" t="s">
        <v>39</v>
      </c>
      <c r="AF108" t="s">
        <v>44</v>
      </c>
      <c r="AG108" t="s">
        <v>106</v>
      </c>
      <c r="AH108" t="s">
        <v>96</v>
      </c>
      <c r="AI108" t="s">
        <v>107</v>
      </c>
      <c r="AJ108" t="s">
        <v>56</v>
      </c>
      <c r="AK108" t="s">
        <v>108</v>
      </c>
    </row>
    <row r="109" spans="1:37">
      <c r="A109" s="1" t="s">
        <v>514</v>
      </c>
      <c r="B109" t="s">
        <v>515</v>
      </c>
      <c r="C109" s="3">
        <v>2820000</v>
      </c>
      <c r="D109" s="3">
        <v>2750000</v>
      </c>
      <c r="E109" s="3">
        <v>2630000</v>
      </c>
      <c r="F109" s="3">
        <v>1260000</v>
      </c>
      <c r="G109" s="3">
        <v>1370000</v>
      </c>
      <c r="H109" s="3">
        <v>1700000</v>
      </c>
      <c r="I109" s="3">
        <v>1810000</v>
      </c>
      <c r="J109" s="3">
        <v>3140000</v>
      </c>
      <c r="K109" s="3">
        <v>2580000</v>
      </c>
      <c r="L109" s="3">
        <v>4150000</v>
      </c>
      <c r="M109" s="3">
        <v>2010000</v>
      </c>
      <c r="N109" s="3">
        <v>2880000</v>
      </c>
      <c r="O109" s="3">
        <v>1210000</v>
      </c>
      <c r="P109">
        <v>716063</v>
      </c>
      <c r="Q109">
        <v>745514</v>
      </c>
      <c r="R109">
        <v>803797</v>
      </c>
      <c r="S109">
        <v>842379</v>
      </c>
      <c r="T109">
        <v>983676</v>
      </c>
      <c r="U109">
        <v>978730</v>
      </c>
      <c r="V109">
        <v>845422</v>
      </c>
      <c r="W109" s="3">
        <v>1040000</v>
      </c>
      <c r="X109" s="3">
        <v>1210000</v>
      </c>
      <c r="Y109" s="3">
        <v>1090000</v>
      </c>
      <c r="Z109" s="3">
        <v>1040000</v>
      </c>
      <c r="AA109">
        <v>0.901529622</v>
      </c>
      <c r="AB109">
        <v>0.203882281</v>
      </c>
      <c r="AC109">
        <v>0.167772282</v>
      </c>
      <c r="AD109">
        <v>0.01107991</v>
      </c>
      <c r="AE109" t="s">
        <v>52</v>
      </c>
      <c r="AF109" t="s">
        <v>516</v>
      </c>
      <c r="AG109" t="s">
        <v>517</v>
      </c>
      <c r="AH109" t="s">
        <v>48</v>
      </c>
      <c r="AI109" t="s">
        <v>518</v>
      </c>
      <c r="AJ109" t="s">
        <v>44</v>
      </c>
      <c r="AK109" t="s">
        <v>44</v>
      </c>
    </row>
    <row r="110" spans="1:37">
      <c r="A110" s="1" t="s">
        <v>519</v>
      </c>
      <c r="B110" t="s">
        <v>520</v>
      </c>
      <c r="D110" s="3">
        <v>1160000</v>
      </c>
      <c r="F110" s="3">
        <v>1090000</v>
      </c>
      <c r="G110">
        <v>927212</v>
      </c>
      <c r="H110">
        <v>936211</v>
      </c>
      <c r="I110" s="3">
        <v>1040000</v>
      </c>
      <c r="L110" s="3">
        <v>1360000</v>
      </c>
      <c r="M110">
        <v>819253</v>
      </c>
      <c r="N110">
        <v>704438</v>
      </c>
      <c r="O110" s="3">
        <v>1470000</v>
      </c>
      <c r="P110" s="3">
        <v>1600000</v>
      </c>
      <c r="Q110" s="3">
        <v>1440000</v>
      </c>
      <c r="R110" s="3">
        <v>1610000</v>
      </c>
      <c r="S110" s="3">
        <v>1430000</v>
      </c>
      <c r="T110" s="3">
        <v>1480000</v>
      </c>
      <c r="U110">
        <v>950177</v>
      </c>
      <c r="V110" s="3">
        <v>1010000</v>
      </c>
      <c r="W110" s="3">
        <v>1100000</v>
      </c>
      <c r="X110" s="3">
        <v>1080000</v>
      </c>
      <c r="Y110">
        <v>962450</v>
      </c>
      <c r="Z110">
        <v>876790</v>
      </c>
      <c r="AA110">
        <v>0.652244749</v>
      </c>
      <c r="AB110">
        <v>1.5e-5</v>
      </c>
      <c r="AC110">
        <v>2.66e-5</v>
      </c>
      <c r="AD110">
        <v>0.349885278</v>
      </c>
      <c r="AE110" t="s">
        <v>39</v>
      </c>
      <c r="AF110" t="s">
        <v>40</v>
      </c>
      <c r="AG110" t="s">
        <v>317</v>
      </c>
      <c r="AH110" t="s">
        <v>96</v>
      </c>
      <c r="AI110" t="s">
        <v>521</v>
      </c>
      <c r="AJ110" t="s">
        <v>56</v>
      </c>
      <c r="AK110" t="s">
        <v>319</v>
      </c>
    </row>
    <row r="111" spans="1:37">
      <c r="A111" s="1" t="s">
        <v>522</v>
      </c>
      <c r="B111" t="s">
        <v>523</v>
      </c>
      <c r="C111">
        <v>474725</v>
      </c>
      <c r="D111">
        <v>437313</v>
      </c>
      <c r="E111">
        <v>567598</v>
      </c>
      <c r="F111">
        <v>414424</v>
      </c>
      <c r="G111">
        <v>348466</v>
      </c>
      <c r="H111">
        <v>253318</v>
      </c>
      <c r="J111">
        <v>569815</v>
      </c>
      <c r="K111">
        <v>417614</v>
      </c>
      <c r="L111">
        <v>382947</v>
      </c>
      <c r="M111">
        <v>577521</v>
      </c>
      <c r="N111">
        <v>553515</v>
      </c>
      <c r="O111">
        <v>212028</v>
      </c>
      <c r="P111">
        <v>190503</v>
      </c>
      <c r="Q111">
        <v>196679</v>
      </c>
      <c r="R111">
        <v>181774</v>
      </c>
      <c r="U111">
        <v>208449</v>
      </c>
      <c r="V111">
        <v>370955</v>
      </c>
      <c r="X111">
        <v>312396</v>
      </c>
      <c r="Z111">
        <v>277600</v>
      </c>
      <c r="AA111" t="e">
        <v>#N/A</v>
      </c>
      <c r="AB111" t="e">
        <v>#N/A</v>
      </c>
      <c r="AC111" t="e">
        <v>#N/A</v>
      </c>
      <c r="AD111" t="e">
        <v>#N/A</v>
      </c>
      <c r="AE111" t="s">
        <v>39</v>
      </c>
      <c r="AF111" t="s">
        <v>524</v>
      </c>
      <c r="AG111" t="s">
        <v>525</v>
      </c>
      <c r="AH111" t="s">
        <v>96</v>
      </c>
      <c r="AI111" t="s">
        <v>526</v>
      </c>
      <c r="AJ111" t="s">
        <v>44</v>
      </c>
      <c r="AK111" t="s">
        <v>44</v>
      </c>
    </row>
    <row r="112" spans="1:37">
      <c r="A112" s="1" t="s">
        <v>527</v>
      </c>
      <c r="B112" t="s">
        <v>528</v>
      </c>
      <c r="C112" s="3">
        <v>6740000</v>
      </c>
      <c r="D112" s="3">
        <v>6380000</v>
      </c>
      <c r="E112" s="3">
        <v>6770000</v>
      </c>
      <c r="F112" s="3">
        <v>7370000</v>
      </c>
      <c r="G112" s="3">
        <v>7320000</v>
      </c>
      <c r="H112" s="3">
        <v>6740000</v>
      </c>
      <c r="I112" s="3">
        <v>7060000</v>
      </c>
      <c r="J112" s="3">
        <v>6020000</v>
      </c>
      <c r="K112" s="3">
        <v>5420000</v>
      </c>
      <c r="L112" s="3">
        <v>7580000</v>
      </c>
      <c r="M112" s="3">
        <v>6950000</v>
      </c>
      <c r="N112" s="3">
        <v>7050000</v>
      </c>
      <c r="O112" s="3">
        <v>3620000</v>
      </c>
      <c r="P112" s="3">
        <v>3640000</v>
      </c>
      <c r="Q112" s="3">
        <v>3740000</v>
      </c>
      <c r="R112" s="3">
        <v>4220000</v>
      </c>
      <c r="S112" s="3">
        <v>3500000</v>
      </c>
      <c r="T112" s="3">
        <v>3680000</v>
      </c>
      <c r="U112" s="3">
        <v>1830000</v>
      </c>
      <c r="V112" s="3">
        <v>2290000</v>
      </c>
      <c r="W112" s="3">
        <v>1990000</v>
      </c>
      <c r="X112" s="3">
        <v>2070000</v>
      </c>
      <c r="Y112" s="3">
        <v>1790000</v>
      </c>
      <c r="Z112" s="3">
        <v>1850000</v>
      </c>
      <c r="AA112">
        <v>0.703720391</v>
      </c>
      <c r="AB112">
        <v>1.01e-5</v>
      </c>
      <c r="AC112">
        <v>6.45e-6</v>
      </c>
      <c r="AD112">
        <v>0.399214117</v>
      </c>
      <c r="AE112" t="s">
        <v>52</v>
      </c>
      <c r="AF112" t="s">
        <v>211</v>
      </c>
      <c r="AG112" t="s">
        <v>212</v>
      </c>
      <c r="AH112" t="s">
        <v>42</v>
      </c>
      <c r="AI112" t="s">
        <v>213</v>
      </c>
      <c r="AJ112" t="s">
        <v>44</v>
      </c>
      <c r="AK112" t="s">
        <v>44</v>
      </c>
    </row>
    <row r="113" spans="1:37">
      <c r="A113" s="1" t="s">
        <v>529</v>
      </c>
      <c r="B113" t="s">
        <v>530</v>
      </c>
      <c r="C113">
        <v>241529</v>
      </c>
      <c r="D113">
        <v>197402</v>
      </c>
      <c r="E113">
        <v>284855</v>
      </c>
      <c r="F113">
        <v>214647</v>
      </c>
      <c r="G113">
        <v>204254</v>
      </c>
      <c r="H113">
        <v>178398</v>
      </c>
      <c r="I113">
        <v>198146</v>
      </c>
      <c r="K113">
        <v>251388</v>
      </c>
      <c r="L113">
        <v>163525</v>
      </c>
      <c r="M113">
        <v>254150</v>
      </c>
      <c r="N113">
        <v>236973</v>
      </c>
      <c r="O113">
        <v>212977</v>
      </c>
      <c r="P113">
        <v>205848</v>
      </c>
      <c r="Q113">
        <v>208967</v>
      </c>
      <c r="R113">
        <v>209005</v>
      </c>
      <c r="S113">
        <v>157350</v>
      </c>
      <c r="T113">
        <v>221389</v>
      </c>
      <c r="U113">
        <v>73044.5</v>
      </c>
      <c r="V113">
        <v>78678.8</v>
      </c>
      <c r="W113">
        <v>78698.1</v>
      </c>
      <c r="X113">
        <v>114410</v>
      </c>
      <c r="Y113">
        <v>90755.1</v>
      </c>
      <c r="Z113">
        <v>57359.3</v>
      </c>
      <c r="AA113">
        <v>0.289025252</v>
      </c>
      <c r="AB113">
        <v>3.02e-5</v>
      </c>
      <c r="AC113">
        <v>0.000135525</v>
      </c>
      <c r="AD113">
        <v>0.965805025</v>
      </c>
      <c r="AE113" t="s">
        <v>52</v>
      </c>
      <c r="AF113" t="s">
        <v>44</v>
      </c>
      <c r="AG113" t="s">
        <v>531</v>
      </c>
      <c r="AH113" t="s">
        <v>96</v>
      </c>
      <c r="AI113" t="s">
        <v>532</v>
      </c>
      <c r="AJ113" t="s">
        <v>56</v>
      </c>
      <c r="AK113" t="s">
        <v>533</v>
      </c>
    </row>
    <row r="114" spans="1:37">
      <c r="A114" s="1" t="s">
        <v>534</v>
      </c>
      <c r="B114" t="s">
        <v>535</v>
      </c>
      <c r="C114" s="3">
        <v>3780000</v>
      </c>
      <c r="D114" s="3">
        <v>4100000</v>
      </c>
      <c r="E114" s="3">
        <v>3920000</v>
      </c>
      <c r="F114" s="3">
        <v>4730000</v>
      </c>
      <c r="G114" s="3">
        <v>4470000</v>
      </c>
      <c r="H114" s="3">
        <v>4650000</v>
      </c>
      <c r="I114" s="3">
        <v>4460000</v>
      </c>
      <c r="J114" s="3">
        <v>4240000</v>
      </c>
      <c r="K114" s="3">
        <v>4100000</v>
      </c>
      <c r="L114" s="3">
        <v>4670000</v>
      </c>
      <c r="M114" s="3">
        <v>4740000</v>
      </c>
      <c r="N114" s="3">
        <v>4880000</v>
      </c>
      <c r="O114" s="3">
        <v>5510000</v>
      </c>
      <c r="P114" s="3">
        <v>5580000</v>
      </c>
      <c r="Q114" s="3">
        <v>4990000</v>
      </c>
      <c r="R114" s="3">
        <v>6350000</v>
      </c>
      <c r="S114" s="3">
        <v>6250000</v>
      </c>
      <c r="T114" s="3">
        <v>6540000</v>
      </c>
      <c r="U114" s="3">
        <v>4300000</v>
      </c>
      <c r="V114" s="3">
        <v>4930000</v>
      </c>
      <c r="W114" s="3">
        <v>4630000</v>
      </c>
      <c r="X114" s="3">
        <v>4010000</v>
      </c>
      <c r="Y114" s="3">
        <v>3870000</v>
      </c>
      <c r="Z114" s="3">
        <v>3930000</v>
      </c>
      <c r="AA114">
        <v>0.019368976</v>
      </c>
      <c r="AB114">
        <v>8.63e-6</v>
      </c>
      <c r="AC114">
        <v>5.14e-7</v>
      </c>
      <c r="AD114">
        <v>0.000971445</v>
      </c>
      <c r="AE114" t="s">
        <v>39</v>
      </c>
      <c r="AF114" t="s">
        <v>44</v>
      </c>
      <c r="AG114" t="s">
        <v>536</v>
      </c>
      <c r="AH114" t="s">
        <v>48</v>
      </c>
      <c r="AI114" t="s">
        <v>537</v>
      </c>
      <c r="AJ114" t="s">
        <v>56</v>
      </c>
      <c r="AK114" t="s">
        <v>538</v>
      </c>
    </row>
    <row r="115" spans="1:37">
      <c r="A115" s="1" t="s">
        <v>539</v>
      </c>
      <c r="B115" t="s">
        <v>540</v>
      </c>
      <c r="C115" s="3">
        <v>2630000</v>
      </c>
      <c r="D115" s="3">
        <v>2430000</v>
      </c>
      <c r="E115" s="3">
        <v>2570000</v>
      </c>
      <c r="F115" s="3">
        <v>3060000</v>
      </c>
      <c r="G115" s="3">
        <v>2730000</v>
      </c>
      <c r="H115" s="3">
        <v>2700000</v>
      </c>
      <c r="I115" s="3">
        <v>1940000</v>
      </c>
      <c r="J115" s="3">
        <v>2210000</v>
      </c>
      <c r="K115" s="3">
        <v>2190000</v>
      </c>
      <c r="L115" s="3">
        <v>2750000</v>
      </c>
      <c r="M115" s="3">
        <v>2450000</v>
      </c>
      <c r="N115" s="3">
        <v>2570000</v>
      </c>
      <c r="O115" s="3">
        <v>2990000</v>
      </c>
      <c r="P115" s="3">
        <v>2930000</v>
      </c>
      <c r="Q115" s="3">
        <v>2860000</v>
      </c>
      <c r="R115" s="3">
        <v>3260000</v>
      </c>
      <c r="S115" s="3">
        <v>3020000</v>
      </c>
      <c r="T115" s="3">
        <v>3330000</v>
      </c>
      <c r="U115" s="3">
        <v>1570000</v>
      </c>
      <c r="V115" s="3">
        <v>1750000</v>
      </c>
      <c r="W115" s="3">
        <v>1370000</v>
      </c>
      <c r="X115" s="3">
        <v>1990000</v>
      </c>
      <c r="Y115" s="3">
        <v>1660000</v>
      </c>
      <c r="Z115" s="3">
        <v>1870000</v>
      </c>
      <c r="AA115">
        <v>0.025864564</v>
      </c>
      <c r="AB115">
        <v>6.26e-7</v>
      </c>
      <c r="AC115">
        <v>9.14e-6</v>
      </c>
      <c r="AD115">
        <v>0.048063625</v>
      </c>
      <c r="AE115" t="s">
        <v>39</v>
      </c>
      <c r="AF115" t="s">
        <v>44</v>
      </c>
      <c r="AG115" t="s">
        <v>541</v>
      </c>
      <c r="AH115" t="s">
        <v>96</v>
      </c>
      <c r="AI115" t="s">
        <v>542</v>
      </c>
      <c r="AJ115" t="s">
        <v>44</v>
      </c>
      <c r="AK115" t="s">
        <v>44</v>
      </c>
    </row>
    <row r="116" spans="1:37">
      <c r="A116" s="1" t="s">
        <v>543</v>
      </c>
      <c r="B116" t="s">
        <v>544</v>
      </c>
      <c r="C116">
        <v>324972</v>
      </c>
      <c r="D116">
        <v>217107</v>
      </c>
      <c r="E116">
        <v>289373</v>
      </c>
      <c r="F116">
        <v>357453</v>
      </c>
      <c r="G116">
        <v>290192</v>
      </c>
      <c r="H116">
        <v>358614</v>
      </c>
      <c r="J116">
        <v>318261</v>
      </c>
      <c r="K116">
        <v>333534</v>
      </c>
      <c r="L116">
        <v>346484</v>
      </c>
      <c r="M116">
        <v>325668</v>
      </c>
      <c r="N116">
        <v>284012</v>
      </c>
      <c r="O116">
        <v>271396</v>
      </c>
      <c r="P116">
        <v>215856</v>
      </c>
      <c r="Q116">
        <v>211926</v>
      </c>
      <c r="R116">
        <v>273525</v>
      </c>
      <c r="S116">
        <v>240383</v>
      </c>
      <c r="T116">
        <v>250166</v>
      </c>
      <c r="U116">
        <v>155659</v>
      </c>
      <c r="V116">
        <v>209902</v>
      </c>
      <c r="W116">
        <v>190204</v>
      </c>
      <c r="X116">
        <v>155850</v>
      </c>
      <c r="Y116">
        <v>112712</v>
      </c>
      <c r="Z116">
        <v>160708</v>
      </c>
      <c r="AA116">
        <v>0.077624729</v>
      </c>
      <c r="AB116">
        <v>0.094995418</v>
      </c>
      <c r="AC116">
        <v>0.003218208</v>
      </c>
      <c r="AD116">
        <v>0.992842068</v>
      </c>
      <c r="AE116" t="s">
        <v>39</v>
      </c>
      <c r="AF116" t="s">
        <v>44</v>
      </c>
      <c r="AG116" t="s">
        <v>106</v>
      </c>
      <c r="AH116" t="s">
        <v>96</v>
      </c>
      <c r="AI116" t="s">
        <v>107</v>
      </c>
      <c r="AJ116" t="s">
        <v>56</v>
      </c>
      <c r="AK116" t="s">
        <v>108</v>
      </c>
    </row>
    <row r="117" spans="1:37">
      <c r="A117" s="1" t="s">
        <v>545</v>
      </c>
      <c r="B117" t="s">
        <v>546</v>
      </c>
      <c r="O117">
        <v>911125</v>
      </c>
      <c r="P117">
        <v>381560</v>
      </c>
      <c r="Q117">
        <v>438413</v>
      </c>
      <c r="S117">
        <v>536955</v>
      </c>
      <c r="V117">
        <v>522273</v>
      </c>
      <c r="X117">
        <v>458223</v>
      </c>
      <c r="Z117">
        <v>426216</v>
      </c>
      <c r="AA117">
        <v>0.016627868</v>
      </c>
      <c r="AB117">
        <v>0.049532454</v>
      </c>
      <c r="AC117">
        <v>0.545973936</v>
      </c>
      <c r="AD117">
        <v>0.896478151</v>
      </c>
      <c r="AE117" t="s">
        <v>39</v>
      </c>
      <c r="AF117" t="s">
        <v>44</v>
      </c>
      <c r="AG117" t="s">
        <v>411</v>
      </c>
      <c r="AH117" t="s">
        <v>54</v>
      </c>
      <c r="AI117" t="s">
        <v>547</v>
      </c>
      <c r="AJ117" t="s">
        <v>56</v>
      </c>
      <c r="AK117" t="s">
        <v>548</v>
      </c>
    </row>
    <row r="118" spans="1:37">
      <c r="A118" s="1" t="s">
        <v>549</v>
      </c>
      <c r="B118" t="s">
        <v>550</v>
      </c>
      <c r="C118">
        <v>858830</v>
      </c>
      <c r="D118">
        <v>885175</v>
      </c>
      <c r="E118">
        <v>739441</v>
      </c>
      <c r="F118" s="3">
        <v>1010000</v>
      </c>
      <c r="G118">
        <v>613160</v>
      </c>
      <c r="H118">
        <v>919283</v>
      </c>
      <c r="I118">
        <v>819693</v>
      </c>
      <c r="J118">
        <v>651626</v>
      </c>
      <c r="K118">
        <v>749807</v>
      </c>
      <c r="M118">
        <v>497399</v>
      </c>
      <c r="N118">
        <v>623025</v>
      </c>
      <c r="T118">
        <v>423610</v>
      </c>
      <c r="X118">
        <v>700835</v>
      </c>
      <c r="Z118">
        <v>820275</v>
      </c>
      <c r="AA118" t="e">
        <v>#N/A</v>
      </c>
      <c r="AB118" t="e">
        <v>#N/A</v>
      </c>
      <c r="AC118" t="e">
        <v>#N/A</v>
      </c>
      <c r="AD118" t="e">
        <v>#N/A</v>
      </c>
      <c r="AE118" t="s">
        <v>39</v>
      </c>
      <c r="AF118" t="s">
        <v>174</v>
      </c>
      <c r="AG118" t="s">
        <v>551</v>
      </c>
      <c r="AH118" t="s">
        <v>54</v>
      </c>
      <c r="AI118" t="s">
        <v>552</v>
      </c>
      <c r="AJ118" t="s">
        <v>56</v>
      </c>
      <c r="AK118" t="s">
        <v>553</v>
      </c>
    </row>
    <row r="119" spans="1:37">
      <c r="A119" s="1" t="s">
        <v>554</v>
      </c>
      <c r="B119" t="s">
        <v>555</v>
      </c>
      <c r="C119" s="3">
        <v>1300000</v>
      </c>
      <c r="F119">
        <v>749119</v>
      </c>
      <c r="G119">
        <v>481654</v>
      </c>
      <c r="H119">
        <v>326433</v>
      </c>
      <c r="L119">
        <v>397070</v>
      </c>
      <c r="N119">
        <v>505042</v>
      </c>
      <c r="O119" s="3">
        <v>1300000</v>
      </c>
      <c r="P119" s="3">
        <v>1290000</v>
      </c>
      <c r="Q119" s="3">
        <v>1370000</v>
      </c>
      <c r="R119" s="3">
        <v>1020000</v>
      </c>
      <c r="S119" s="3">
        <v>1260000</v>
      </c>
      <c r="T119" s="3">
        <v>1180000</v>
      </c>
      <c r="U119" s="3">
        <v>1260000</v>
      </c>
      <c r="V119" s="3">
        <v>1180000</v>
      </c>
      <c r="W119" s="3">
        <v>1210000</v>
      </c>
      <c r="X119" s="3">
        <v>1630000</v>
      </c>
      <c r="Y119" s="3">
        <v>1720000</v>
      </c>
      <c r="Z119" s="3">
        <v>1730000</v>
      </c>
      <c r="AA119">
        <v>4.8e-5</v>
      </c>
      <c r="AB119">
        <v>0.334340253</v>
      </c>
      <c r="AC119">
        <v>1.35e-5</v>
      </c>
      <c r="AD119">
        <v>0.027484184</v>
      </c>
      <c r="AE119" t="s">
        <v>39</v>
      </c>
      <c r="AF119" t="s">
        <v>40</v>
      </c>
      <c r="AG119" t="s">
        <v>317</v>
      </c>
      <c r="AH119" t="s">
        <v>96</v>
      </c>
      <c r="AI119" t="s">
        <v>556</v>
      </c>
      <c r="AJ119" t="s">
        <v>56</v>
      </c>
      <c r="AK119" t="s">
        <v>319</v>
      </c>
    </row>
    <row r="120" spans="1:37">
      <c r="A120" s="1" t="s">
        <v>557</v>
      </c>
      <c r="B120" t="s">
        <v>558</v>
      </c>
      <c r="E120">
        <v>789341</v>
      </c>
      <c r="F120">
        <v>341904</v>
      </c>
      <c r="G120">
        <v>818364</v>
      </c>
      <c r="H120" s="3">
        <v>1740000</v>
      </c>
      <c r="O120" s="3">
        <v>1240000</v>
      </c>
      <c r="P120" s="3">
        <v>1210000</v>
      </c>
      <c r="Q120" s="3">
        <v>1340000</v>
      </c>
      <c r="R120" s="3">
        <v>1010000</v>
      </c>
      <c r="S120">
        <v>984184</v>
      </c>
      <c r="T120">
        <v>976087</v>
      </c>
      <c r="U120" s="3">
        <v>1160000</v>
      </c>
      <c r="V120" s="3">
        <v>1210000</v>
      </c>
      <c r="W120" s="3">
        <v>1200000</v>
      </c>
      <c r="X120" s="3">
        <v>1340000</v>
      </c>
      <c r="Y120" s="3">
        <v>1180000</v>
      </c>
      <c r="Z120" s="3">
        <v>1230000</v>
      </c>
      <c r="AA120">
        <v>0.041826205</v>
      </c>
      <c r="AB120">
        <v>0.039213639</v>
      </c>
      <c r="AC120">
        <v>0.000760823</v>
      </c>
      <c r="AD120">
        <v>0.000460356</v>
      </c>
      <c r="AE120" t="s">
        <v>39</v>
      </c>
      <c r="AF120" t="s">
        <v>40</v>
      </c>
      <c r="AG120" t="s">
        <v>559</v>
      </c>
      <c r="AH120" t="s">
        <v>54</v>
      </c>
      <c r="AI120" t="s">
        <v>560</v>
      </c>
      <c r="AJ120" t="s">
        <v>56</v>
      </c>
      <c r="AK120" t="s">
        <v>561</v>
      </c>
    </row>
    <row r="121" spans="1:37">
      <c r="A121" s="1" t="s">
        <v>562</v>
      </c>
      <c r="B121" t="s">
        <v>563</v>
      </c>
      <c r="C121">
        <v>227305</v>
      </c>
      <c r="F121">
        <v>166384</v>
      </c>
      <c r="G121">
        <v>293718</v>
      </c>
      <c r="H121">
        <v>300453</v>
      </c>
      <c r="I121">
        <v>271314</v>
      </c>
      <c r="K121">
        <v>201372</v>
      </c>
      <c r="L121">
        <v>333308</v>
      </c>
      <c r="M121">
        <v>225100</v>
      </c>
      <c r="N121">
        <v>301694</v>
      </c>
      <c r="Q121">
        <v>171895</v>
      </c>
      <c r="S121">
        <v>199457</v>
      </c>
      <c r="AA121" t="e">
        <v>#N/A</v>
      </c>
      <c r="AB121" t="e">
        <v>#N/A</v>
      </c>
      <c r="AC121" t="e">
        <v>#N/A</v>
      </c>
      <c r="AD121" t="e">
        <v>#N/A</v>
      </c>
      <c r="AE121" t="s">
        <v>39</v>
      </c>
      <c r="AF121" t="s">
        <v>174</v>
      </c>
      <c r="AG121" t="s">
        <v>455</v>
      </c>
      <c r="AH121" t="s">
        <v>96</v>
      </c>
      <c r="AI121" t="s">
        <v>564</v>
      </c>
      <c r="AJ121" t="s">
        <v>56</v>
      </c>
      <c r="AK121" t="s">
        <v>457</v>
      </c>
    </row>
    <row r="122" spans="1:37">
      <c r="A122" s="1" t="s">
        <v>565</v>
      </c>
      <c r="B122" t="s">
        <v>566</v>
      </c>
      <c r="F122">
        <v>183563</v>
      </c>
      <c r="G122">
        <v>142008</v>
      </c>
      <c r="H122">
        <v>175940</v>
      </c>
      <c r="L122">
        <v>102197</v>
      </c>
      <c r="O122">
        <v>256286</v>
      </c>
      <c r="P122">
        <v>292776</v>
      </c>
      <c r="Q122">
        <v>285117</v>
      </c>
      <c r="R122">
        <v>298570</v>
      </c>
      <c r="S122">
        <v>321268</v>
      </c>
      <c r="T122">
        <v>344139</v>
      </c>
      <c r="U122">
        <v>205234</v>
      </c>
      <c r="V122">
        <v>291728</v>
      </c>
      <c r="W122">
        <v>247381</v>
      </c>
      <c r="X122">
        <v>367005</v>
      </c>
      <c r="Y122">
        <v>339684</v>
      </c>
      <c r="Z122">
        <v>185711</v>
      </c>
      <c r="AA122">
        <v>0.348099775</v>
      </c>
      <c r="AB122">
        <v>0.112899125</v>
      </c>
      <c r="AC122">
        <v>0.47147646</v>
      </c>
      <c r="AD122">
        <v>0.97895745</v>
      </c>
      <c r="AE122" t="s">
        <v>39</v>
      </c>
      <c r="AF122" t="s">
        <v>436</v>
      </c>
      <c r="AG122" t="s">
        <v>437</v>
      </c>
      <c r="AH122" t="s">
        <v>96</v>
      </c>
      <c r="AI122" t="s">
        <v>478</v>
      </c>
      <c r="AJ122" t="s">
        <v>56</v>
      </c>
      <c r="AK122" t="s">
        <v>479</v>
      </c>
    </row>
    <row r="123" spans="1:37">
      <c r="A123" s="1" t="s">
        <v>567</v>
      </c>
      <c r="B123" t="s">
        <v>568</v>
      </c>
      <c r="C123">
        <v>670258</v>
      </c>
      <c r="D123">
        <v>578998</v>
      </c>
      <c r="E123">
        <v>652916</v>
      </c>
      <c r="F123">
        <v>669627</v>
      </c>
      <c r="G123">
        <v>612604</v>
      </c>
      <c r="H123">
        <v>618002</v>
      </c>
      <c r="I123">
        <v>814484</v>
      </c>
      <c r="J123">
        <v>415011</v>
      </c>
      <c r="K123">
        <v>750253</v>
      </c>
      <c r="L123">
        <v>560214</v>
      </c>
      <c r="M123">
        <v>738762</v>
      </c>
      <c r="N123">
        <v>708484</v>
      </c>
      <c r="O123">
        <v>563760</v>
      </c>
      <c r="P123">
        <v>627364</v>
      </c>
      <c r="Q123">
        <v>705016</v>
      </c>
      <c r="R123">
        <v>708928</v>
      </c>
      <c r="S123">
        <v>739056</v>
      </c>
      <c r="T123">
        <v>671481</v>
      </c>
      <c r="U123">
        <v>624665</v>
      </c>
      <c r="V123">
        <v>702800</v>
      </c>
      <c r="W123">
        <v>553203</v>
      </c>
      <c r="X123">
        <v>580178</v>
      </c>
      <c r="Y123">
        <v>585662</v>
      </c>
      <c r="Z123">
        <v>491877</v>
      </c>
      <c r="AA123">
        <v>0.009535304</v>
      </c>
      <c r="AB123">
        <v>0.067657432</v>
      </c>
      <c r="AC123">
        <v>0.000337315</v>
      </c>
      <c r="AD123">
        <v>0.000689365</v>
      </c>
      <c r="AE123" t="s">
        <v>52</v>
      </c>
      <c r="AF123" t="s">
        <v>187</v>
      </c>
      <c r="AG123" t="s">
        <v>188</v>
      </c>
      <c r="AH123" t="s">
        <v>112</v>
      </c>
      <c r="AI123" t="s">
        <v>569</v>
      </c>
      <c r="AJ123" t="s">
        <v>56</v>
      </c>
      <c r="AK123" t="s">
        <v>190</v>
      </c>
    </row>
    <row r="124" spans="1:37">
      <c r="A124" s="1" t="s">
        <v>570</v>
      </c>
      <c r="B124" t="s">
        <v>571</v>
      </c>
      <c r="F124">
        <v>397919</v>
      </c>
      <c r="G124">
        <v>329000</v>
      </c>
      <c r="H124">
        <v>277964</v>
      </c>
      <c r="J124">
        <v>303960</v>
      </c>
      <c r="L124">
        <v>189280</v>
      </c>
      <c r="M124">
        <v>543893</v>
      </c>
      <c r="O124">
        <v>891283</v>
      </c>
      <c r="P124">
        <v>819827</v>
      </c>
      <c r="Q124">
        <v>833325</v>
      </c>
      <c r="R124">
        <v>622093</v>
      </c>
      <c r="S124">
        <v>463608</v>
      </c>
      <c r="T124">
        <v>514854</v>
      </c>
      <c r="U124">
        <v>793100</v>
      </c>
      <c r="V124">
        <v>468627</v>
      </c>
      <c r="W124">
        <v>694492</v>
      </c>
      <c r="X124">
        <v>615095</v>
      </c>
      <c r="Y124">
        <v>448395</v>
      </c>
      <c r="Z124">
        <v>615210</v>
      </c>
      <c r="AA124">
        <v>0.309778588</v>
      </c>
      <c r="AB124">
        <v>0.004685097</v>
      </c>
      <c r="AC124">
        <v>0.030239285</v>
      </c>
      <c r="AD124">
        <v>1.99e-5</v>
      </c>
      <c r="AE124" t="s">
        <v>52</v>
      </c>
      <c r="AF124" t="s">
        <v>60</v>
      </c>
      <c r="AG124" t="s">
        <v>525</v>
      </c>
      <c r="AH124" t="s">
        <v>96</v>
      </c>
      <c r="AI124" t="s">
        <v>572</v>
      </c>
      <c r="AJ124" t="s">
        <v>56</v>
      </c>
      <c r="AK124" t="s">
        <v>573</v>
      </c>
    </row>
    <row r="125" spans="1:37">
      <c r="A125" s="1" t="s">
        <v>574</v>
      </c>
      <c r="B125" t="s">
        <v>575</v>
      </c>
      <c r="C125" s="3">
        <v>1460000</v>
      </c>
      <c r="D125" s="3">
        <v>1790000</v>
      </c>
      <c r="E125" s="3">
        <v>1980000</v>
      </c>
      <c r="F125">
        <v>696511</v>
      </c>
      <c r="G125">
        <v>692914</v>
      </c>
      <c r="H125">
        <v>258436</v>
      </c>
      <c r="I125" s="3">
        <v>1040000</v>
      </c>
      <c r="J125" s="3">
        <v>3030000</v>
      </c>
      <c r="K125" s="3">
        <v>5850000</v>
      </c>
      <c r="L125">
        <v>717512</v>
      </c>
      <c r="M125">
        <v>713694</v>
      </c>
      <c r="N125">
        <v>712278</v>
      </c>
      <c r="AA125" t="e">
        <v>#N/A</v>
      </c>
      <c r="AB125" t="e">
        <v>#N/A</v>
      </c>
      <c r="AC125" t="e">
        <v>#N/A</v>
      </c>
      <c r="AD125" t="e">
        <v>#N/A</v>
      </c>
      <c r="AE125" t="s">
        <v>39</v>
      </c>
      <c r="AF125" t="s">
        <v>576</v>
      </c>
      <c r="AG125" t="s">
        <v>577</v>
      </c>
      <c r="AH125" t="s">
        <v>48</v>
      </c>
      <c r="AI125" t="s">
        <v>578</v>
      </c>
      <c r="AJ125" t="s">
        <v>331</v>
      </c>
      <c r="AK125" t="s">
        <v>579</v>
      </c>
    </row>
    <row r="126" spans="1:37">
      <c r="A126" s="1" t="s">
        <v>580</v>
      </c>
      <c r="B126" t="s">
        <v>581</v>
      </c>
      <c r="F126">
        <v>337821</v>
      </c>
      <c r="H126">
        <v>299074</v>
      </c>
      <c r="O126">
        <v>645720</v>
      </c>
      <c r="P126">
        <v>668466</v>
      </c>
      <c r="Q126">
        <v>539609</v>
      </c>
      <c r="R126">
        <v>652218</v>
      </c>
      <c r="S126">
        <v>568481</v>
      </c>
      <c r="T126">
        <v>624030</v>
      </c>
      <c r="U126">
        <v>377224</v>
      </c>
      <c r="V126">
        <v>323220</v>
      </c>
      <c r="W126">
        <v>378369</v>
      </c>
      <c r="X126">
        <v>419945</v>
      </c>
      <c r="Y126">
        <v>363726</v>
      </c>
      <c r="Z126">
        <v>452026</v>
      </c>
      <c r="AA126">
        <v>0.722559937</v>
      </c>
      <c r="AB126">
        <v>0.003551827</v>
      </c>
      <c r="AC126">
        <v>0.00664825</v>
      </c>
      <c r="AD126">
        <v>0.943017773</v>
      </c>
      <c r="AE126" t="s">
        <v>52</v>
      </c>
      <c r="AF126" t="s">
        <v>305</v>
      </c>
      <c r="AG126" t="s">
        <v>582</v>
      </c>
      <c r="AH126" t="s">
        <v>48</v>
      </c>
      <c r="AI126" t="s">
        <v>583</v>
      </c>
      <c r="AJ126" t="s">
        <v>183</v>
      </c>
      <c r="AK126" t="s">
        <v>584</v>
      </c>
    </row>
    <row r="127" spans="1:37">
      <c r="A127" s="1" t="s">
        <v>585</v>
      </c>
      <c r="B127" t="s">
        <v>586</v>
      </c>
      <c r="C127" s="3">
        <v>2260000</v>
      </c>
      <c r="D127" s="3">
        <v>2250000</v>
      </c>
      <c r="E127" s="3">
        <v>2480000</v>
      </c>
      <c r="F127" s="3">
        <v>2160000</v>
      </c>
      <c r="G127" s="3">
        <v>2220000</v>
      </c>
      <c r="H127" s="3">
        <v>2060000</v>
      </c>
      <c r="I127" s="3">
        <v>2160000</v>
      </c>
      <c r="J127" s="3">
        <v>2680000</v>
      </c>
      <c r="K127" s="3">
        <v>2350000</v>
      </c>
      <c r="L127" s="3">
        <v>3120000</v>
      </c>
      <c r="M127" s="3">
        <v>2410000</v>
      </c>
      <c r="N127" s="3">
        <v>2560000</v>
      </c>
      <c r="O127" s="3">
        <v>1140000</v>
      </c>
      <c r="P127" s="3">
        <v>1170000</v>
      </c>
      <c r="Q127">
        <v>993439</v>
      </c>
      <c r="R127" s="3">
        <v>1170000</v>
      </c>
      <c r="S127" s="3">
        <v>1190000</v>
      </c>
      <c r="T127" s="3">
        <v>1270000</v>
      </c>
      <c r="U127">
        <v>749895</v>
      </c>
      <c r="V127">
        <v>710271</v>
      </c>
      <c r="W127">
        <v>740252</v>
      </c>
      <c r="X127">
        <v>849281</v>
      </c>
      <c r="Y127">
        <v>636453</v>
      </c>
      <c r="Z127">
        <v>821815</v>
      </c>
      <c r="AA127">
        <v>0.535924621</v>
      </c>
      <c r="AB127">
        <v>3.85e-6</v>
      </c>
      <c r="AC127">
        <v>1.97e-6</v>
      </c>
      <c r="AD127">
        <v>0.017667353</v>
      </c>
      <c r="AE127" t="s">
        <v>52</v>
      </c>
      <c r="AF127" t="s">
        <v>44</v>
      </c>
      <c r="AG127" t="s">
        <v>241</v>
      </c>
      <c r="AH127" t="s">
        <v>181</v>
      </c>
      <c r="AI127" t="s">
        <v>242</v>
      </c>
      <c r="AJ127" t="s">
        <v>44</v>
      </c>
      <c r="AK127" t="s">
        <v>44</v>
      </c>
    </row>
    <row r="128" spans="1:37">
      <c r="A128" s="1" t="s">
        <v>587</v>
      </c>
      <c r="B128" t="s">
        <v>588</v>
      </c>
      <c r="K128">
        <v>50558.4</v>
      </c>
      <c r="AA128" t="e">
        <v>#N/A</v>
      </c>
      <c r="AB128" t="e">
        <v>#N/A</v>
      </c>
      <c r="AC128" t="e">
        <v>#N/A</v>
      </c>
      <c r="AD128" t="e">
        <v>#N/A</v>
      </c>
      <c r="AE128" t="s">
        <v>39</v>
      </c>
      <c r="AF128" t="s">
        <v>44</v>
      </c>
      <c r="AG128" t="s">
        <v>47</v>
      </c>
      <c r="AH128" t="s">
        <v>48</v>
      </c>
      <c r="AI128" t="s">
        <v>589</v>
      </c>
      <c r="AJ128" t="s">
        <v>44</v>
      </c>
      <c r="AK128" t="s">
        <v>44</v>
      </c>
    </row>
    <row r="129" spans="1:37">
      <c r="A129" s="1" t="s">
        <v>590</v>
      </c>
      <c r="B129" t="s">
        <v>591</v>
      </c>
      <c r="I129">
        <v>168962</v>
      </c>
      <c r="O129" s="3">
        <v>1500000</v>
      </c>
      <c r="P129" s="3">
        <v>1500000</v>
      </c>
      <c r="Q129" s="3">
        <v>1610000</v>
      </c>
      <c r="R129" s="3">
        <v>1260000</v>
      </c>
      <c r="S129" s="3">
        <v>1430000</v>
      </c>
      <c r="T129" s="3">
        <v>1490000</v>
      </c>
      <c r="U129">
        <v>801894</v>
      </c>
      <c r="V129">
        <v>829344</v>
      </c>
      <c r="W129" s="3">
        <v>1030000</v>
      </c>
      <c r="X129" s="3">
        <v>1790000</v>
      </c>
      <c r="Y129" s="3">
        <v>1390000</v>
      </c>
      <c r="Z129" s="3">
        <v>1380000</v>
      </c>
      <c r="AA129">
        <v>1.22e-6</v>
      </c>
      <c r="AB129">
        <v>3.68e-5</v>
      </c>
      <c r="AC129">
        <v>0.011937326</v>
      </c>
      <c r="AD129">
        <v>0.306458708</v>
      </c>
      <c r="AE129" t="s">
        <v>39</v>
      </c>
      <c r="AF129" t="s">
        <v>44</v>
      </c>
      <c r="AG129" t="s">
        <v>592</v>
      </c>
      <c r="AH129" t="s">
        <v>112</v>
      </c>
      <c r="AI129" t="s">
        <v>593</v>
      </c>
      <c r="AJ129" t="s">
        <v>56</v>
      </c>
      <c r="AK129" t="s">
        <v>594</v>
      </c>
    </row>
    <row r="130" spans="1:37">
      <c r="A130" s="1" t="s">
        <v>595</v>
      </c>
      <c r="B130" t="s">
        <v>596</v>
      </c>
      <c r="C130" s="3">
        <v>13400000</v>
      </c>
      <c r="D130" s="3">
        <v>12900000</v>
      </c>
      <c r="E130" s="3">
        <v>14300000</v>
      </c>
      <c r="F130" s="3">
        <v>17100000</v>
      </c>
      <c r="G130" s="3">
        <v>17600000</v>
      </c>
      <c r="H130" s="3">
        <v>18200000</v>
      </c>
      <c r="I130" s="3">
        <v>12200000</v>
      </c>
      <c r="J130" s="3">
        <v>15200000</v>
      </c>
      <c r="K130" s="3">
        <v>12900000</v>
      </c>
      <c r="L130" s="3">
        <v>12700000</v>
      </c>
      <c r="M130" s="3">
        <v>9830000</v>
      </c>
      <c r="N130" s="3">
        <v>11200000</v>
      </c>
      <c r="O130" s="3">
        <v>2980000</v>
      </c>
      <c r="P130" s="3">
        <v>2680000</v>
      </c>
      <c r="Q130" s="3">
        <v>3050000</v>
      </c>
      <c r="R130" s="3">
        <v>2070000</v>
      </c>
      <c r="S130" s="3">
        <v>2490000</v>
      </c>
      <c r="T130" s="3">
        <v>2220000</v>
      </c>
      <c r="U130" s="3">
        <v>7250000</v>
      </c>
      <c r="V130" s="3">
        <v>6590000</v>
      </c>
      <c r="W130" s="3">
        <v>6580000</v>
      </c>
      <c r="X130" s="3">
        <v>3510000</v>
      </c>
      <c r="Y130" s="3">
        <v>3690000</v>
      </c>
      <c r="Z130" s="3">
        <v>3900000</v>
      </c>
      <c r="AA130">
        <v>3.04e-7</v>
      </c>
      <c r="AB130">
        <v>2.23e-10</v>
      </c>
      <c r="AC130">
        <v>2.22e-7</v>
      </c>
      <c r="AD130">
        <v>0.000155901</v>
      </c>
      <c r="AE130" t="s">
        <v>39</v>
      </c>
      <c r="AF130" t="s">
        <v>44</v>
      </c>
      <c r="AG130" t="s">
        <v>597</v>
      </c>
      <c r="AH130" t="s">
        <v>89</v>
      </c>
      <c r="AI130" t="s">
        <v>598</v>
      </c>
      <c r="AJ130" t="s">
        <v>73</v>
      </c>
      <c r="AK130" t="s">
        <v>599</v>
      </c>
    </row>
    <row r="131" spans="1:37">
      <c r="A131" s="1" t="s">
        <v>600</v>
      </c>
      <c r="B131" t="s">
        <v>601</v>
      </c>
      <c r="P131">
        <v>312083</v>
      </c>
      <c r="R131">
        <v>337139</v>
      </c>
      <c r="S131">
        <v>334934</v>
      </c>
      <c r="T131">
        <v>353310</v>
      </c>
      <c r="V131">
        <v>242868</v>
      </c>
      <c r="X131">
        <v>301027</v>
      </c>
      <c r="Y131">
        <v>271118</v>
      </c>
      <c r="AA131">
        <v>0.440072934</v>
      </c>
      <c r="AB131">
        <v>0.725742308</v>
      </c>
      <c r="AC131">
        <v>0.667417435</v>
      </c>
      <c r="AD131">
        <v>0.537826786</v>
      </c>
      <c r="AE131" t="s">
        <v>39</v>
      </c>
      <c r="AF131" t="s">
        <v>436</v>
      </c>
      <c r="AG131" t="s">
        <v>437</v>
      </c>
      <c r="AH131" t="s">
        <v>96</v>
      </c>
      <c r="AI131" t="s">
        <v>478</v>
      </c>
      <c r="AJ131" t="s">
        <v>56</v>
      </c>
      <c r="AK131" t="s">
        <v>479</v>
      </c>
    </row>
    <row r="132" spans="1:37">
      <c r="A132" s="1" t="s">
        <v>602</v>
      </c>
      <c r="B132" t="s">
        <v>603</v>
      </c>
      <c r="C132" s="3">
        <v>7290000</v>
      </c>
      <c r="D132" s="3">
        <v>7440000</v>
      </c>
      <c r="E132" s="3">
        <v>7710000</v>
      </c>
      <c r="F132" s="3">
        <v>5610000</v>
      </c>
      <c r="G132" s="3">
        <v>6030000</v>
      </c>
      <c r="H132" s="3">
        <v>7060000</v>
      </c>
      <c r="I132" s="3">
        <v>7760000</v>
      </c>
      <c r="J132" s="3">
        <v>6030000</v>
      </c>
      <c r="K132" s="3">
        <v>7150000</v>
      </c>
      <c r="L132" s="3">
        <v>8510000</v>
      </c>
      <c r="M132" s="3">
        <v>7820000</v>
      </c>
      <c r="N132" s="3">
        <v>8180000</v>
      </c>
      <c r="O132" s="3">
        <v>8290000</v>
      </c>
      <c r="P132" s="3">
        <v>8690000</v>
      </c>
      <c r="Q132" s="3">
        <v>10000000</v>
      </c>
      <c r="R132" s="3">
        <v>6400000</v>
      </c>
      <c r="S132" s="3">
        <v>8580000</v>
      </c>
      <c r="T132" s="3">
        <v>8100000</v>
      </c>
      <c r="U132" s="3">
        <v>8520000</v>
      </c>
      <c r="V132" s="3">
        <v>8330000</v>
      </c>
      <c r="W132" s="3">
        <v>8960000</v>
      </c>
      <c r="X132" s="3">
        <v>11500000</v>
      </c>
      <c r="Y132" s="3">
        <v>12100000</v>
      </c>
      <c r="Z132" s="3">
        <v>10800000</v>
      </c>
      <c r="AA132">
        <v>0.000286159</v>
      </c>
      <c r="AB132">
        <v>0.023167048</v>
      </c>
      <c r="AC132">
        <v>8.75e-6</v>
      </c>
      <c r="AD132">
        <v>0.072926964</v>
      </c>
      <c r="AE132" t="s">
        <v>52</v>
      </c>
      <c r="AF132" t="s">
        <v>44</v>
      </c>
      <c r="AG132" t="s">
        <v>241</v>
      </c>
      <c r="AH132" t="s">
        <v>181</v>
      </c>
      <c r="AI132" t="s">
        <v>242</v>
      </c>
      <c r="AJ132" t="s">
        <v>44</v>
      </c>
      <c r="AK132" t="s">
        <v>44</v>
      </c>
    </row>
    <row r="133" spans="1:37">
      <c r="A133" s="1" t="s">
        <v>604</v>
      </c>
      <c r="B133" t="s">
        <v>605</v>
      </c>
      <c r="C133">
        <v>437900</v>
      </c>
      <c r="D133">
        <v>434095</v>
      </c>
      <c r="E133">
        <v>435820</v>
      </c>
      <c r="F133">
        <v>505375</v>
      </c>
      <c r="G133">
        <v>334007</v>
      </c>
      <c r="H133">
        <v>319707</v>
      </c>
      <c r="I133">
        <v>235731</v>
      </c>
      <c r="J133">
        <v>320686</v>
      </c>
      <c r="K133">
        <v>356760</v>
      </c>
      <c r="L133">
        <v>282004</v>
      </c>
      <c r="M133">
        <v>449606</v>
      </c>
      <c r="N133">
        <v>490328</v>
      </c>
      <c r="O133">
        <v>431080</v>
      </c>
      <c r="P133">
        <v>492437</v>
      </c>
      <c r="Q133">
        <v>443607</v>
      </c>
      <c r="R133">
        <v>621525</v>
      </c>
      <c r="S133">
        <v>442342</v>
      </c>
      <c r="T133">
        <v>483735</v>
      </c>
      <c r="U133">
        <v>213446</v>
      </c>
      <c r="V133">
        <v>242319</v>
      </c>
      <c r="W133">
        <v>162286</v>
      </c>
      <c r="X133">
        <v>217584</v>
      </c>
      <c r="Z133">
        <v>142789</v>
      </c>
      <c r="AA133">
        <v>0.09998896</v>
      </c>
      <c r="AB133">
        <v>9.32e-5</v>
      </c>
      <c r="AC133">
        <v>9.47e-6</v>
      </c>
      <c r="AD133">
        <v>0.152263562</v>
      </c>
      <c r="AE133" t="s">
        <v>52</v>
      </c>
      <c r="AF133" t="s">
        <v>211</v>
      </c>
      <c r="AG133" t="s">
        <v>212</v>
      </c>
      <c r="AH133" t="s">
        <v>42</v>
      </c>
      <c r="AI133" t="s">
        <v>606</v>
      </c>
      <c r="AJ133" t="s">
        <v>44</v>
      </c>
      <c r="AK133" t="s">
        <v>44</v>
      </c>
    </row>
    <row r="134" spans="1:37">
      <c r="A134" s="1" t="s">
        <v>607</v>
      </c>
      <c r="B134" t="s">
        <v>608</v>
      </c>
      <c r="C134" s="3">
        <v>4620000</v>
      </c>
      <c r="D134" s="3">
        <v>3850000</v>
      </c>
      <c r="E134" s="3">
        <v>4080000</v>
      </c>
      <c r="F134" s="3">
        <v>2710000</v>
      </c>
      <c r="G134" s="3">
        <v>2530000</v>
      </c>
      <c r="H134" s="3">
        <v>2150000</v>
      </c>
      <c r="I134" s="3">
        <v>2950000</v>
      </c>
      <c r="J134" s="3">
        <v>3670000</v>
      </c>
      <c r="K134" s="3">
        <v>3760000</v>
      </c>
      <c r="L134" s="3">
        <v>3690000</v>
      </c>
      <c r="M134" s="3">
        <v>4280000</v>
      </c>
      <c r="N134" s="3">
        <v>3590000</v>
      </c>
      <c r="O134" s="3">
        <v>1350000</v>
      </c>
      <c r="P134" s="3">
        <v>1480000</v>
      </c>
      <c r="Q134" s="3">
        <v>1620000</v>
      </c>
      <c r="R134" s="3">
        <v>1530000</v>
      </c>
      <c r="S134" s="3">
        <v>1800000</v>
      </c>
      <c r="T134" s="3">
        <v>1460000</v>
      </c>
      <c r="U134" s="3">
        <v>1460000</v>
      </c>
      <c r="V134" s="3">
        <v>1540000</v>
      </c>
      <c r="W134" s="3">
        <v>1340000</v>
      </c>
      <c r="X134" s="3">
        <v>2210000</v>
      </c>
      <c r="Y134" s="3">
        <v>1950000</v>
      </c>
      <c r="Z134" s="3">
        <v>1770000</v>
      </c>
      <c r="AA134">
        <v>0.024715332</v>
      </c>
      <c r="AB134">
        <v>0.016362472</v>
      </c>
      <c r="AC134">
        <v>0.819060944</v>
      </c>
      <c r="AD134">
        <v>0.004395174</v>
      </c>
      <c r="AE134" t="s">
        <v>52</v>
      </c>
      <c r="AF134" t="s">
        <v>609</v>
      </c>
      <c r="AG134" t="s">
        <v>610</v>
      </c>
      <c r="AH134" t="s">
        <v>78</v>
      </c>
      <c r="AI134" t="s">
        <v>611</v>
      </c>
      <c r="AJ134" t="s">
        <v>56</v>
      </c>
      <c r="AK134" t="s">
        <v>612</v>
      </c>
    </row>
    <row r="135" spans="1:37">
      <c r="A135" s="1" t="s">
        <v>613</v>
      </c>
      <c r="B135" t="s">
        <v>614</v>
      </c>
      <c r="F135">
        <v>248104</v>
      </c>
      <c r="H135">
        <v>103566</v>
      </c>
      <c r="O135">
        <v>473733</v>
      </c>
      <c r="P135">
        <v>359095</v>
      </c>
      <c r="Q135">
        <v>355095</v>
      </c>
      <c r="R135">
        <v>326026</v>
      </c>
      <c r="S135">
        <v>338624</v>
      </c>
      <c r="T135">
        <v>352435</v>
      </c>
      <c r="U135">
        <v>409237</v>
      </c>
      <c r="V135">
        <v>377983</v>
      </c>
      <c r="W135">
        <v>344503</v>
      </c>
      <c r="X135">
        <v>480119</v>
      </c>
      <c r="Y135">
        <v>492837</v>
      </c>
      <c r="Z135">
        <v>452902</v>
      </c>
      <c r="AA135">
        <v>0.006598805</v>
      </c>
      <c r="AB135">
        <v>0.011010415</v>
      </c>
      <c r="AC135">
        <v>5.71e-5</v>
      </c>
      <c r="AD135">
        <v>0.131674246</v>
      </c>
      <c r="AE135" t="s">
        <v>52</v>
      </c>
      <c r="AF135" t="s">
        <v>44</v>
      </c>
      <c r="AG135" t="s">
        <v>615</v>
      </c>
      <c r="AH135" t="s">
        <v>48</v>
      </c>
      <c r="AI135" t="s">
        <v>616</v>
      </c>
      <c r="AJ135" t="s">
        <v>44</v>
      </c>
      <c r="AK135" t="s">
        <v>44</v>
      </c>
    </row>
    <row r="136" spans="1:37">
      <c r="A136" s="2" t="s">
        <v>617</v>
      </c>
      <c r="B136" t="s">
        <v>618</v>
      </c>
      <c r="D136">
        <v>164999</v>
      </c>
      <c r="F136">
        <v>295441</v>
      </c>
      <c r="G136">
        <v>302911</v>
      </c>
      <c r="H136">
        <v>295455</v>
      </c>
      <c r="I136">
        <v>217634</v>
      </c>
      <c r="L136">
        <v>23799.8</v>
      </c>
      <c r="M136">
        <v>202828</v>
      </c>
      <c r="O136">
        <v>490225</v>
      </c>
      <c r="P136">
        <v>499725</v>
      </c>
      <c r="Q136">
        <v>519709</v>
      </c>
      <c r="R136">
        <v>470305</v>
      </c>
      <c r="S136">
        <v>444108</v>
      </c>
      <c r="T136">
        <v>427183</v>
      </c>
      <c r="U136">
        <v>283861</v>
      </c>
      <c r="V136">
        <v>298000</v>
      </c>
      <c r="W136">
        <v>246448</v>
      </c>
      <c r="X136">
        <v>381808</v>
      </c>
      <c r="Y136">
        <v>368384</v>
      </c>
      <c r="Z136">
        <v>391584</v>
      </c>
      <c r="AA136">
        <v>0.000184089</v>
      </c>
      <c r="AB136">
        <v>7.58e-7</v>
      </c>
      <c r="AC136">
        <v>0.000722723</v>
      </c>
      <c r="AD136">
        <v>0.124088106</v>
      </c>
      <c r="AE136" t="s">
        <v>39</v>
      </c>
      <c r="AF136" t="s">
        <v>44</v>
      </c>
      <c r="AG136" t="s">
        <v>169</v>
      </c>
      <c r="AH136" t="s">
        <v>96</v>
      </c>
      <c r="AI136" t="s">
        <v>170</v>
      </c>
      <c r="AJ136" t="s">
        <v>56</v>
      </c>
      <c r="AK136" t="s">
        <v>171</v>
      </c>
    </row>
    <row r="137" spans="1:37">
      <c r="A137" s="1" t="s">
        <v>619</v>
      </c>
      <c r="B137" t="s">
        <v>620</v>
      </c>
      <c r="C137" s="3">
        <v>9750000</v>
      </c>
      <c r="D137" s="3">
        <v>8630000</v>
      </c>
      <c r="E137" s="3">
        <v>8390000</v>
      </c>
      <c r="F137" s="3">
        <v>5250000</v>
      </c>
      <c r="G137" s="3">
        <v>6880000</v>
      </c>
      <c r="H137" s="3">
        <v>6180000</v>
      </c>
      <c r="I137" s="3">
        <v>9460000</v>
      </c>
      <c r="J137" s="3">
        <v>11700000</v>
      </c>
      <c r="K137" s="3">
        <v>6760000</v>
      </c>
      <c r="L137" s="3">
        <v>13200000</v>
      </c>
      <c r="M137" s="3">
        <v>9170000</v>
      </c>
      <c r="N137" s="3">
        <v>10900000</v>
      </c>
      <c r="O137" s="3">
        <v>7680000</v>
      </c>
      <c r="P137" s="3">
        <v>9800000</v>
      </c>
      <c r="Q137" s="3">
        <v>11400000</v>
      </c>
      <c r="R137" s="3">
        <v>9340000</v>
      </c>
      <c r="S137" s="3">
        <v>12900000</v>
      </c>
      <c r="T137" s="3">
        <v>9350000</v>
      </c>
      <c r="U137" s="3">
        <v>9760000</v>
      </c>
      <c r="V137" s="3">
        <v>11100000</v>
      </c>
      <c r="W137" s="3">
        <v>9770000</v>
      </c>
      <c r="X137" s="3">
        <v>14900000</v>
      </c>
      <c r="Y137" s="3">
        <v>15000000</v>
      </c>
      <c r="Z137" s="3">
        <v>12500000</v>
      </c>
      <c r="AA137">
        <v>0.003076513</v>
      </c>
      <c r="AB137">
        <v>0.834146572</v>
      </c>
      <c r="AC137">
        <v>0.002145333</v>
      </c>
      <c r="AD137">
        <v>0.263359206</v>
      </c>
      <c r="AE137" t="s">
        <v>52</v>
      </c>
      <c r="AF137" t="s">
        <v>44</v>
      </c>
      <c r="AG137" t="s">
        <v>241</v>
      </c>
      <c r="AH137" t="s">
        <v>181</v>
      </c>
      <c r="AI137" t="s">
        <v>242</v>
      </c>
      <c r="AJ137" t="s">
        <v>44</v>
      </c>
      <c r="AK137" t="s">
        <v>44</v>
      </c>
    </row>
    <row r="138" spans="1:37">
      <c r="A138" s="1" t="s">
        <v>621</v>
      </c>
      <c r="B138" t="s">
        <v>622</v>
      </c>
      <c r="F138">
        <v>388842</v>
      </c>
      <c r="G138">
        <v>353745</v>
      </c>
      <c r="L138">
        <v>354369</v>
      </c>
      <c r="M138">
        <v>806936</v>
      </c>
      <c r="O138">
        <v>346779</v>
      </c>
      <c r="P138">
        <v>351140</v>
      </c>
      <c r="Q138">
        <v>355839</v>
      </c>
      <c r="R138">
        <v>295042</v>
      </c>
      <c r="S138">
        <v>304700</v>
      </c>
      <c r="T138">
        <v>293688</v>
      </c>
      <c r="U138">
        <v>265032</v>
      </c>
      <c r="W138">
        <v>320588</v>
      </c>
      <c r="X138">
        <v>283900</v>
      </c>
      <c r="Y138">
        <v>263197</v>
      </c>
      <c r="Z138">
        <v>255477</v>
      </c>
      <c r="AA138">
        <v>0.925977499</v>
      </c>
      <c r="AB138">
        <v>0.887821224</v>
      </c>
      <c r="AC138">
        <v>0.815184255</v>
      </c>
      <c r="AD138">
        <v>0.069885233</v>
      </c>
      <c r="AE138" t="s">
        <v>52</v>
      </c>
      <c r="AF138" t="s">
        <v>187</v>
      </c>
      <c r="AG138" t="s">
        <v>188</v>
      </c>
      <c r="AH138" t="s">
        <v>112</v>
      </c>
      <c r="AI138" t="s">
        <v>189</v>
      </c>
      <c r="AJ138" t="s">
        <v>56</v>
      </c>
      <c r="AK138" t="s">
        <v>190</v>
      </c>
    </row>
    <row r="139" spans="1:37">
      <c r="A139" s="1" t="s">
        <v>623</v>
      </c>
      <c r="B139" t="s">
        <v>624</v>
      </c>
      <c r="C139">
        <v>255025</v>
      </c>
      <c r="D139">
        <v>291076</v>
      </c>
      <c r="E139">
        <v>200466</v>
      </c>
      <c r="F139">
        <v>323111</v>
      </c>
      <c r="G139">
        <v>257248</v>
      </c>
      <c r="H139">
        <v>188214</v>
      </c>
      <c r="I139">
        <v>362061</v>
      </c>
      <c r="J139">
        <v>210518</v>
      </c>
      <c r="O139">
        <v>313756</v>
      </c>
      <c r="P139">
        <v>294700</v>
      </c>
      <c r="Q139">
        <v>302072</v>
      </c>
      <c r="R139">
        <v>390399</v>
      </c>
      <c r="S139">
        <v>349106</v>
      </c>
      <c r="T139">
        <v>339994</v>
      </c>
      <c r="U139">
        <v>161831</v>
      </c>
      <c r="V139">
        <v>225695</v>
      </c>
      <c r="W139">
        <v>180113</v>
      </c>
      <c r="X139">
        <v>205685</v>
      </c>
      <c r="Y139">
        <v>214657</v>
      </c>
      <c r="Z139">
        <v>199345</v>
      </c>
      <c r="AA139">
        <v>0.181380273</v>
      </c>
      <c r="AB139">
        <v>5.55e-6</v>
      </c>
      <c r="AC139">
        <v>3.05e-5</v>
      </c>
      <c r="AD139">
        <v>0.068154922</v>
      </c>
      <c r="AE139" t="s">
        <v>52</v>
      </c>
      <c r="AF139" t="s">
        <v>87</v>
      </c>
      <c r="AG139" t="s">
        <v>625</v>
      </c>
      <c r="AH139" t="s">
        <v>48</v>
      </c>
      <c r="AI139" t="s">
        <v>626</v>
      </c>
      <c r="AJ139" t="s">
        <v>56</v>
      </c>
      <c r="AK139" t="s">
        <v>627</v>
      </c>
    </row>
    <row r="140" spans="1:37">
      <c r="A140" s="1" t="s">
        <v>628</v>
      </c>
      <c r="B140" t="s">
        <v>629</v>
      </c>
      <c r="F140">
        <v>469939</v>
      </c>
      <c r="G140">
        <v>382231</v>
      </c>
      <c r="H140">
        <v>398256</v>
      </c>
      <c r="O140">
        <v>619207</v>
      </c>
      <c r="P140">
        <v>508543</v>
      </c>
      <c r="Q140">
        <v>500789</v>
      </c>
      <c r="R140">
        <v>624301</v>
      </c>
      <c r="S140">
        <v>558252</v>
      </c>
      <c r="T140">
        <v>515528</v>
      </c>
      <c r="U140">
        <v>464638</v>
      </c>
      <c r="V140">
        <v>510883</v>
      </c>
      <c r="W140">
        <v>421967</v>
      </c>
      <c r="X140">
        <v>363066</v>
      </c>
      <c r="Y140">
        <v>397077</v>
      </c>
      <c r="Z140">
        <v>319043</v>
      </c>
      <c r="AA140">
        <v>0.008203895</v>
      </c>
      <c r="AB140">
        <v>0.00333909</v>
      </c>
      <c r="AC140">
        <v>2.74e-5</v>
      </c>
      <c r="AD140">
        <v>0.296087945</v>
      </c>
      <c r="AE140" t="s">
        <v>52</v>
      </c>
      <c r="AF140" t="s">
        <v>226</v>
      </c>
      <c r="AG140" t="s">
        <v>630</v>
      </c>
      <c r="AH140" t="s">
        <v>48</v>
      </c>
      <c r="AI140" t="s">
        <v>631</v>
      </c>
      <c r="AJ140" t="s">
        <v>56</v>
      </c>
      <c r="AK140" t="s">
        <v>632</v>
      </c>
    </row>
    <row r="141" spans="1:37">
      <c r="A141" s="1" t="s">
        <v>633</v>
      </c>
      <c r="B141" t="s">
        <v>634</v>
      </c>
      <c r="C141" s="3">
        <v>7280000</v>
      </c>
      <c r="D141" s="3">
        <v>7000000</v>
      </c>
      <c r="E141" s="3">
        <v>6190000</v>
      </c>
      <c r="F141" s="3">
        <v>3080000</v>
      </c>
      <c r="G141" s="3">
        <v>3320000</v>
      </c>
      <c r="H141" s="3">
        <v>4400000</v>
      </c>
      <c r="I141" s="3">
        <v>16200000</v>
      </c>
      <c r="J141" s="3">
        <v>4720000</v>
      </c>
      <c r="K141" s="3">
        <v>6540000</v>
      </c>
      <c r="L141" s="3">
        <v>8940000</v>
      </c>
      <c r="M141" s="3">
        <v>17800000</v>
      </c>
      <c r="N141" s="3">
        <v>8470000</v>
      </c>
      <c r="O141" s="3">
        <v>1060000</v>
      </c>
      <c r="P141" s="3">
        <v>1110000</v>
      </c>
      <c r="Q141" s="3">
        <v>1440000</v>
      </c>
      <c r="R141" s="3">
        <v>1940000</v>
      </c>
      <c r="S141" s="3">
        <v>3060000</v>
      </c>
      <c r="T141" s="3">
        <v>2070000</v>
      </c>
      <c r="U141" s="3">
        <v>3020000</v>
      </c>
      <c r="V141" s="3">
        <v>2720000</v>
      </c>
      <c r="W141" s="3">
        <v>2770000</v>
      </c>
      <c r="X141" s="3">
        <v>3700000</v>
      </c>
      <c r="Y141" s="3">
        <v>3470000</v>
      </c>
      <c r="Z141" s="3">
        <v>3610000</v>
      </c>
      <c r="AA141">
        <v>0.072677085</v>
      </c>
      <c r="AB141">
        <v>0.083751433</v>
      </c>
      <c r="AC141">
        <v>0.002652605</v>
      </c>
      <c r="AD141">
        <v>0.000603941</v>
      </c>
      <c r="AE141" t="s">
        <v>52</v>
      </c>
      <c r="AF141" t="s">
        <v>635</v>
      </c>
      <c r="AG141" t="s">
        <v>636</v>
      </c>
      <c r="AH141" t="s">
        <v>78</v>
      </c>
      <c r="AI141" t="s">
        <v>637</v>
      </c>
      <c r="AJ141" t="s">
        <v>73</v>
      </c>
      <c r="AK141" t="s">
        <v>638</v>
      </c>
    </row>
    <row r="142" spans="1:37">
      <c r="A142" s="1" t="s">
        <v>639</v>
      </c>
      <c r="B142" t="s">
        <v>640</v>
      </c>
      <c r="C142" s="3">
        <v>1090000</v>
      </c>
      <c r="F142" s="3">
        <v>2640000</v>
      </c>
      <c r="G142" s="3">
        <v>2280000</v>
      </c>
      <c r="H142" s="3">
        <v>2090000</v>
      </c>
      <c r="K142" s="3">
        <v>3760000</v>
      </c>
      <c r="N142">
        <v>275664</v>
      </c>
      <c r="O142" s="3">
        <v>5440000</v>
      </c>
      <c r="P142" s="3">
        <v>5630000</v>
      </c>
      <c r="Q142" s="3">
        <v>4950000</v>
      </c>
      <c r="R142" s="3">
        <v>6030000</v>
      </c>
      <c r="S142" s="3">
        <v>4520000</v>
      </c>
      <c r="T142" s="3">
        <v>4820000</v>
      </c>
      <c r="U142" s="3">
        <v>1990000</v>
      </c>
      <c r="V142" s="3">
        <v>2590000</v>
      </c>
      <c r="W142" s="3">
        <v>2150000</v>
      </c>
      <c r="X142" s="3">
        <v>2720000</v>
      </c>
      <c r="Y142" s="3">
        <v>2030000</v>
      </c>
      <c r="Z142" s="3">
        <v>2060000</v>
      </c>
      <c r="AA142">
        <v>0.942306457</v>
      </c>
      <c r="AB142">
        <v>2.35e-5</v>
      </c>
      <c r="AC142">
        <v>2.14e-5</v>
      </c>
      <c r="AD142">
        <v>0.555014656</v>
      </c>
      <c r="AE142" t="s">
        <v>39</v>
      </c>
      <c r="AF142" t="s">
        <v>40</v>
      </c>
      <c r="AG142" t="s">
        <v>641</v>
      </c>
      <c r="AH142" t="s">
        <v>48</v>
      </c>
      <c r="AI142" t="s">
        <v>642</v>
      </c>
      <c r="AJ142" t="s">
        <v>56</v>
      </c>
      <c r="AK142" t="s">
        <v>643</v>
      </c>
    </row>
    <row r="143" spans="1:37">
      <c r="A143" s="1" t="s">
        <v>644</v>
      </c>
      <c r="B143" t="s">
        <v>645</v>
      </c>
      <c r="C143">
        <v>180084</v>
      </c>
      <c r="E143">
        <v>285523</v>
      </c>
      <c r="F143">
        <v>519284</v>
      </c>
      <c r="G143">
        <v>403547</v>
      </c>
      <c r="H143">
        <v>412932</v>
      </c>
      <c r="I143">
        <v>107374</v>
      </c>
      <c r="J143">
        <v>154041</v>
      </c>
      <c r="K143">
        <v>395233</v>
      </c>
      <c r="L143">
        <v>454140</v>
      </c>
      <c r="M143">
        <v>155040</v>
      </c>
      <c r="N143">
        <v>176078</v>
      </c>
      <c r="O143">
        <v>256543</v>
      </c>
      <c r="P143">
        <v>278668</v>
      </c>
      <c r="Q143">
        <v>285182</v>
      </c>
      <c r="R143">
        <v>326205</v>
      </c>
      <c r="S143">
        <v>239859</v>
      </c>
      <c r="T143">
        <v>264031</v>
      </c>
      <c r="U143">
        <v>172699</v>
      </c>
      <c r="V143">
        <v>223566</v>
      </c>
      <c r="W143">
        <v>187689</v>
      </c>
      <c r="X143">
        <v>210672</v>
      </c>
      <c r="Y143">
        <v>176527</v>
      </c>
      <c r="Z143">
        <v>190116</v>
      </c>
      <c r="AA143">
        <v>0.983487482</v>
      </c>
      <c r="AB143">
        <v>0.113714794</v>
      </c>
      <c r="AC143">
        <v>0.109838624</v>
      </c>
      <c r="AD143">
        <v>0.513429369</v>
      </c>
      <c r="AE143" t="s">
        <v>39</v>
      </c>
      <c r="AF143" t="s">
        <v>426</v>
      </c>
      <c r="AG143" t="s">
        <v>427</v>
      </c>
      <c r="AH143" t="s">
        <v>54</v>
      </c>
      <c r="AI143" t="s">
        <v>428</v>
      </c>
      <c r="AJ143" t="s">
        <v>56</v>
      </c>
      <c r="AK143" t="s">
        <v>429</v>
      </c>
    </row>
    <row r="144" spans="1:37">
      <c r="A144" s="1" t="s">
        <v>646</v>
      </c>
      <c r="B144" t="s">
        <v>647</v>
      </c>
      <c r="C144" s="3">
        <v>1290000</v>
      </c>
      <c r="D144" s="3">
        <v>1370000</v>
      </c>
      <c r="E144" s="3">
        <v>1000000</v>
      </c>
      <c r="F144">
        <v>947881</v>
      </c>
      <c r="G144" s="3">
        <v>1300000</v>
      </c>
      <c r="H144" s="3">
        <v>1950000</v>
      </c>
      <c r="I144">
        <v>523123</v>
      </c>
      <c r="J144">
        <v>790926</v>
      </c>
      <c r="K144" s="3">
        <v>1030000</v>
      </c>
      <c r="L144" s="3">
        <v>2000000</v>
      </c>
      <c r="M144" s="3">
        <v>1110000</v>
      </c>
      <c r="N144">
        <v>932454</v>
      </c>
      <c r="O144">
        <v>724177</v>
      </c>
      <c r="P144">
        <v>769190</v>
      </c>
      <c r="Q144" s="3">
        <v>1230000</v>
      </c>
      <c r="R144">
        <v>603944</v>
      </c>
      <c r="S144">
        <v>812250</v>
      </c>
      <c r="T144" s="3">
        <v>1370000</v>
      </c>
      <c r="U144">
        <v>749681</v>
      </c>
      <c r="V144" s="3">
        <v>1050000</v>
      </c>
      <c r="W144">
        <v>922246</v>
      </c>
      <c r="X144">
        <v>858403</v>
      </c>
      <c r="Y144">
        <v>943207</v>
      </c>
      <c r="Z144">
        <v>874759</v>
      </c>
      <c r="AA144">
        <v>0.161629391</v>
      </c>
      <c r="AB144">
        <v>0.706758645</v>
      </c>
      <c r="AC144">
        <v>0.086247284</v>
      </c>
      <c r="AD144">
        <v>0.468860823</v>
      </c>
      <c r="AE144" t="s">
        <v>52</v>
      </c>
      <c r="AF144" t="s">
        <v>60</v>
      </c>
      <c r="AG144" t="s">
        <v>361</v>
      </c>
      <c r="AH144" t="s">
        <v>54</v>
      </c>
      <c r="AI144" t="s">
        <v>648</v>
      </c>
      <c r="AJ144" t="s">
        <v>56</v>
      </c>
      <c r="AK144" t="s">
        <v>649</v>
      </c>
    </row>
    <row r="145" spans="1:37">
      <c r="A145" s="1" t="s">
        <v>650</v>
      </c>
      <c r="B145" t="s">
        <v>651</v>
      </c>
      <c r="C145" s="3">
        <v>3490000</v>
      </c>
      <c r="D145" s="3">
        <v>3120000</v>
      </c>
      <c r="E145" s="3">
        <v>2800000</v>
      </c>
      <c r="F145" s="3">
        <v>1630000</v>
      </c>
      <c r="G145" s="3">
        <v>1720000</v>
      </c>
      <c r="H145" s="3">
        <v>2140000</v>
      </c>
      <c r="I145" s="3">
        <v>5320000</v>
      </c>
      <c r="J145" s="3">
        <v>2920000</v>
      </c>
      <c r="K145" s="3">
        <v>3330000</v>
      </c>
      <c r="L145" s="3">
        <v>2500000</v>
      </c>
      <c r="M145" s="3">
        <v>5090000</v>
      </c>
      <c r="N145" s="3">
        <v>2820000</v>
      </c>
      <c r="O145">
        <v>560803</v>
      </c>
      <c r="P145">
        <v>631446</v>
      </c>
      <c r="Q145">
        <v>713874</v>
      </c>
      <c r="R145">
        <v>737581</v>
      </c>
      <c r="S145" s="3">
        <v>1080000</v>
      </c>
      <c r="T145">
        <v>773925</v>
      </c>
      <c r="U145" s="3">
        <v>1510000</v>
      </c>
      <c r="V145" s="3">
        <v>1300000</v>
      </c>
      <c r="W145" s="3">
        <v>1500000</v>
      </c>
      <c r="X145" s="3">
        <v>1490000</v>
      </c>
      <c r="Y145" s="3">
        <v>1470000</v>
      </c>
      <c r="Z145" s="3">
        <v>1590000</v>
      </c>
      <c r="AA145">
        <v>0.96498915</v>
      </c>
      <c r="AB145">
        <v>9.05e-6</v>
      </c>
      <c r="AC145">
        <v>8.6e-6</v>
      </c>
      <c r="AD145">
        <v>0.645487363</v>
      </c>
      <c r="AE145" t="s">
        <v>39</v>
      </c>
      <c r="AF145" t="s">
        <v>40</v>
      </c>
      <c r="AG145" t="s">
        <v>652</v>
      </c>
      <c r="AH145" t="s">
        <v>89</v>
      </c>
      <c r="AI145" t="s">
        <v>653</v>
      </c>
      <c r="AJ145" t="s">
        <v>73</v>
      </c>
      <c r="AK145" t="s">
        <v>654</v>
      </c>
    </row>
    <row r="146" spans="1:37">
      <c r="A146" s="1" t="s">
        <v>655</v>
      </c>
      <c r="B146" t="s">
        <v>656</v>
      </c>
      <c r="C146" s="3">
        <v>2590000</v>
      </c>
      <c r="D146" s="3">
        <v>2650000</v>
      </c>
      <c r="E146" s="3">
        <v>2780000</v>
      </c>
      <c r="F146" s="3">
        <v>2680000</v>
      </c>
      <c r="G146" s="3">
        <v>2830000</v>
      </c>
      <c r="H146" s="3">
        <v>2600000</v>
      </c>
      <c r="I146" s="3">
        <v>2730000</v>
      </c>
      <c r="J146">
        <v>553713</v>
      </c>
      <c r="K146" s="3">
        <v>2600000</v>
      </c>
      <c r="L146" s="3">
        <v>2480000</v>
      </c>
      <c r="M146" s="3">
        <v>3280000</v>
      </c>
      <c r="N146" s="3">
        <v>2780000</v>
      </c>
      <c r="O146" s="3">
        <v>2410000</v>
      </c>
      <c r="P146" s="3">
        <v>2780000</v>
      </c>
      <c r="Q146" s="3">
        <v>2880000</v>
      </c>
      <c r="R146" s="3">
        <v>3010000</v>
      </c>
      <c r="S146" s="3">
        <v>2730000</v>
      </c>
      <c r="T146" s="3">
        <v>2780000</v>
      </c>
      <c r="U146" s="3">
        <v>1360000</v>
      </c>
      <c r="V146" s="3">
        <v>1500000</v>
      </c>
      <c r="W146" s="3">
        <v>1230000</v>
      </c>
      <c r="X146" s="3">
        <v>2060000</v>
      </c>
      <c r="Y146" s="3">
        <v>1850000</v>
      </c>
      <c r="Z146" s="3">
        <v>1460000</v>
      </c>
      <c r="AA146">
        <v>0.000222273</v>
      </c>
      <c r="AB146">
        <v>2.19e-7</v>
      </c>
      <c r="AC146">
        <v>7.74e-5</v>
      </c>
      <c r="AD146">
        <v>0.130890399</v>
      </c>
      <c r="AE146" t="s">
        <v>52</v>
      </c>
      <c r="AF146" t="s">
        <v>345</v>
      </c>
      <c r="AG146" t="s">
        <v>346</v>
      </c>
      <c r="AH146" t="s">
        <v>78</v>
      </c>
      <c r="AI146" t="s">
        <v>657</v>
      </c>
      <c r="AJ146" t="s">
        <v>56</v>
      </c>
      <c r="AK146" t="s">
        <v>348</v>
      </c>
    </row>
    <row r="147" spans="1:37">
      <c r="A147" s="1" t="s">
        <v>658</v>
      </c>
      <c r="B147" t="s">
        <v>659</v>
      </c>
      <c r="C147" s="3">
        <v>1650000</v>
      </c>
      <c r="D147" s="3">
        <v>1530000</v>
      </c>
      <c r="E147" s="3">
        <v>1460000</v>
      </c>
      <c r="F147" s="3">
        <v>1140000</v>
      </c>
      <c r="G147" s="3">
        <v>1190000</v>
      </c>
      <c r="H147" s="3">
        <v>1070000</v>
      </c>
      <c r="I147" s="3">
        <v>1670000</v>
      </c>
      <c r="J147" s="3">
        <v>1050000</v>
      </c>
      <c r="K147" s="3">
        <v>1480000</v>
      </c>
      <c r="L147" s="3">
        <v>1680000</v>
      </c>
      <c r="M147" s="3">
        <v>1720000</v>
      </c>
      <c r="N147" s="3">
        <v>1620000</v>
      </c>
      <c r="O147" s="3">
        <v>1130000</v>
      </c>
      <c r="P147" s="3">
        <v>1120000</v>
      </c>
      <c r="Q147" s="3">
        <v>1150000</v>
      </c>
      <c r="R147">
        <v>941009</v>
      </c>
      <c r="S147" s="3">
        <v>1010000</v>
      </c>
      <c r="T147">
        <v>971816</v>
      </c>
      <c r="U147">
        <v>810109</v>
      </c>
      <c r="V147">
        <v>779538</v>
      </c>
      <c r="W147">
        <v>804090</v>
      </c>
      <c r="X147" s="3">
        <v>1210000</v>
      </c>
      <c r="Y147" s="3">
        <v>1180000</v>
      </c>
      <c r="Z147" s="3">
        <v>1240000</v>
      </c>
      <c r="AA147">
        <v>9.57e-6</v>
      </c>
      <c r="AB147">
        <v>0.358324179</v>
      </c>
      <c r="AC147">
        <v>3.08e-5</v>
      </c>
      <c r="AD147">
        <v>0.002403876</v>
      </c>
      <c r="AE147" t="s">
        <v>39</v>
      </c>
      <c r="AF147" t="s">
        <v>660</v>
      </c>
      <c r="AG147">
        <v>29576456</v>
      </c>
      <c r="AH147" t="s">
        <v>54</v>
      </c>
      <c r="AI147" t="s">
        <v>661</v>
      </c>
      <c r="AJ147" t="s">
        <v>73</v>
      </c>
      <c r="AK147" t="s">
        <v>662</v>
      </c>
    </row>
    <row r="148" spans="1:37">
      <c r="A148" s="1" t="s">
        <v>663</v>
      </c>
      <c r="B148" t="s">
        <v>664</v>
      </c>
      <c r="C148" s="3">
        <v>1710000</v>
      </c>
      <c r="D148" s="3">
        <v>1880000</v>
      </c>
      <c r="E148" s="3">
        <v>1610000</v>
      </c>
      <c r="F148">
        <v>923214</v>
      </c>
      <c r="G148">
        <v>938720</v>
      </c>
      <c r="H148" s="3">
        <v>1180000</v>
      </c>
      <c r="I148" s="3">
        <v>5740000</v>
      </c>
      <c r="K148" s="3">
        <v>2240000</v>
      </c>
      <c r="L148" s="3">
        <v>1940000</v>
      </c>
      <c r="M148" s="3">
        <v>6260000</v>
      </c>
      <c r="N148" s="3">
        <v>2600000</v>
      </c>
      <c r="O148">
        <v>688181</v>
      </c>
      <c r="P148">
        <v>431674</v>
      </c>
      <c r="Q148">
        <v>609506</v>
      </c>
      <c r="R148">
        <v>543087</v>
      </c>
      <c r="S148">
        <v>860745</v>
      </c>
      <c r="T148">
        <v>688264</v>
      </c>
      <c r="U148" s="3">
        <v>1120000</v>
      </c>
      <c r="V148">
        <v>764015</v>
      </c>
      <c r="W148">
        <v>956639</v>
      </c>
      <c r="X148" s="3">
        <v>1250000</v>
      </c>
      <c r="Y148" s="3">
        <v>1210000</v>
      </c>
      <c r="Z148" s="3">
        <v>1300000</v>
      </c>
      <c r="AA148">
        <v>0.02092496</v>
      </c>
      <c r="AB148">
        <v>0.008818272</v>
      </c>
      <c r="AC148">
        <v>0.000118245</v>
      </c>
      <c r="AD148">
        <v>0.006277505</v>
      </c>
      <c r="AE148" t="s">
        <v>52</v>
      </c>
      <c r="AF148" t="s">
        <v>635</v>
      </c>
      <c r="AG148" t="s">
        <v>636</v>
      </c>
      <c r="AH148" t="s">
        <v>78</v>
      </c>
      <c r="AI148" t="s">
        <v>637</v>
      </c>
      <c r="AJ148" t="s">
        <v>73</v>
      </c>
      <c r="AK148" t="s">
        <v>665</v>
      </c>
    </row>
    <row r="149" spans="1:37">
      <c r="A149" s="1" t="s">
        <v>666</v>
      </c>
      <c r="B149" t="s">
        <v>667</v>
      </c>
      <c r="C149">
        <v>298782</v>
      </c>
      <c r="D149">
        <v>298655</v>
      </c>
      <c r="E149">
        <v>281608</v>
      </c>
      <c r="F149">
        <v>936619</v>
      </c>
      <c r="G149">
        <v>952687</v>
      </c>
      <c r="H149">
        <v>853545</v>
      </c>
      <c r="I149">
        <v>471400</v>
      </c>
      <c r="J149">
        <v>247729</v>
      </c>
      <c r="K149">
        <v>312995</v>
      </c>
      <c r="L149">
        <v>249753</v>
      </c>
      <c r="M149">
        <v>540595</v>
      </c>
      <c r="N149">
        <v>323225</v>
      </c>
      <c r="O149" s="3">
        <v>1980000</v>
      </c>
      <c r="P149" s="3">
        <v>2350000</v>
      </c>
      <c r="Q149" s="3">
        <v>2210000</v>
      </c>
      <c r="R149" s="3">
        <v>2300000</v>
      </c>
      <c r="S149" s="3">
        <v>2200000</v>
      </c>
      <c r="T149" s="3">
        <v>2270000</v>
      </c>
      <c r="U149" s="3">
        <v>1210000</v>
      </c>
      <c r="V149" s="3">
        <v>1440000</v>
      </c>
      <c r="W149" s="3">
        <v>1320000</v>
      </c>
      <c r="X149" s="3">
        <v>1770000</v>
      </c>
      <c r="Y149" s="3">
        <v>1710000</v>
      </c>
      <c r="Z149" s="3">
        <v>1510000</v>
      </c>
      <c r="AA149">
        <v>0.001882973</v>
      </c>
      <c r="AB149">
        <v>2.09e-5</v>
      </c>
      <c r="AC149">
        <v>0.010177625</v>
      </c>
      <c r="AD149">
        <v>0.716389451</v>
      </c>
      <c r="AE149" t="s">
        <v>39</v>
      </c>
      <c r="AF149" t="s">
        <v>668</v>
      </c>
      <c r="AG149" t="s">
        <v>317</v>
      </c>
      <c r="AH149" t="s">
        <v>96</v>
      </c>
      <c r="AI149" t="s">
        <v>669</v>
      </c>
      <c r="AJ149" t="s">
        <v>56</v>
      </c>
      <c r="AK149" t="s">
        <v>319</v>
      </c>
    </row>
    <row r="150" spans="1:37">
      <c r="A150" s="1" t="s">
        <v>670</v>
      </c>
      <c r="B150" t="s">
        <v>671</v>
      </c>
      <c r="F150">
        <v>49799.1</v>
      </c>
      <c r="G150">
        <v>43284.2</v>
      </c>
      <c r="K150">
        <v>36304.4</v>
      </c>
      <c r="AA150" t="e">
        <v>#N/A</v>
      </c>
      <c r="AB150" t="e">
        <v>#N/A</v>
      </c>
      <c r="AC150" t="e">
        <v>#N/A</v>
      </c>
      <c r="AD150" t="e">
        <v>#N/A</v>
      </c>
      <c r="AE150" t="s">
        <v>39</v>
      </c>
      <c r="AF150" t="s">
        <v>660</v>
      </c>
      <c r="AG150" t="s">
        <v>672</v>
      </c>
      <c r="AH150" t="s">
        <v>54</v>
      </c>
      <c r="AI150" t="s">
        <v>661</v>
      </c>
      <c r="AJ150" t="s">
        <v>56</v>
      </c>
      <c r="AK150" t="s">
        <v>673</v>
      </c>
    </row>
    <row r="151" spans="1:37">
      <c r="A151" s="1" t="s">
        <v>674</v>
      </c>
      <c r="B151" t="s">
        <v>675</v>
      </c>
      <c r="C151" s="3">
        <v>3360000</v>
      </c>
      <c r="D151" s="3">
        <v>3820000</v>
      </c>
      <c r="E151" s="3">
        <v>2880000</v>
      </c>
      <c r="F151" s="3">
        <v>2970000</v>
      </c>
      <c r="G151" s="3">
        <v>2660000</v>
      </c>
      <c r="H151" s="3">
        <v>3060000</v>
      </c>
      <c r="I151" s="3">
        <v>2820000</v>
      </c>
      <c r="J151" s="3">
        <v>3430000</v>
      </c>
      <c r="K151" s="3">
        <v>3730000</v>
      </c>
      <c r="L151" s="3">
        <v>2950000</v>
      </c>
      <c r="M151" s="3">
        <v>3370000</v>
      </c>
      <c r="N151" s="3">
        <v>3340000</v>
      </c>
      <c r="O151" s="3">
        <v>2120000</v>
      </c>
      <c r="P151" s="3">
        <v>1600000</v>
      </c>
      <c r="Q151" s="3">
        <v>1570000</v>
      </c>
      <c r="R151" s="3">
        <v>1450000</v>
      </c>
      <c r="S151" s="3">
        <v>1230000</v>
      </c>
      <c r="T151" s="3">
        <v>1150000</v>
      </c>
      <c r="U151" s="3">
        <v>1140000</v>
      </c>
      <c r="V151" s="3">
        <v>1430000</v>
      </c>
      <c r="W151" s="3">
        <v>1410000</v>
      </c>
      <c r="X151" s="3">
        <v>1390000</v>
      </c>
      <c r="Y151" s="3">
        <v>1310000</v>
      </c>
      <c r="Z151" s="3">
        <v>1610000</v>
      </c>
      <c r="AA151">
        <v>0.257848995</v>
      </c>
      <c r="AB151">
        <v>0.0947139</v>
      </c>
      <c r="AC151">
        <v>0.011903468</v>
      </c>
      <c r="AD151">
        <v>0.010965154</v>
      </c>
      <c r="AE151" t="s">
        <v>52</v>
      </c>
      <c r="AF151" t="s">
        <v>60</v>
      </c>
      <c r="AG151" t="s">
        <v>525</v>
      </c>
      <c r="AH151" t="s">
        <v>96</v>
      </c>
      <c r="AI151" t="s">
        <v>676</v>
      </c>
      <c r="AJ151" t="s">
        <v>56</v>
      </c>
      <c r="AK151" t="s">
        <v>677</v>
      </c>
    </row>
    <row r="152" spans="1:37">
      <c r="A152" s="1" t="s">
        <v>678</v>
      </c>
      <c r="B152" t="s">
        <v>679</v>
      </c>
      <c r="C152">
        <v>594921</v>
      </c>
      <c r="D152">
        <v>502343</v>
      </c>
      <c r="E152">
        <v>457996</v>
      </c>
      <c r="F152" s="3">
        <v>1150000</v>
      </c>
      <c r="G152" s="3">
        <v>1060000</v>
      </c>
      <c r="H152" s="3">
        <v>1260000</v>
      </c>
      <c r="I152">
        <v>481542</v>
      </c>
      <c r="J152">
        <v>524569</v>
      </c>
      <c r="K152">
        <v>654015</v>
      </c>
      <c r="L152">
        <v>698975</v>
      </c>
      <c r="M152">
        <v>578997</v>
      </c>
      <c r="N152">
        <v>466813</v>
      </c>
      <c r="O152" s="3">
        <v>1980000</v>
      </c>
      <c r="P152" s="3">
        <v>1980000</v>
      </c>
      <c r="Q152" s="3">
        <v>1970000</v>
      </c>
      <c r="R152" s="3">
        <v>1600000</v>
      </c>
      <c r="S152" s="3">
        <v>1590000</v>
      </c>
      <c r="T152" s="3">
        <v>1610000</v>
      </c>
      <c r="U152" s="3">
        <v>1420000</v>
      </c>
      <c r="V152" s="3">
        <v>1490000</v>
      </c>
      <c r="W152" s="3">
        <v>1380000</v>
      </c>
      <c r="X152" s="3">
        <v>1560000</v>
      </c>
      <c r="Y152" s="3">
        <v>1610000</v>
      </c>
      <c r="Z152" s="3">
        <v>1630000</v>
      </c>
      <c r="AA152">
        <v>0.002477324</v>
      </c>
      <c r="AB152">
        <v>0.125338092</v>
      </c>
      <c r="AC152">
        <v>0.044555976</v>
      </c>
      <c r="AD152">
        <v>0.142056703</v>
      </c>
      <c r="AE152" t="s">
        <v>39</v>
      </c>
      <c r="AF152" t="s">
        <v>40</v>
      </c>
      <c r="AG152" t="s">
        <v>559</v>
      </c>
      <c r="AH152" t="s">
        <v>54</v>
      </c>
      <c r="AI152" t="s">
        <v>560</v>
      </c>
      <c r="AJ152" t="s">
        <v>56</v>
      </c>
      <c r="AK152" t="s">
        <v>680</v>
      </c>
    </row>
  </sheetData>
  <conditionalFormatting sqref="C8:Z8">
    <cfRule type="colorScale" priority="9">
      <colorScale>
        <cfvo type="min"/>
        <cfvo type="percentile" val="50"/>
        <cfvo type="max"/>
        <color rgb="FF5A8AC6"/>
        <color rgb="FFFCFCFF"/>
        <color rgb="FFF8696B"/>
      </colorScale>
    </cfRule>
  </conditionalFormatting>
  <conditionalFormatting sqref="C79:Z79">
    <cfRule type="colorScale" priority="12">
      <colorScale>
        <cfvo type="min"/>
        <cfvo type="percentile" val="50"/>
        <cfvo type="max"/>
        <color rgb="FF5A8AC6"/>
        <color rgb="FFFCFCFF"/>
        <color rgb="FFF8696B"/>
      </colorScale>
    </cfRule>
  </conditionalFormatting>
  <conditionalFormatting sqref="C79:N79">
    <cfRule type="colorScale" priority="11">
      <colorScale>
        <cfvo type="min"/>
        <cfvo type="percentile" val="50"/>
        <cfvo type="max"/>
        <color rgb="FF5A8AC6"/>
        <color rgb="FFFCFCFF"/>
        <color rgb="FFF8696B"/>
      </colorScale>
    </cfRule>
  </conditionalFormatting>
  <conditionalFormatting sqref="C92:Z92">
    <cfRule type="colorScale" priority="5">
      <colorScale>
        <cfvo type="min"/>
        <cfvo type="percentile" val="50"/>
        <cfvo type="max"/>
        <color rgb="FF5A8AC6"/>
        <color rgb="FFFCFCFF"/>
        <color rgb="FFF8696B"/>
      </colorScale>
    </cfRule>
  </conditionalFormatting>
  <conditionalFormatting sqref="C109:Z109">
    <cfRule type="colorScale" priority="6">
      <colorScale>
        <cfvo type="min"/>
        <cfvo type="percentile" val="50"/>
        <cfvo type="max"/>
        <color rgb="FF5A8AC6"/>
        <color rgb="FFFCFCFF"/>
        <color rgb="FFF8696B"/>
      </colorScale>
    </cfRule>
  </conditionalFormatting>
  <conditionalFormatting sqref="C113:Z113">
    <cfRule type="colorScale" priority="10">
      <colorScale>
        <cfvo type="min"/>
        <cfvo type="percentile" val="50"/>
        <cfvo type="max"/>
        <color rgb="FF5A8AC6"/>
        <color rgb="FFFCFCFF"/>
        <color rgb="FFF8696B"/>
      </colorScale>
    </cfRule>
  </conditionalFormatting>
  <conditionalFormatting sqref="C134:Z134">
    <cfRule type="colorScale" priority="7">
      <colorScale>
        <cfvo type="min"/>
        <cfvo type="percentile" val="50"/>
        <cfvo type="max"/>
        <color rgb="FF5A8AC6"/>
        <color rgb="FFFCFCFF"/>
        <color rgb="FFF8696B"/>
      </colorScale>
    </cfRule>
  </conditionalFormatting>
  <conditionalFormatting sqref="C136:Z136">
    <cfRule type="colorScale" priority="8">
      <colorScale>
        <cfvo type="min"/>
        <cfvo type="percentile" val="50"/>
        <cfvo type="max"/>
        <color rgb="FF5A8AC6"/>
        <color rgb="FFFCFCFF"/>
        <color rgb="FFF8696B"/>
      </colorScale>
    </cfRule>
  </conditionalFormatting>
  <conditionalFormatting sqref="C$1:Z$1048576">
    <cfRule type="colorScale" priority="15">
      <colorScale>
        <cfvo type="min"/>
        <cfvo type="percentile" val="50"/>
        <cfvo type="max"/>
        <color rgb="FF5A8AC6"/>
        <color rgb="FFFCFCFF"/>
        <color rgb="FFF8696B"/>
      </colorScale>
    </cfRule>
  </conditionalFormatting>
  <conditionalFormatting sqref="AA$1:AD$1048576">
    <cfRule type="colorScale" priority="13">
      <colorScale>
        <cfvo type="min"/>
        <cfvo type="num" val="0.05"/>
        <cfvo type="num" val="0.1"/>
        <color rgb="FF00B050"/>
        <color rgb="FFFFEB84"/>
        <color theme="0"/>
      </colorScale>
    </cfRule>
    <cfRule type="colorScale" priority="14">
      <colorScale>
        <cfvo type="min"/>
        <cfvo type="num" val="0.05"/>
        <color rgb="FF00B050"/>
        <color rgb="FFFFEF9C"/>
      </colorScale>
    </cfRule>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77"/>
  <sheetViews>
    <sheetView workbookViewId="0">
      <selection activeCell="B28" sqref="B28"/>
    </sheetView>
  </sheetViews>
  <sheetFormatPr defaultColWidth="8.72727272727273" defaultRowHeight="14"/>
  <sheetData>
    <row r="1" spans="1:1">
      <c r="A1" t="s">
        <v>37</v>
      </c>
    </row>
    <row r="2" spans="1:1">
      <c r="A2" t="s">
        <v>50</v>
      </c>
    </row>
    <row r="3" spans="1:1">
      <c r="A3" t="s">
        <v>58</v>
      </c>
    </row>
    <row r="4" spans="1:1">
      <c r="A4" t="s">
        <v>69</v>
      </c>
    </row>
    <row r="5" spans="1:1">
      <c r="A5" t="s">
        <v>99</v>
      </c>
    </row>
    <row r="6" spans="1:1">
      <c r="A6" t="s">
        <v>109</v>
      </c>
    </row>
    <row r="7" spans="1:1">
      <c r="A7" t="s">
        <v>120</v>
      </c>
    </row>
    <row r="8" spans="1:1">
      <c r="A8" t="s">
        <v>125</v>
      </c>
    </row>
    <row r="9" spans="1:1">
      <c r="A9" t="s">
        <v>131</v>
      </c>
    </row>
    <row r="10" spans="1:1">
      <c r="A10" t="s">
        <v>136</v>
      </c>
    </row>
    <row r="11" spans="1:1">
      <c r="A11" t="s">
        <v>142</v>
      </c>
    </row>
    <row r="12" spans="1:1">
      <c r="A12" t="s">
        <v>147</v>
      </c>
    </row>
    <row r="13" spans="1:1">
      <c r="A13" t="s">
        <v>153</v>
      </c>
    </row>
    <row r="14" spans="1:1">
      <c r="A14" t="s">
        <v>167</v>
      </c>
    </row>
    <row r="15" spans="1:1">
      <c r="A15" t="s">
        <v>178</v>
      </c>
    </row>
    <row r="16" spans="1:1">
      <c r="A16" t="s">
        <v>194</v>
      </c>
    </row>
    <row r="17" spans="1:1">
      <c r="A17" t="s">
        <v>204</v>
      </c>
    </row>
    <row r="18" spans="1:1">
      <c r="A18" t="s">
        <v>209</v>
      </c>
    </row>
    <row r="19" spans="1:1">
      <c r="A19" t="s">
        <v>230</v>
      </c>
    </row>
    <row r="20" spans="1:1">
      <c r="A20" t="s">
        <v>239</v>
      </c>
    </row>
    <row r="21" spans="1:1">
      <c r="A21" t="s">
        <v>243</v>
      </c>
    </row>
    <row r="22" spans="1:1">
      <c r="A22" t="s">
        <v>254</v>
      </c>
    </row>
    <row r="23" spans="1:1">
      <c r="A23" t="s">
        <v>259</v>
      </c>
    </row>
    <row r="24" spans="1:1">
      <c r="A24" t="s">
        <v>269</v>
      </c>
    </row>
    <row r="25" spans="1:1">
      <c r="A25" t="s">
        <v>271</v>
      </c>
    </row>
    <row r="26" spans="1:1">
      <c r="A26" t="s">
        <v>277</v>
      </c>
    </row>
    <row r="27" spans="1:1">
      <c r="A27" t="s">
        <v>282</v>
      </c>
    </row>
    <row r="28" spans="1:1">
      <c r="A28" t="s">
        <v>287</v>
      </c>
    </row>
    <row r="29" spans="1:1">
      <c r="A29" t="s">
        <v>292</v>
      </c>
    </row>
    <row r="30" spans="1:1">
      <c r="A30" t="s">
        <v>297</v>
      </c>
    </row>
    <row r="31" spans="1:1">
      <c r="A31" t="s">
        <v>325</v>
      </c>
    </row>
    <row r="32" spans="1:1">
      <c r="A32" t="s">
        <v>333</v>
      </c>
    </row>
    <row r="33" spans="1:1">
      <c r="A33" t="s">
        <v>337</v>
      </c>
    </row>
    <row r="34" spans="1:1">
      <c r="A34" t="s">
        <v>341</v>
      </c>
    </row>
    <row r="35" spans="1:1">
      <c r="A35" t="s">
        <v>343</v>
      </c>
    </row>
    <row r="36" spans="1:1">
      <c r="A36" t="s">
        <v>349</v>
      </c>
    </row>
    <row r="37" spans="1:1">
      <c r="A37" t="s">
        <v>356</v>
      </c>
    </row>
    <row r="38" spans="1:1">
      <c r="A38" t="s">
        <v>359</v>
      </c>
    </row>
    <row r="39" spans="1:1">
      <c r="A39" t="s">
        <v>367</v>
      </c>
    </row>
    <row r="40" spans="1:1">
      <c r="A40" t="s">
        <v>369</v>
      </c>
    </row>
    <row r="41" spans="1:1">
      <c r="A41" t="s">
        <v>379</v>
      </c>
    </row>
    <row r="42" spans="1:1">
      <c r="A42" t="s">
        <v>384</v>
      </c>
    </row>
    <row r="43" spans="1:1">
      <c r="A43" t="s">
        <v>388</v>
      </c>
    </row>
    <row r="44" spans="1:1">
      <c r="A44" t="s">
        <v>392</v>
      </c>
    </row>
    <row r="45" spans="1:1">
      <c r="A45" t="s">
        <v>397</v>
      </c>
    </row>
    <row r="46" spans="1:1">
      <c r="A46" t="s">
        <v>409</v>
      </c>
    </row>
    <row r="47" spans="1:1">
      <c r="A47" t="s">
        <v>413</v>
      </c>
    </row>
    <row r="48" spans="1:1">
      <c r="A48" t="s">
        <v>417</v>
      </c>
    </row>
    <row r="49" spans="1:1">
      <c r="A49" t="s">
        <v>424</v>
      </c>
    </row>
    <row r="50" spans="1:1">
      <c r="A50" t="s">
        <v>432</v>
      </c>
    </row>
    <row r="51" spans="1:1">
      <c r="A51" t="s">
        <v>448</v>
      </c>
    </row>
    <row r="52" spans="1:1">
      <c r="A52" t="s">
        <v>458</v>
      </c>
    </row>
    <row r="53" spans="1:1">
      <c r="A53" t="s">
        <v>471</v>
      </c>
    </row>
    <row r="54" spans="1:1">
      <c r="A54" t="s">
        <v>480</v>
      </c>
    </row>
    <row r="55" spans="1:1">
      <c r="A55" t="s">
        <v>491</v>
      </c>
    </row>
    <row r="56" spans="1:1">
      <c r="A56" t="s">
        <v>503</v>
      </c>
    </row>
    <row r="57" spans="1:1">
      <c r="A57" t="s">
        <v>512</v>
      </c>
    </row>
    <row r="58" spans="1:1">
      <c r="A58" t="s">
        <v>514</v>
      </c>
    </row>
    <row r="59" spans="1:1">
      <c r="A59" t="s">
        <v>529</v>
      </c>
    </row>
    <row r="60" spans="1:1">
      <c r="A60" t="s">
        <v>539</v>
      </c>
    </row>
    <row r="61" spans="1:1">
      <c r="A61" t="s">
        <v>554</v>
      </c>
    </row>
    <row r="62" spans="1:1">
      <c r="A62" t="s">
        <v>570</v>
      </c>
    </row>
    <row r="63" spans="1:1">
      <c r="A63" t="s">
        <v>574</v>
      </c>
    </row>
    <row r="64" spans="1:1">
      <c r="A64" t="s">
        <v>590</v>
      </c>
    </row>
    <row r="65" spans="1:1">
      <c r="A65" t="s">
        <v>595</v>
      </c>
    </row>
    <row r="66" spans="1:1">
      <c r="A66" t="s">
        <v>604</v>
      </c>
    </row>
    <row r="67" spans="1:1">
      <c r="A67" t="s">
        <v>607</v>
      </c>
    </row>
    <row r="68" spans="1:1">
      <c r="A68" s="9" t="s">
        <v>617</v>
      </c>
    </row>
    <row r="69" spans="1:1">
      <c r="A69" t="s">
        <v>619</v>
      </c>
    </row>
    <row r="70" spans="1:1">
      <c r="A70" t="s">
        <v>623</v>
      </c>
    </row>
    <row r="71" spans="1:1">
      <c r="A71" t="s">
        <v>633</v>
      </c>
    </row>
    <row r="72" spans="1:1">
      <c r="A72" t="s">
        <v>639</v>
      </c>
    </row>
    <row r="73" spans="1:1">
      <c r="A73" t="s">
        <v>650</v>
      </c>
    </row>
    <row r="74" spans="1:1">
      <c r="A74" t="s">
        <v>655</v>
      </c>
    </row>
    <row r="75" spans="1:1">
      <c r="A75" t="s">
        <v>663</v>
      </c>
    </row>
    <row r="76" spans="1:1">
      <c r="A76" t="s">
        <v>666</v>
      </c>
    </row>
    <row r="77" spans="1:1">
      <c r="A77" t="s">
        <v>678</v>
      </c>
    </row>
  </sheetData>
  <conditionalFormatting sqref="A1 A2:A3 A4 A5 A6 A7:A13 A14 A15 A16 A17:A18 A19 A20:A21 A22:A23 A24:A30 A31 A32:A36 A37:A38 A39:A40 A41:A45 A46:A47 A48 A49 A50 A51 A52 A53 A54 A55 A56 A57:A58 A59 A60 A61 A62:A63 A64:A65 A66:A67 A68:A69 A70 A71:A72 A73:A74 A75:A76 A77">
    <cfRule type="duplicateValues" dxfId="0" priority="3"/>
    <cfRule type="colorScale" priority="2">
      <colorScale>
        <cfvo type="min"/>
        <cfvo type="percentile" val="50"/>
        <cfvo type="max"/>
        <color rgb="FF5A8AC6"/>
        <color rgb="FFFCFCFF"/>
        <color rgb="FFF8696B"/>
      </colorScale>
    </cfRule>
    <cfRule type="duplicateValues" dxfId="0" priority="1"/>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64"/>
  <sheetViews>
    <sheetView workbookViewId="0">
      <selection activeCell="E60" sqref="E60"/>
    </sheetView>
  </sheetViews>
  <sheetFormatPr defaultColWidth="8.72727272727273" defaultRowHeight="14"/>
  <cols>
    <col min="1" max="25" width="9.81818181818182" style="7"/>
  </cols>
  <sheetData>
    <row r="1" spans="1:25">
      <c r="A1" s="7" t="s">
        <v>0</v>
      </c>
      <c r="B1" s="7" t="s">
        <v>2</v>
      </c>
      <c r="C1" s="7" t="s">
        <v>3</v>
      </c>
      <c r="D1" s="7" t="s">
        <v>4</v>
      </c>
      <c r="E1" s="7" t="s">
        <v>5</v>
      </c>
      <c r="F1" s="7" t="s">
        <v>6</v>
      </c>
      <c r="G1" s="7" t="s">
        <v>7</v>
      </c>
      <c r="H1" s="7" t="s">
        <v>8</v>
      </c>
      <c r="I1" s="7" t="s">
        <v>9</v>
      </c>
      <c r="J1" s="7" t="s">
        <v>10</v>
      </c>
      <c r="K1" s="7" t="s">
        <v>11</v>
      </c>
      <c r="L1" s="7" t="s">
        <v>12</v>
      </c>
      <c r="M1" s="7" t="s">
        <v>13</v>
      </c>
      <c r="N1" s="7" t="s">
        <v>14</v>
      </c>
      <c r="O1" s="7" t="s">
        <v>15</v>
      </c>
      <c r="P1" s="7" t="s">
        <v>16</v>
      </c>
      <c r="Q1" s="7" t="s">
        <v>17</v>
      </c>
      <c r="R1" s="7" t="s">
        <v>18</v>
      </c>
      <c r="S1" s="7" t="s">
        <v>19</v>
      </c>
      <c r="T1" s="7" t="s">
        <v>20</v>
      </c>
      <c r="U1" s="7" t="s">
        <v>21</v>
      </c>
      <c r="V1" s="7" t="s">
        <v>22</v>
      </c>
      <c r="W1" s="7" t="s">
        <v>23</v>
      </c>
      <c r="X1" s="7" t="s">
        <v>24</v>
      </c>
      <c r="Y1" s="7" t="s">
        <v>25</v>
      </c>
    </row>
    <row r="2" spans="1:25">
      <c r="A2" s="7" t="s">
        <v>681</v>
      </c>
      <c r="B2" s="7">
        <v>785493</v>
      </c>
      <c r="C2" s="7">
        <v>744023</v>
      </c>
      <c r="D2" s="7">
        <v>641886</v>
      </c>
      <c r="E2" s="8">
        <v>1140000</v>
      </c>
      <c r="F2" s="7">
        <v>896811</v>
      </c>
      <c r="G2" s="7">
        <v>911982</v>
      </c>
      <c r="H2" s="8">
        <v>1170000</v>
      </c>
      <c r="I2" s="7">
        <v>620218</v>
      </c>
      <c r="J2" s="7">
        <v>845169</v>
      </c>
      <c r="K2" s="7">
        <v>576235</v>
      </c>
      <c r="L2" s="8">
        <v>1230000</v>
      </c>
      <c r="M2" s="7">
        <v>816511</v>
      </c>
      <c r="N2" s="8">
        <v>1470000</v>
      </c>
      <c r="O2" s="8">
        <v>1540000</v>
      </c>
      <c r="P2" s="8">
        <v>1430000</v>
      </c>
      <c r="Q2" s="8">
        <v>1700000</v>
      </c>
      <c r="R2" s="8">
        <v>1590000</v>
      </c>
      <c r="S2" s="8">
        <v>1600000</v>
      </c>
      <c r="T2" s="7">
        <v>747985</v>
      </c>
      <c r="U2" s="7">
        <v>900206</v>
      </c>
      <c r="V2" s="7">
        <v>806106</v>
      </c>
      <c r="W2" s="8">
        <v>1010000</v>
      </c>
      <c r="X2" s="7">
        <v>832608</v>
      </c>
      <c r="Y2" s="7">
        <v>862831</v>
      </c>
    </row>
    <row r="3" spans="1:25">
      <c r="A3" s="7" t="s">
        <v>682</v>
      </c>
      <c r="B3" s="8">
        <v>1160000</v>
      </c>
      <c r="C3" s="8">
        <v>1480000</v>
      </c>
      <c r="D3" s="8">
        <v>1290000</v>
      </c>
      <c r="E3" s="8">
        <v>1990000</v>
      </c>
      <c r="F3" s="8">
        <v>1760000</v>
      </c>
      <c r="G3" s="8">
        <v>1930000</v>
      </c>
      <c r="H3" s="7">
        <v>771384</v>
      </c>
      <c r="I3" s="8">
        <v>1010000</v>
      </c>
      <c r="J3" s="7">
        <v>958255</v>
      </c>
      <c r="K3" s="8">
        <v>1450000</v>
      </c>
      <c r="L3" s="8">
        <v>1520000</v>
      </c>
      <c r="M3" s="8">
        <v>1200000</v>
      </c>
      <c r="N3" s="8">
        <v>1990000</v>
      </c>
      <c r="O3" s="8">
        <v>2000000</v>
      </c>
      <c r="P3" s="8">
        <v>1880000</v>
      </c>
      <c r="Q3" s="8">
        <v>2180000</v>
      </c>
      <c r="R3" s="8">
        <v>1680000</v>
      </c>
      <c r="S3" s="8">
        <v>1920000</v>
      </c>
      <c r="T3" s="7">
        <v>700198</v>
      </c>
      <c r="U3" s="7">
        <v>681570</v>
      </c>
      <c r="V3" s="7">
        <v>753548</v>
      </c>
      <c r="W3" s="8">
        <v>1030000</v>
      </c>
      <c r="X3" s="7">
        <v>811070</v>
      </c>
      <c r="Y3" s="8">
        <v>1070000</v>
      </c>
    </row>
    <row r="4" spans="1:25">
      <c r="A4" s="7" t="s">
        <v>683</v>
      </c>
      <c r="B4" s="8">
        <v>4490000</v>
      </c>
      <c r="C4" s="8">
        <v>4140000</v>
      </c>
      <c r="D4" s="8">
        <v>4130000</v>
      </c>
      <c r="E4" s="8">
        <v>4210000</v>
      </c>
      <c r="F4" s="8">
        <v>3970000</v>
      </c>
      <c r="G4" s="8">
        <v>4230000</v>
      </c>
      <c r="H4" s="8">
        <v>3860000</v>
      </c>
      <c r="I4" s="8">
        <v>4620000</v>
      </c>
      <c r="J4" s="8">
        <v>3520000</v>
      </c>
      <c r="K4" s="8">
        <v>3580000</v>
      </c>
      <c r="L4" s="8">
        <v>3640000</v>
      </c>
      <c r="M4" s="8">
        <v>4490000</v>
      </c>
      <c r="N4" s="8">
        <v>2070000</v>
      </c>
      <c r="O4" s="8">
        <v>2030000</v>
      </c>
      <c r="P4" s="8">
        <v>2200000</v>
      </c>
      <c r="Q4" s="8">
        <v>1770000</v>
      </c>
      <c r="R4" s="8">
        <v>2270000</v>
      </c>
      <c r="S4" s="8">
        <v>1810000</v>
      </c>
      <c r="T4" s="8">
        <v>3420000</v>
      </c>
      <c r="U4" s="8">
        <v>3810000</v>
      </c>
      <c r="V4" s="8">
        <v>3720000</v>
      </c>
      <c r="W4" s="8">
        <v>4040000</v>
      </c>
      <c r="X4" s="8">
        <v>3510000</v>
      </c>
      <c r="Y4" s="8">
        <v>3490000</v>
      </c>
    </row>
    <row r="5" spans="1:25">
      <c r="A5" s="7" t="s">
        <v>684</v>
      </c>
      <c r="B5" s="8">
        <v>6390000</v>
      </c>
      <c r="C5" s="8">
        <v>6320000</v>
      </c>
      <c r="D5" s="8">
        <v>7030000</v>
      </c>
      <c r="E5" s="8">
        <v>5920000</v>
      </c>
      <c r="F5" s="8">
        <v>5880000</v>
      </c>
      <c r="G5" s="8">
        <v>6370000</v>
      </c>
      <c r="H5" s="8">
        <v>8870000</v>
      </c>
      <c r="I5" s="8">
        <v>8730000</v>
      </c>
      <c r="J5" s="8">
        <v>8050000</v>
      </c>
      <c r="K5" s="8">
        <v>10600000</v>
      </c>
      <c r="L5" s="8">
        <v>10300000</v>
      </c>
      <c r="M5" s="8">
        <v>6750000</v>
      </c>
      <c r="N5" s="7">
        <v>356285</v>
      </c>
      <c r="O5" s="7">
        <v>291436</v>
      </c>
      <c r="P5" s="7">
        <v>343632</v>
      </c>
      <c r="Q5" s="7">
        <v>311743</v>
      </c>
      <c r="R5" s="7">
        <v>315337</v>
      </c>
      <c r="S5" s="7">
        <v>334525</v>
      </c>
      <c r="T5" s="7">
        <v>628539</v>
      </c>
      <c r="U5" s="7">
        <v>521081</v>
      </c>
      <c r="V5" s="7">
        <v>546866</v>
      </c>
      <c r="W5" s="7">
        <v>325952</v>
      </c>
      <c r="X5" s="7">
        <v>417378</v>
      </c>
      <c r="Y5" s="7">
        <v>528003</v>
      </c>
    </row>
    <row r="6" spans="1:25">
      <c r="A6" s="7" t="s">
        <v>685</v>
      </c>
      <c r="B6" s="8">
        <v>13700000</v>
      </c>
      <c r="C6" s="8">
        <v>13300000</v>
      </c>
      <c r="D6" s="8">
        <v>13800000</v>
      </c>
      <c r="E6" s="8">
        <v>13500000</v>
      </c>
      <c r="F6" s="8">
        <v>15200000</v>
      </c>
      <c r="G6" s="8">
        <v>14300000</v>
      </c>
      <c r="H6" s="8">
        <v>9750000</v>
      </c>
      <c r="I6" s="8">
        <v>15200000</v>
      </c>
      <c r="J6" s="8">
        <v>14800000</v>
      </c>
      <c r="K6" s="8">
        <v>16400000</v>
      </c>
      <c r="L6" s="8">
        <v>10300000</v>
      </c>
      <c r="M6" s="8">
        <v>13600000</v>
      </c>
      <c r="N6" s="8">
        <v>1040000</v>
      </c>
      <c r="O6" s="7">
        <v>993736</v>
      </c>
      <c r="P6" s="8">
        <v>1080000</v>
      </c>
      <c r="Q6" s="7">
        <v>579145</v>
      </c>
      <c r="R6" s="7">
        <v>569588</v>
      </c>
      <c r="S6" s="7">
        <v>487346</v>
      </c>
      <c r="T6" s="8">
        <v>3540000</v>
      </c>
      <c r="U6" s="8">
        <v>2840000</v>
      </c>
      <c r="V6" s="8">
        <v>3330000</v>
      </c>
      <c r="W6" s="8">
        <v>1310000</v>
      </c>
      <c r="X6" s="8">
        <v>1490000</v>
      </c>
      <c r="Y6" s="8">
        <v>1230000</v>
      </c>
    </row>
    <row r="7" spans="1:25">
      <c r="A7" s="7" t="s">
        <v>686</v>
      </c>
      <c r="B7" s="8">
        <v>3620000</v>
      </c>
      <c r="C7" s="8">
        <v>3780000</v>
      </c>
      <c r="D7" s="8">
        <v>3700000</v>
      </c>
      <c r="E7" s="8">
        <v>6520000</v>
      </c>
      <c r="F7" s="8">
        <v>6880000</v>
      </c>
      <c r="G7" s="8">
        <v>6790000</v>
      </c>
      <c r="H7" s="8">
        <v>3780000</v>
      </c>
      <c r="I7" s="8">
        <v>3550000</v>
      </c>
      <c r="J7" s="8">
        <v>2940000</v>
      </c>
      <c r="K7" s="8">
        <v>2740000</v>
      </c>
      <c r="L7" s="8">
        <v>3060000</v>
      </c>
      <c r="M7" s="8">
        <v>2870000</v>
      </c>
      <c r="N7" s="8">
        <v>3140000</v>
      </c>
      <c r="O7" s="8">
        <v>3060000</v>
      </c>
      <c r="P7" s="8">
        <v>3290000</v>
      </c>
      <c r="Q7" s="8">
        <v>2370000</v>
      </c>
      <c r="R7" s="8">
        <v>2350000</v>
      </c>
      <c r="S7" s="8">
        <v>2340000</v>
      </c>
      <c r="T7" s="8">
        <v>4380000</v>
      </c>
      <c r="U7" s="8">
        <v>4380000</v>
      </c>
      <c r="V7" s="8">
        <v>4410000</v>
      </c>
      <c r="W7" s="8">
        <v>3550000</v>
      </c>
      <c r="X7" s="8">
        <v>3600000</v>
      </c>
      <c r="Y7" s="8">
        <v>3530000</v>
      </c>
    </row>
    <row r="8" spans="1:25">
      <c r="A8" s="7" t="s">
        <v>687</v>
      </c>
      <c r="B8" s="8">
        <v>1670000</v>
      </c>
      <c r="C8" s="8">
        <v>1650000</v>
      </c>
      <c r="D8" s="8">
        <v>1870000</v>
      </c>
      <c r="E8" s="8">
        <v>2160000</v>
      </c>
      <c r="F8" s="8">
        <v>2350000</v>
      </c>
      <c r="G8" s="8">
        <v>1970000</v>
      </c>
      <c r="H8" s="8">
        <v>1090000</v>
      </c>
      <c r="I8" s="8">
        <v>1860000</v>
      </c>
      <c r="J8" s="8">
        <v>1480000</v>
      </c>
      <c r="K8" s="8">
        <v>2370000</v>
      </c>
      <c r="L8" s="8">
        <v>1190000</v>
      </c>
      <c r="M8" s="8">
        <v>1240000</v>
      </c>
      <c r="N8" s="7">
        <v>345164</v>
      </c>
      <c r="O8" s="7">
        <v>144966</v>
      </c>
      <c r="P8" s="7">
        <v>183230</v>
      </c>
      <c r="T8" s="7">
        <v>573900</v>
      </c>
      <c r="U8" s="7">
        <v>518069</v>
      </c>
      <c r="V8" s="7">
        <v>532539</v>
      </c>
      <c r="W8" s="7">
        <v>397324</v>
      </c>
      <c r="X8" s="7">
        <v>346960</v>
      </c>
      <c r="Y8" s="7">
        <v>445195</v>
      </c>
    </row>
    <row r="9" spans="1:25">
      <c r="A9" s="7" t="s">
        <v>688</v>
      </c>
      <c r="B9" s="7">
        <v>365779</v>
      </c>
      <c r="C9" s="7">
        <v>605728</v>
      </c>
      <c r="D9" s="7">
        <v>494914</v>
      </c>
      <c r="E9" s="8">
        <v>1510000</v>
      </c>
      <c r="F9" s="8">
        <v>1550000</v>
      </c>
      <c r="G9" s="8">
        <v>1530000</v>
      </c>
      <c r="H9" s="7">
        <v>389002</v>
      </c>
      <c r="J9" s="7">
        <v>318250</v>
      </c>
      <c r="K9" s="7">
        <v>428910</v>
      </c>
      <c r="L9" s="7">
        <v>283085</v>
      </c>
      <c r="M9" s="7">
        <v>255712</v>
      </c>
      <c r="N9" s="8">
        <v>3990000</v>
      </c>
      <c r="O9" s="8">
        <v>4200000</v>
      </c>
      <c r="P9" s="8">
        <v>4350000</v>
      </c>
      <c r="Q9" s="8">
        <v>3860000</v>
      </c>
      <c r="R9" s="8">
        <v>4080000</v>
      </c>
      <c r="S9" s="8">
        <v>3980000</v>
      </c>
      <c r="T9" s="8">
        <v>1880000</v>
      </c>
      <c r="U9" s="8">
        <v>2330000</v>
      </c>
      <c r="V9" s="8">
        <v>2040000</v>
      </c>
      <c r="W9" s="8">
        <v>2370000</v>
      </c>
      <c r="X9" s="8">
        <v>2460000</v>
      </c>
      <c r="Y9" s="8">
        <v>2270000</v>
      </c>
    </row>
    <row r="10" spans="1:25">
      <c r="A10" s="7" t="s">
        <v>689</v>
      </c>
      <c r="B10" s="8">
        <v>1400000</v>
      </c>
      <c r="C10" s="8">
        <v>1510000</v>
      </c>
      <c r="D10" s="8">
        <v>1390000</v>
      </c>
      <c r="E10" s="8">
        <v>1640000</v>
      </c>
      <c r="F10" s="8">
        <v>1590000</v>
      </c>
      <c r="G10" s="8">
        <v>1560000</v>
      </c>
      <c r="H10" s="8">
        <v>1540000</v>
      </c>
      <c r="I10" s="8">
        <v>2060000</v>
      </c>
      <c r="J10" s="8">
        <v>1500000</v>
      </c>
      <c r="K10" s="8">
        <v>1440000</v>
      </c>
      <c r="L10" s="8">
        <v>1500000</v>
      </c>
      <c r="M10" s="8">
        <v>1630000</v>
      </c>
      <c r="N10" s="7">
        <v>799209</v>
      </c>
      <c r="O10" s="7">
        <v>718470</v>
      </c>
      <c r="P10" s="7">
        <v>730672</v>
      </c>
      <c r="Q10" s="7">
        <v>794536</v>
      </c>
      <c r="R10" s="7">
        <v>770469</v>
      </c>
      <c r="S10" s="7">
        <v>823819</v>
      </c>
      <c r="T10" s="7">
        <v>641837</v>
      </c>
      <c r="U10" s="7">
        <v>565411</v>
      </c>
      <c r="V10" s="7">
        <v>431824</v>
      </c>
      <c r="W10" s="7">
        <v>754019</v>
      </c>
      <c r="X10" s="7">
        <v>668327</v>
      </c>
      <c r="Y10" s="7">
        <v>742205</v>
      </c>
    </row>
    <row r="11" spans="1:25">
      <c r="A11" s="7" t="s">
        <v>690</v>
      </c>
      <c r="B11" s="7">
        <v>147393</v>
      </c>
      <c r="E11" s="7">
        <v>561406</v>
      </c>
      <c r="F11" s="7">
        <v>505081</v>
      </c>
      <c r="G11" s="7">
        <v>573036</v>
      </c>
      <c r="N11" s="8">
        <v>1160000</v>
      </c>
      <c r="O11" s="8">
        <v>1120000</v>
      </c>
      <c r="P11" s="8">
        <v>1100000</v>
      </c>
      <c r="Q11" s="8">
        <v>1270000</v>
      </c>
      <c r="R11" s="8">
        <v>1020000</v>
      </c>
      <c r="S11" s="8">
        <v>1240000</v>
      </c>
      <c r="T11" s="7">
        <v>551108</v>
      </c>
      <c r="U11" s="7">
        <v>574470</v>
      </c>
      <c r="V11" s="7">
        <v>603637</v>
      </c>
      <c r="W11" s="7">
        <v>665544</v>
      </c>
      <c r="X11" s="7">
        <v>578923</v>
      </c>
      <c r="Y11" s="7">
        <v>665294</v>
      </c>
    </row>
    <row r="12" spans="1:25">
      <c r="A12" s="7" t="s">
        <v>691</v>
      </c>
      <c r="B12" s="7">
        <v>642517</v>
      </c>
      <c r="C12" s="7">
        <v>670720</v>
      </c>
      <c r="D12" s="7">
        <v>696584</v>
      </c>
      <c r="E12" s="7">
        <v>707725</v>
      </c>
      <c r="F12" s="7">
        <v>730760</v>
      </c>
      <c r="G12" s="7">
        <v>800556</v>
      </c>
      <c r="H12" s="7">
        <v>567599</v>
      </c>
      <c r="I12" s="7">
        <v>639605</v>
      </c>
      <c r="J12" s="7">
        <v>509558</v>
      </c>
      <c r="K12" s="7">
        <v>618577</v>
      </c>
      <c r="L12" s="7">
        <v>566812</v>
      </c>
      <c r="M12" s="7">
        <v>604534</v>
      </c>
      <c r="N12" s="7">
        <v>259401</v>
      </c>
      <c r="O12" s="7">
        <v>263947</v>
      </c>
      <c r="P12" s="7">
        <v>336809</v>
      </c>
      <c r="Q12" s="7">
        <v>201325</v>
      </c>
      <c r="R12" s="7">
        <v>191191</v>
      </c>
      <c r="S12" s="7">
        <v>139681</v>
      </c>
      <c r="T12" s="7">
        <v>393961</v>
      </c>
      <c r="U12" s="7">
        <v>336168</v>
      </c>
      <c r="V12" s="7">
        <v>312917</v>
      </c>
      <c r="W12" s="7">
        <v>317009</v>
      </c>
      <c r="X12" s="7">
        <v>318100</v>
      </c>
      <c r="Y12" s="7">
        <v>313432</v>
      </c>
    </row>
    <row r="13" spans="1:25">
      <c r="A13" s="7" t="s">
        <v>692</v>
      </c>
      <c r="B13" s="8">
        <v>6550000</v>
      </c>
      <c r="C13" s="8">
        <v>6720000</v>
      </c>
      <c r="D13" s="8">
        <v>7220000</v>
      </c>
      <c r="E13" s="8">
        <v>10100000</v>
      </c>
      <c r="F13" s="8">
        <v>10500000</v>
      </c>
      <c r="G13" s="8">
        <v>10500000</v>
      </c>
      <c r="H13" s="8">
        <v>7290000</v>
      </c>
      <c r="I13" s="8">
        <v>6320000</v>
      </c>
      <c r="J13" s="8">
        <v>6240000</v>
      </c>
      <c r="K13" s="8">
        <v>6660000</v>
      </c>
      <c r="L13" s="8">
        <v>7080000</v>
      </c>
      <c r="M13" s="8">
        <v>7310000</v>
      </c>
      <c r="N13" s="8">
        <v>6800000</v>
      </c>
      <c r="O13" s="8">
        <v>6200000</v>
      </c>
      <c r="P13" s="8">
        <v>7250000</v>
      </c>
      <c r="Q13" s="8">
        <v>3820000</v>
      </c>
      <c r="R13" s="8">
        <v>3890000</v>
      </c>
      <c r="S13" s="8">
        <v>3870000</v>
      </c>
      <c r="T13" s="8">
        <v>11300000</v>
      </c>
      <c r="U13" s="8">
        <v>10700000</v>
      </c>
      <c r="V13" s="8">
        <v>11100000</v>
      </c>
      <c r="W13" s="8">
        <v>8810000</v>
      </c>
      <c r="X13" s="8">
        <v>8900000</v>
      </c>
      <c r="Y13" s="8">
        <v>8800000</v>
      </c>
    </row>
    <row r="14" spans="1:25">
      <c r="A14" s="7" t="s">
        <v>693</v>
      </c>
      <c r="B14" s="7">
        <v>50948.4</v>
      </c>
      <c r="E14" s="7">
        <v>38924.4</v>
      </c>
      <c r="F14" s="7">
        <v>59197.4</v>
      </c>
      <c r="G14" s="7">
        <v>52228.2</v>
      </c>
      <c r="N14" s="7">
        <v>208733</v>
      </c>
      <c r="O14" s="7">
        <v>268643</v>
      </c>
      <c r="P14" s="7">
        <v>250225</v>
      </c>
      <c r="Q14" s="7">
        <v>523025</v>
      </c>
      <c r="R14" s="7">
        <v>536841</v>
      </c>
      <c r="S14" s="7">
        <v>448941</v>
      </c>
      <c r="T14" s="7">
        <v>98914.8</v>
      </c>
      <c r="U14" s="7">
        <v>195690</v>
      </c>
      <c r="V14" s="7">
        <v>156284</v>
      </c>
      <c r="W14" s="7">
        <v>175689</v>
      </c>
      <c r="X14" s="7">
        <v>233439</v>
      </c>
      <c r="Y14" s="7">
        <v>149713</v>
      </c>
    </row>
    <row r="15" spans="1:25">
      <c r="A15" s="7" t="s">
        <v>694</v>
      </c>
      <c r="B15" s="8">
        <v>148000000</v>
      </c>
      <c r="C15" s="8">
        <v>145000000</v>
      </c>
      <c r="D15" s="8">
        <v>157000000</v>
      </c>
      <c r="E15" s="8">
        <v>113000000</v>
      </c>
      <c r="F15" s="8">
        <v>125000000</v>
      </c>
      <c r="G15" s="8">
        <v>118000000</v>
      </c>
      <c r="H15" s="8">
        <v>147000000</v>
      </c>
      <c r="I15" s="8">
        <v>108000000</v>
      </c>
      <c r="J15" s="8">
        <v>125000000</v>
      </c>
      <c r="K15" s="8">
        <v>125000000</v>
      </c>
      <c r="L15" s="8">
        <v>137000000</v>
      </c>
      <c r="M15" s="8">
        <v>138000000</v>
      </c>
      <c r="N15" s="8">
        <v>19000000</v>
      </c>
      <c r="O15" s="8">
        <v>16900000</v>
      </c>
      <c r="P15" s="8">
        <v>19400000</v>
      </c>
      <c r="Q15" s="8">
        <v>10800000</v>
      </c>
      <c r="R15" s="8">
        <v>11400000</v>
      </c>
      <c r="S15" s="8">
        <v>10600000</v>
      </c>
      <c r="T15" s="8">
        <v>61700000</v>
      </c>
      <c r="U15" s="8">
        <v>59800000</v>
      </c>
      <c r="V15" s="8">
        <v>62500000</v>
      </c>
      <c r="W15" s="8">
        <v>31800000</v>
      </c>
      <c r="X15" s="8">
        <v>32900000</v>
      </c>
      <c r="Y15" s="8">
        <v>32300000</v>
      </c>
    </row>
    <row r="16" spans="1:22">
      <c r="A16" s="7" t="s">
        <v>695</v>
      </c>
      <c r="K16" s="7">
        <v>939389</v>
      </c>
      <c r="O16" s="7">
        <v>986707</v>
      </c>
      <c r="P16" s="8">
        <v>3440000</v>
      </c>
      <c r="U16" s="7">
        <v>767057</v>
      </c>
      <c r="V16" s="8">
        <v>4110000</v>
      </c>
    </row>
    <row r="17" spans="1:25">
      <c r="A17" s="7" t="s">
        <v>696</v>
      </c>
      <c r="C17" s="7">
        <v>54271.2</v>
      </c>
      <c r="E17" s="7">
        <v>218324</v>
      </c>
      <c r="F17" s="7">
        <v>160183</v>
      </c>
      <c r="G17" s="7">
        <v>162079</v>
      </c>
      <c r="N17" s="7">
        <v>431600</v>
      </c>
      <c r="O17" s="7">
        <v>418743</v>
      </c>
      <c r="P17" s="7">
        <v>385813</v>
      </c>
      <c r="Q17" s="7">
        <v>506385</v>
      </c>
      <c r="R17" s="7">
        <v>447595</v>
      </c>
      <c r="S17" s="7">
        <v>467086</v>
      </c>
      <c r="T17" s="7">
        <v>150734</v>
      </c>
      <c r="U17" s="7">
        <v>148482</v>
      </c>
      <c r="V17" s="7">
        <v>166528</v>
      </c>
      <c r="W17" s="7">
        <v>236413</v>
      </c>
      <c r="X17" s="7">
        <v>172302</v>
      </c>
      <c r="Y17" s="7">
        <v>163883</v>
      </c>
    </row>
    <row r="18" spans="1:25">
      <c r="A18" s="7" t="s">
        <v>697</v>
      </c>
      <c r="E18" s="7">
        <v>383800</v>
      </c>
      <c r="F18" s="7">
        <v>234651</v>
      </c>
      <c r="N18" s="8">
        <v>1010000</v>
      </c>
      <c r="O18" s="8">
        <v>1160000</v>
      </c>
      <c r="P18" s="7">
        <v>952827</v>
      </c>
      <c r="Q18" s="8">
        <v>1160000</v>
      </c>
      <c r="R18" s="8">
        <v>1070000</v>
      </c>
      <c r="S18" s="8">
        <v>1120000</v>
      </c>
      <c r="T18" s="7">
        <v>609892</v>
      </c>
      <c r="U18" s="7">
        <v>726023</v>
      </c>
      <c r="V18" s="7">
        <v>677083</v>
      </c>
      <c r="W18" s="7">
        <v>717358</v>
      </c>
      <c r="X18" s="7">
        <v>588818</v>
      </c>
      <c r="Y18" s="7">
        <v>590896</v>
      </c>
    </row>
    <row r="19" spans="1:25">
      <c r="A19" s="7" t="s">
        <v>698</v>
      </c>
      <c r="B19" s="8">
        <v>4520000</v>
      </c>
      <c r="C19" s="8">
        <v>4410000</v>
      </c>
      <c r="D19" s="8">
        <v>4680000</v>
      </c>
      <c r="E19" s="8">
        <v>4320000</v>
      </c>
      <c r="F19" s="8">
        <v>4780000</v>
      </c>
      <c r="G19" s="8">
        <v>4630000</v>
      </c>
      <c r="H19" s="8">
        <v>4350000</v>
      </c>
      <c r="I19" s="8">
        <v>3910000</v>
      </c>
      <c r="J19" s="8">
        <v>4450000</v>
      </c>
      <c r="K19" s="8">
        <v>3510000</v>
      </c>
      <c r="L19" s="8">
        <v>4050000</v>
      </c>
      <c r="M19" s="8">
        <v>3760000</v>
      </c>
      <c r="N19" s="8">
        <v>2670000</v>
      </c>
      <c r="O19" s="8">
        <v>2630000</v>
      </c>
      <c r="P19" s="8">
        <v>2980000</v>
      </c>
      <c r="Q19" s="8">
        <v>2090000</v>
      </c>
      <c r="R19" s="8">
        <v>2770000</v>
      </c>
      <c r="S19" s="8">
        <v>2490000</v>
      </c>
      <c r="T19" s="8">
        <v>4430000</v>
      </c>
      <c r="U19" s="8">
        <v>4160000</v>
      </c>
      <c r="V19" s="8">
        <v>4470000</v>
      </c>
      <c r="W19" s="8">
        <v>4460000</v>
      </c>
      <c r="X19" s="8">
        <v>4550000</v>
      </c>
      <c r="Y19" s="8">
        <v>4360000</v>
      </c>
    </row>
    <row r="20" spans="1:25">
      <c r="A20" s="7" t="s">
        <v>699</v>
      </c>
      <c r="B20" s="8">
        <v>32300000</v>
      </c>
      <c r="C20" s="8">
        <v>31800000</v>
      </c>
      <c r="D20" s="8">
        <v>35200000</v>
      </c>
      <c r="E20" s="8">
        <v>55100000</v>
      </c>
      <c r="F20" s="8">
        <v>59100000</v>
      </c>
      <c r="G20" s="8">
        <v>64400000</v>
      </c>
      <c r="H20" s="8">
        <v>27600000</v>
      </c>
      <c r="I20" s="8">
        <v>43600000</v>
      </c>
      <c r="J20" s="8">
        <v>29800000</v>
      </c>
      <c r="K20" s="8">
        <v>44700000</v>
      </c>
      <c r="L20" s="8">
        <v>31100000</v>
      </c>
      <c r="M20" s="8">
        <v>24700000</v>
      </c>
      <c r="N20" s="8">
        <v>22900000</v>
      </c>
      <c r="O20" s="8">
        <v>19700000</v>
      </c>
      <c r="P20" s="8">
        <v>22500000</v>
      </c>
      <c r="Q20" s="8">
        <v>16700000</v>
      </c>
      <c r="R20" s="8">
        <v>20200000</v>
      </c>
      <c r="S20" s="8">
        <v>18200000</v>
      </c>
      <c r="T20" s="8">
        <v>31600000</v>
      </c>
      <c r="U20" s="8">
        <v>32200000</v>
      </c>
      <c r="V20" s="8">
        <v>33900000</v>
      </c>
      <c r="W20" s="8">
        <v>31500000</v>
      </c>
      <c r="X20" s="8">
        <v>30000000</v>
      </c>
      <c r="Y20" s="8">
        <v>32100000</v>
      </c>
    </row>
    <row r="21" spans="1:25">
      <c r="A21" s="7" t="s">
        <v>700</v>
      </c>
      <c r="B21" s="8">
        <v>1230000</v>
      </c>
      <c r="C21" s="7">
        <v>857755</v>
      </c>
      <c r="D21" s="7">
        <v>743469</v>
      </c>
      <c r="I21" s="7">
        <v>728449</v>
      </c>
      <c r="J21" s="8">
        <v>1140000</v>
      </c>
      <c r="K21" s="7">
        <v>393933</v>
      </c>
      <c r="L21" s="8">
        <v>1550000</v>
      </c>
      <c r="M21" s="8">
        <v>1050000</v>
      </c>
      <c r="N21" s="8">
        <v>1280000</v>
      </c>
      <c r="O21" s="8">
        <v>1250000</v>
      </c>
      <c r="P21" s="8">
        <v>1330000</v>
      </c>
      <c r="Q21" s="8">
        <v>1390000</v>
      </c>
      <c r="R21" s="8">
        <v>1450000</v>
      </c>
      <c r="S21" s="8">
        <v>1500000</v>
      </c>
      <c r="T21" s="7">
        <v>801650</v>
      </c>
      <c r="U21" s="7">
        <v>711862</v>
      </c>
      <c r="V21" s="7">
        <v>720540</v>
      </c>
      <c r="W21" s="8">
        <v>1130000</v>
      </c>
      <c r="X21" s="8">
        <v>1130000</v>
      </c>
      <c r="Y21" s="8">
        <v>1130000</v>
      </c>
    </row>
    <row r="22" spans="1:25">
      <c r="A22" s="7" t="s">
        <v>701</v>
      </c>
      <c r="B22" s="8">
        <v>2560000</v>
      </c>
      <c r="C22" s="8">
        <v>2420000</v>
      </c>
      <c r="D22" s="8">
        <v>2590000</v>
      </c>
      <c r="E22" s="8">
        <v>3910000</v>
      </c>
      <c r="F22" s="8">
        <v>3600000</v>
      </c>
      <c r="G22" s="8">
        <v>3700000</v>
      </c>
      <c r="H22" s="8">
        <v>2900000</v>
      </c>
      <c r="I22" s="8">
        <v>3010000</v>
      </c>
      <c r="J22" s="8">
        <v>2840000</v>
      </c>
      <c r="K22" s="8">
        <v>3000000</v>
      </c>
      <c r="L22" s="8">
        <v>3100000</v>
      </c>
      <c r="M22" s="8">
        <v>2870000</v>
      </c>
      <c r="N22" s="8">
        <v>1520000</v>
      </c>
      <c r="O22" s="8">
        <v>1520000</v>
      </c>
      <c r="P22" s="8">
        <v>1420000</v>
      </c>
      <c r="Q22" s="8">
        <v>2830000</v>
      </c>
      <c r="R22" s="8">
        <v>2560000</v>
      </c>
      <c r="S22" s="8">
        <v>2830000</v>
      </c>
      <c r="T22" s="7">
        <v>823877</v>
      </c>
      <c r="U22" s="7">
        <v>999167</v>
      </c>
      <c r="V22" s="7">
        <v>917194</v>
      </c>
      <c r="W22" s="7">
        <v>965502</v>
      </c>
      <c r="X22" s="7">
        <v>827857</v>
      </c>
      <c r="Y22" s="7">
        <v>869957</v>
      </c>
    </row>
    <row r="23" spans="1:25">
      <c r="A23" s="7" t="s">
        <v>702</v>
      </c>
      <c r="B23" s="8">
        <v>2720000</v>
      </c>
      <c r="C23" s="8">
        <v>2730000</v>
      </c>
      <c r="D23" s="8">
        <v>2500000</v>
      </c>
      <c r="E23" s="8">
        <v>5770000</v>
      </c>
      <c r="F23" s="8">
        <v>5820000</v>
      </c>
      <c r="G23" s="8">
        <v>5960000</v>
      </c>
      <c r="H23" s="8">
        <v>2300000</v>
      </c>
      <c r="I23" s="8">
        <v>2110000</v>
      </c>
      <c r="J23" s="8">
        <v>2360000</v>
      </c>
      <c r="K23" s="8">
        <v>1910000</v>
      </c>
      <c r="L23" s="8">
        <v>1970000</v>
      </c>
      <c r="M23" s="8">
        <v>2070000</v>
      </c>
      <c r="N23" s="8">
        <v>1510000</v>
      </c>
      <c r="O23" s="8">
        <v>1500000</v>
      </c>
      <c r="P23" s="8">
        <v>1480000</v>
      </c>
      <c r="Q23" s="8">
        <v>1370000</v>
      </c>
      <c r="R23" s="8">
        <v>1160000</v>
      </c>
      <c r="S23" s="8">
        <v>1280000</v>
      </c>
      <c r="T23" s="8">
        <v>2150000</v>
      </c>
      <c r="U23" s="8">
        <v>2050000</v>
      </c>
      <c r="V23" s="8">
        <v>1950000</v>
      </c>
      <c r="W23" s="8">
        <v>1520000</v>
      </c>
      <c r="X23" s="8">
        <v>1220000</v>
      </c>
      <c r="Y23" s="8">
        <v>1330000</v>
      </c>
    </row>
    <row r="24" spans="1:25">
      <c r="A24" s="7" t="s">
        <v>703</v>
      </c>
      <c r="B24" s="7">
        <v>608275</v>
      </c>
      <c r="C24" s="7">
        <v>609785</v>
      </c>
      <c r="D24" s="7">
        <v>542267</v>
      </c>
      <c r="E24" s="8">
        <v>1660000</v>
      </c>
      <c r="F24" s="8">
        <v>1460000</v>
      </c>
      <c r="G24" s="8">
        <v>1410000</v>
      </c>
      <c r="H24" s="7">
        <v>498780</v>
      </c>
      <c r="N24" s="8">
        <v>2330000</v>
      </c>
      <c r="O24" s="8">
        <v>2570000</v>
      </c>
      <c r="P24" s="8">
        <v>2430000</v>
      </c>
      <c r="Q24" s="8">
        <v>3300000</v>
      </c>
      <c r="R24" s="8">
        <v>2990000</v>
      </c>
      <c r="S24" s="8">
        <v>3180000</v>
      </c>
      <c r="T24" s="8">
        <v>1820000</v>
      </c>
      <c r="U24" s="8">
        <v>1900000</v>
      </c>
      <c r="V24" s="8">
        <v>1620000</v>
      </c>
      <c r="W24" s="8">
        <v>1650000</v>
      </c>
      <c r="X24" s="8">
        <v>1340000</v>
      </c>
      <c r="Y24" s="8">
        <v>1510000</v>
      </c>
    </row>
    <row r="25" spans="1:22">
      <c r="A25" s="7" t="s">
        <v>704</v>
      </c>
      <c r="G25" s="7">
        <v>555798</v>
      </c>
      <c r="K25" s="7">
        <v>411888</v>
      </c>
      <c r="M25" s="7">
        <v>55906.1</v>
      </c>
      <c r="O25" s="7">
        <v>374060</v>
      </c>
      <c r="P25" s="8">
        <v>1830000</v>
      </c>
      <c r="R25" s="7">
        <v>65250</v>
      </c>
      <c r="U25" s="7">
        <v>164002</v>
      </c>
      <c r="V25" s="7">
        <v>830594</v>
      </c>
    </row>
    <row r="26" spans="1:25">
      <c r="A26" s="7" t="s">
        <v>136</v>
      </c>
      <c r="B26" s="8">
        <v>13900000</v>
      </c>
      <c r="C26" s="8">
        <v>13700000</v>
      </c>
      <c r="D26" s="8">
        <v>13900000</v>
      </c>
      <c r="E26" s="8">
        <v>17800000</v>
      </c>
      <c r="F26" s="8">
        <v>16900000</v>
      </c>
      <c r="G26" s="8">
        <v>15000000</v>
      </c>
      <c r="H26" s="8">
        <v>12300000</v>
      </c>
      <c r="I26" s="8">
        <v>12000000</v>
      </c>
      <c r="J26" s="8">
        <v>12400000</v>
      </c>
      <c r="K26" s="8">
        <v>15900000</v>
      </c>
      <c r="L26" s="8">
        <v>15000000</v>
      </c>
      <c r="M26" s="8">
        <v>15700000</v>
      </c>
      <c r="N26" s="8">
        <v>14700000</v>
      </c>
      <c r="O26" s="8">
        <v>17500000</v>
      </c>
      <c r="P26" s="8">
        <v>17800000</v>
      </c>
      <c r="Q26" s="8">
        <v>18900000</v>
      </c>
      <c r="R26" s="8">
        <v>19800000</v>
      </c>
      <c r="S26" s="8">
        <v>18400000</v>
      </c>
      <c r="T26" s="8">
        <v>9370000</v>
      </c>
      <c r="U26" s="8">
        <v>10600000</v>
      </c>
      <c r="V26" s="8">
        <v>10200000</v>
      </c>
      <c r="W26" s="8">
        <v>15000000</v>
      </c>
      <c r="X26" s="8">
        <v>14500000</v>
      </c>
      <c r="Y26" s="8">
        <v>13100000</v>
      </c>
    </row>
    <row r="27" spans="1:25">
      <c r="A27" s="7" t="s">
        <v>705</v>
      </c>
      <c r="B27" s="8">
        <v>2350000</v>
      </c>
      <c r="C27" s="8">
        <v>2610000</v>
      </c>
      <c r="D27" s="8">
        <v>1830000</v>
      </c>
      <c r="E27" s="8">
        <v>3370000</v>
      </c>
      <c r="F27" s="8">
        <v>3340000</v>
      </c>
      <c r="G27" s="8">
        <v>3060000</v>
      </c>
      <c r="H27" s="8">
        <v>1870000</v>
      </c>
      <c r="I27" s="8">
        <v>5070000</v>
      </c>
      <c r="J27" s="8">
        <v>2230000</v>
      </c>
      <c r="K27" s="8">
        <v>2030000</v>
      </c>
      <c r="L27" s="8">
        <v>3250000</v>
      </c>
      <c r="M27" s="8">
        <v>2110000</v>
      </c>
      <c r="N27" s="8">
        <v>6740000</v>
      </c>
      <c r="O27" s="8">
        <v>6390000</v>
      </c>
      <c r="P27" s="8">
        <v>6020000</v>
      </c>
      <c r="Q27" s="8">
        <v>4470000</v>
      </c>
      <c r="R27" s="8">
        <v>4050000</v>
      </c>
      <c r="S27" s="8">
        <v>4150000</v>
      </c>
      <c r="T27" s="8">
        <v>10400000</v>
      </c>
      <c r="U27" s="8">
        <v>8210000</v>
      </c>
      <c r="V27" s="8">
        <v>9500000</v>
      </c>
      <c r="W27" s="8">
        <v>6910000</v>
      </c>
      <c r="X27" s="8">
        <v>8170000</v>
      </c>
      <c r="Y27" s="8">
        <v>7600000</v>
      </c>
    </row>
    <row r="28" spans="1:23">
      <c r="A28" s="7" t="s">
        <v>706</v>
      </c>
      <c r="N28" s="7">
        <v>183334</v>
      </c>
      <c r="O28" s="7">
        <v>177589</v>
      </c>
      <c r="P28" s="7">
        <v>140889</v>
      </c>
      <c r="Q28" s="7">
        <v>214502</v>
      </c>
      <c r="R28" s="7">
        <v>197586</v>
      </c>
      <c r="S28" s="7">
        <v>214131</v>
      </c>
      <c r="T28" s="7">
        <v>95260.1</v>
      </c>
      <c r="W28" s="7">
        <v>131781</v>
      </c>
    </row>
    <row r="29" spans="1:25">
      <c r="A29" s="7" t="s">
        <v>167</v>
      </c>
      <c r="B29" s="8">
        <v>4010000</v>
      </c>
      <c r="C29" s="8">
        <v>3770000</v>
      </c>
      <c r="D29" s="8">
        <v>3770000</v>
      </c>
      <c r="E29" s="8">
        <v>6020000</v>
      </c>
      <c r="F29" s="8">
        <v>5900000</v>
      </c>
      <c r="G29" s="8">
        <v>6030000</v>
      </c>
      <c r="H29" s="8">
        <v>4130000</v>
      </c>
      <c r="I29" s="8">
        <v>4450000</v>
      </c>
      <c r="J29" s="8">
        <v>4260000</v>
      </c>
      <c r="K29" s="8">
        <v>4860000</v>
      </c>
      <c r="L29" s="8">
        <v>5350000</v>
      </c>
      <c r="M29" s="8">
        <v>5410000</v>
      </c>
      <c r="N29" s="8">
        <v>19200000</v>
      </c>
      <c r="O29" s="8">
        <v>19000000</v>
      </c>
      <c r="P29" s="8">
        <v>20300000</v>
      </c>
      <c r="Q29" s="8">
        <v>15600000</v>
      </c>
      <c r="R29" s="8">
        <v>18500000</v>
      </c>
      <c r="S29" s="8">
        <v>17300000</v>
      </c>
      <c r="T29" s="8">
        <v>9610000</v>
      </c>
      <c r="U29" s="8">
        <v>9340000</v>
      </c>
      <c r="V29" s="8">
        <v>9350000</v>
      </c>
      <c r="W29" s="8">
        <v>20100000</v>
      </c>
      <c r="X29" s="8">
        <v>19800000</v>
      </c>
      <c r="Y29" s="8">
        <v>17900000</v>
      </c>
    </row>
    <row r="30" spans="1:25">
      <c r="A30" s="7" t="s">
        <v>707</v>
      </c>
      <c r="B30" s="8">
        <v>12300000</v>
      </c>
      <c r="C30" s="8">
        <v>12700000</v>
      </c>
      <c r="D30" s="8">
        <v>14000000</v>
      </c>
      <c r="E30" s="8">
        <v>21500000</v>
      </c>
      <c r="F30" s="8">
        <v>22900000</v>
      </c>
      <c r="G30" s="8">
        <v>22900000</v>
      </c>
      <c r="H30" s="8">
        <v>12400000</v>
      </c>
      <c r="I30" s="8">
        <v>12200000</v>
      </c>
      <c r="J30" s="8">
        <v>12000000</v>
      </c>
      <c r="K30" s="8">
        <v>11900000</v>
      </c>
      <c r="L30" s="8">
        <v>11500000</v>
      </c>
      <c r="M30" s="8">
        <v>11900000</v>
      </c>
      <c r="N30" s="8">
        <v>13000000</v>
      </c>
      <c r="O30" s="8">
        <v>13800000</v>
      </c>
      <c r="P30" s="8">
        <v>13400000</v>
      </c>
      <c r="Q30" s="8">
        <v>11600000</v>
      </c>
      <c r="R30" s="8">
        <v>12800000</v>
      </c>
      <c r="S30" s="8">
        <v>12400000</v>
      </c>
      <c r="T30" s="8">
        <v>19600000</v>
      </c>
      <c r="U30" s="8">
        <v>20500000</v>
      </c>
      <c r="V30" s="8">
        <v>20600000</v>
      </c>
      <c r="W30" s="8">
        <v>15400000</v>
      </c>
      <c r="X30" s="8">
        <v>14800000</v>
      </c>
      <c r="Y30" s="8">
        <v>14700000</v>
      </c>
    </row>
    <row r="31" spans="1:25">
      <c r="A31" s="7" t="s">
        <v>708</v>
      </c>
      <c r="B31" s="7">
        <v>561537</v>
      </c>
      <c r="C31" s="7">
        <v>448908</v>
      </c>
      <c r="D31" s="7">
        <v>462592</v>
      </c>
      <c r="E31" s="8">
        <v>5170000</v>
      </c>
      <c r="F31" s="8">
        <v>4870000</v>
      </c>
      <c r="G31" s="8">
        <v>4260000</v>
      </c>
      <c r="H31" s="7">
        <v>249701</v>
      </c>
      <c r="I31" s="8">
        <v>1530000</v>
      </c>
      <c r="J31" s="7">
        <v>455795</v>
      </c>
      <c r="K31" s="7">
        <v>427793</v>
      </c>
      <c r="L31" s="7">
        <v>484884</v>
      </c>
      <c r="M31" s="7">
        <v>532887</v>
      </c>
      <c r="N31" s="8">
        <v>33100000</v>
      </c>
      <c r="O31" s="8">
        <v>36400000</v>
      </c>
      <c r="P31" s="8">
        <v>37100000</v>
      </c>
      <c r="Q31" s="8">
        <v>17100000</v>
      </c>
      <c r="R31" s="8">
        <v>15800000</v>
      </c>
      <c r="S31" s="8">
        <v>16400000</v>
      </c>
      <c r="T31" s="8">
        <v>29800000</v>
      </c>
      <c r="U31" s="8">
        <v>25400000</v>
      </c>
      <c r="V31" s="8">
        <v>27700000</v>
      </c>
      <c r="W31" s="8">
        <v>30700000</v>
      </c>
      <c r="X31" s="8">
        <v>28300000</v>
      </c>
      <c r="Y31" s="8">
        <v>28400000</v>
      </c>
    </row>
    <row r="32" spans="1:25">
      <c r="A32" s="7" t="s">
        <v>709</v>
      </c>
      <c r="B32" s="8">
        <v>74800000</v>
      </c>
      <c r="C32" s="8">
        <v>65900000</v>
      </c>
      <c r="D32" s="8">
        <v>66400000</v>
      </c>
      <c r="E32" s="8">
        <v>97500000</v>
      </c>
      <c r="F32" s="8">
        <v>110000000</v>
      </c>
      <c r="G32" s="8">
        <v>120000000</v>
      </c>
      <c r="H32" s="8">
        <v>55400000</v>
      </c>
      <c r="I32" s="8">
        <v>72400000</v>
      </c>
      <c r="J32" s="8">
        <v>56900000</v>
      </c>
      <c r="K32" s="8">
        <v>64700000</v>
      </c>
      <c r="L32" s="8">
        <v>54100000</v>
      </c>
      <c r="M32" s="8">
        <v>51800000</v>
      </c>
      <c r="N32" s="8">
        <v>26500000</v>
      </c>
      <c r="O32" s="8">
        <v>22900000</v>
      </c>
      <c r="P32" s="8">
        <v>25900000</v>
      </c>
      <c r="Q32" s="8">
        <v>13200000</v>
      </c>
      <c r="R32" s="8">
        <v>18100000</v>
      </c>
      <c r="S32" s="8">
        <v>16800000</v>
      </c>
      <c r="T32" s="8">
        <v>58300000</v>
      </c>
      <c r="U32" s="8">
        <v>52500000</v>
      </c>
      <c r="V32" s="8">
        <v>55900000</v>
      </c>
      <c r="W32" s="8">
        <v>40500000</v>
      </c>
      <c r="X32" s="8">
        <v>41600000</v>
      </c>
      <c r="Y32" s="8">
        <v>41800000</v>
      </c>
    </row>
    <row r="33" spans="1:25">
      <c r="A33" s="7" t="s">
        <v>178</v>
      </c>
      <c r="B33" s="8">
        <v>4110000</v>
      </c>
      <c r="C33" s="8">
        <v>3680000</v>
      </c>
      <c r="D33" s="8">
        <v>3890000</v>
      </c>
      <c r="E33" s="8">
        <v>9950000</v>
      </c>
      <c r="F33" s="8">
        <v>9030000</v>
      </c>
      <c r="G33" s="8">
        <v>7620000</v>
      </c>
      <c r="H33" s="8">
        <v>3600000</v>
      </c>
      <c r="I33" s="8">
        <v>2620000</v>
      </c>
      <c r="J33" s="8">
        <v>4280000</v>
      </c>
      <c r="K33" s="8">
        <v>2850000</v>
      </c>
      <c r="L33" s="8">
        <v>4200000</v>
      </c>
      <c r="M33" s="8">
        <v>4410000</v>
      </c>
      <c r="N33" s="8">
        <v>11300000</v>
      </c>
      <c r="O33" s="8">
        <v>12000000</v>
      </c>
      <c r="P33" s="8">
        <v>10400000</v>
      </c>
      <c r="Q33" s="8">
        <v>12800000</v>
      </c>
      <c r="R33" s="8">
        <v>8470000</v>
      </c>
      <c r="S33" s="8">
        <v>9810000</v>
      </c>
      <c r="T33" s="8">
        <v>4120000</v>
      </c>
      <c r="U33" s="8">
        <v>5520000</v>
      </c>
      <c r="V33" s="8">
        <v>4320000</v>
      </c>
      <c r="W33" s="8">
        <v>4870000</v>
      </c>
      <c r="X33" s="8">
        <v>3300000</v>
      </c>
      <c r="Y33" s="8">
        <v>3420000</v>
      </c>
    </row>
    <row r="34" spans="1:25">
      <c r="A34" s="7" t="s">
        <v>710</v>
      </c>
      <c r="B34" s="8">
        <v>43300000</v>
      </c>
      <c r="C34" s="8">
        <v>45700000</v>
      </c>
      <c r="D34" s="8">
        <v>49400000</v>
      </c>
      <c r="E34" s="8">
        <v>52600000</v>
      </c>
      <c r="F34" s="8">
        <v>57200000</v>
      </c>
      <c r="G34" s="8">
        <v>50800000</v>
      </c>
      <c r="H34" s="8">
        <v>41400000</v>
      </c>
      <c r="I34" s="8">
        <v>30400000</v>
      </c>
      <c r="J34" s="8">
        <v>35100000</v>
      </c>
      <c r="K34" s="8">
        <v>38300000</v>
      </c>
      <c r="L34" s="8">
        <v>39500000</v>
      </c>
      <c r="M34" s="8">
        <v>36700000</v>
      </c>
      <c r="N34" s="8">
        <v>21600000</v>
      </c>
      <c r="O34" s="8">
        <v>22800000</v>
      </c>
      <c r="P34" s="8">
        <v>24000000</v>
      </c>
      <c r="Q34" s="8">
        <v>21700000</v>
      </c>
      <c r="R34" s="8">
        <v>21400000</v>
      </c>
      <c r="S34" s="8">
        <v>22900000</v>
      </c>
      <c r="T34" s="8">
        <v>44100000</v>
      </c>
      <c r="U34" s="8">
        <v>41200000</v>
      </c>
      <c r="V34" s="8">
        <v>44300000</v>
      </c>
      <c r="W34" s="8">
        <v>25400000</v>
      </c>
      <c r="X34" s="8">
        <v>24400000</v>
      </c>
      <c r="Y34" s="8">
        <v>26100000</v>
      </c>
    </row>
    <row r="35" spans="1:25">
      <c r="A35" s="7" t="s">
        <v>711</v>
      </c>
      <c r="B35" s="8">
        <v>8450000</v>
      </c>
      <c r="C35" s="8">
        <v>8540000</v>
      </c>
      <c r="D35" s="8">
        <v>8150000</v>
      </c>
      <c r="E35" s="8">
        <v>11400000</v>
      </c>
      <c r="F35" s="8">
        <v>11500000</v>
      </c>
      <c r="G35" s="8">
        <v>11300000</v>
      </c>
      <c r="H35" s="8">
        <v>8530000</v>
      </c>
      <c r="I35" s="8">
        <v>8670000</v>
      </c>
      <c r="J35" s="8">
        <v>9610000</v>
      </c>
      <c r="K35" s="8">
        <v>6990000</v>
      </c>
      <c r="L35" s="8">
        <v>7540000</v>
      </c>
      <c r="M35" s="8">
        <v>6880000</v>
      </c>
      <c r="N35" s="8">
        <v>3700000</v>
      </c>
      <c r="O35" s="8">
        <v>3130000</v>
      </c>
      <c r="P35" s="8">
        <v>3730000</v>
      </c>
      <c r="Q35" s="8">
        <v>1750000</v>
      </c>
      <c r="R35" s="8">
        <v>1990000</v>
      </c>
      <c r="S35" s="8">
        <v>2050000</v>
      </c>
      <c r="T35" s="8">
        <v>6070000</v>
      </c>
      <c r="U35" s="8">
        <v>5390000</v>
      </c>
      <c r="V35" s="8">
        <v>5840000</v>
      </c>
      <c r="W35" s="8">
        <v>4560000</v>
      </c>
      <c r="X35" s="8">
        <v>4730000</v>
      </c>
      <c r="Y35" s="8">
        <v>4950000</v>
      </c>
    </row>
    <row r="36" spans="1:25">
      <c r="A36" s="7" t="s">
        <v>712</v>
      </c>
      <c r="B36" s="8">
        <v>189000000</v>
      </c>
      <c r="C36" s="8">
        <v>185000000</v>
      </c>
      <c r="D36" s="8">
        <v>199000000</v>
      </c>
      <c r="E36" s="8">
        <v>95200000</v>
      </c>
      <c r="F36" s="8">
        <v>96300000</v>
      </c>
      <c r="G36" s="8">
        <v>95900000</v>
      </c>
      <c r="H36" s="8">
        <v>235000000</v>
      </c>
      <c r="I36" s="8">
        <v>211000000</v>
      </c>
      <c r="J36" s="8">
        <v>179000000</v>
      </c>
      <c r="K36" s="8">
        <v>241000000</v>
      </c>
      <c r="L36" s="8">
        <v>259000000</v>
      </c>
      <c r="M36" s="8">
        <v>290000000</v>
      </c>
      <c r="N36" s="8">
        <v>18000000</v>
      </c>
      <c r="O36" s="8">
        <v>16100000</v>
      </c>
      <c r="P36" s="8">
        <v>17900000</v>
      </c>
      <c r="Q36" s="8">
        <v>11600000</v>
      </c>
      <c r="R36" s="8">
        <v>13900000</v>
      </c>
      <c r="S36" s="8">
        <v>12200000</v>
      </c>
      <c r="T36" s="8">
        <v>14500000</v>
      </c>
      <c r="U36" s="8">
        <v>13200000</v>
      </c>
      <c r="V36" s="8">
        <v>14000000</v>
      </c>
      <c r="W36" s="8">
        <v>21300000</v>
      </c>
      <c r="X36" s="8">
        <v>21600000</v>
      </c>
      <c r="Y36" s="8">
        <v>23700000</v>
      </c>
    </row>
    <row r="37" spans="1:25">
      <c r="A37" s="7" t="s">
        <v>713</v>
      </c>
      <c r="B37" s="8">
        <v>15000000</v>
      </c>
      <c r="C37" s="8">
        <v>13900000</v>
      </c>
      <c r="D37" s="8">
        <v>13200000</v>
      </c>
      <c r="E37" s="8">
        <v>4730000</v>
      </c>
      <c r="F37" s="8">
        <v>5020000</v>
      </c>
      <c r="G37" s="8">
        <v>6220000</v>
      </c>
      <c r="H37" s="8">
        <v>19000000</v>
      </c>
      <c r="I37" s="8">
        <v>10000000</v>
      </c>
      <c r="J37" s="8">
        <v>12400000</v>
      </c>
      <c r="K37" s="8">
        <v>11100000</v>
      </c>
      <c r="L37" s="8">
        <v>16600000</v>
      </c>
      <c r="M37" s="8">
        <v>12500000</v>
      </c>
      <c r="N37" s="8">
        <v>1270000</v>
      </c>
      <c r="O37" s="8">
        <v>1290000</v>
      </c>
      <c r="P37" s="8">
        <v>1370000</v>
      </c>
      <c r="Q37" s="8">
        <v>1500000</v>
      </c>
      <c r="R37" s="8">
        <v>1420000</v>
      </c>
      <c r="S37" s="8">
        <v>1280000</v>
      </c>
      <c r="T37" s="8">
        <v>2770000</v>
      </c>
      <c r="U37" s="8">
        <v>2490000</v>
      </c>
      <c r="V37" s="8">
        <v>2670000</v>
      </c>
      <c r="W37" s="8">
        <v>1520000</v>
      </c>
      <c r="X37" s="8">
        <v>1560000</v>
      </c>
      <c r="Y37" s="8">
        <v>1740000</v>
      </c>
    </row>
    <row r="38" spans="1:25">
      <c r="A38" s="7" t="s">
        <v>204</v>
      </c>
      <c r="B38" s="8">
        <v>14200000</v>
      </c>
      <c r="C38" s="8">
        <v>13500000</v>
      </c>
      <c r="D38" s="8">
        <v>13900000</v>
      </c>
      <c r="E38" s="8">
        <v>17200000</v>
      </c>
      <c r="F38" s="8">
        <v>16500000</v>
      </c>
      <c r="G38" s="8">
        <v>13200000</v>
      </c>
      <c r="H38" s="8">
        <v>12400000</v>
      </c>
      <c r="I38" s="8">
        <v>14700000</v>
      </c>
      <c r="J38" s="8">
        <v>14200000</v>
      </c>
      <c r="K38" s="8">
        <v>15600000</v>
      </c>
      <c r="L38" s="8">
        <v>14800000</v>
      </c>
      <c r="M38" s="8">
        <v>13900000</v>
      </c>
      <c r="N38" s="8">
        <v>12900000</v>
      </c>
      <c r="O38" s="8">
        <v>15600000</v>
      </c>
      <c r="P38" s="8">
        <v>13900000</v>
      </c>
      <c r="Q38" s="8">
        <v>18000000</v>
      </c>
      <c r="R38" s="8">
        <v>17300000</v>
      </c>
      <c r="S38" s="8">
        <v>17200000</v>
      </c>
      <c r="T38" s="8">
        <v>7260000</v>
      </c>
      <c r="U38" s="8">
        <v>8680000</v>
      </c>
      <c r="V38" s="8">
        <v>7940000</v>
      </c>
      <c r="W38" s="8">
        <v>10300000</v>
      </c>
      <c r="X38" s="8">
        <v>9210000</v>
      </c>
      <c r="Y38" s="8">
        <v>8590000</v>
      </c>
    </row>
    <row r="39" spans="1:25">
      <c r="A39" s="7" t="s">
        <v>714</v>
      </c>
      <c r="C39" s="7">
        <v>83014.9</v>
      </c>
      <c r="E39" s="7">
        <v>140962</v>
      </c>
      <c r="F39" s="7">
        <v>133893</v>
      </c>
      <c r="G39" s="7">
        <v>99082.6</v>
      </c>
      <c r="H39" s="7">
        <v>118920</v>
      </c>
      <c r="K39" s="7">
        <v>90273.3</v>
      </c>
      <c r="N39" s="7">
        <v>57075.1</v>
      </c>
      <c r="O39" s="7">
        <v>54183.5</v>
      </c>
      <c r="P39" s="7">
        <v>63931</v>
      </c>
      <c r="Q39" s="7">
        <v>47193.6</v>
      </c>
      <c r="R39" s="7">
        <v>64767.6</v>
      </c>
      <c r="S39" s="7">
        <v>55678.3</v>
      </c>
      <c r="T39" s="7">
        <v>77076.4</v>
      </c>
      <c r="U39" s="7">
        <v>95152.2</v>
      </c>
      <c r="V39" s="7">
        <v>80955.1</v>
      </c>
      <c r="W39" s="7">
        <v>81213.1</v>
      </c>
      <c r="X39" s="7">
        <v>79437.4</v>
      </c>
      <c r="Y39" s="7">
        <v>79196.8</v>
      </c>
    </row>
    <row r="40" spans="1:25">
      <c r="A40" s="7" t="s">
        <v>715</v>
      </c>
      <c r="B40" s="8">
        <v>2750000</v>
      </c>
      <c r="C40" s="8">
        <v>2720000</v>
      </c>
      <c r="D40" s="8">
        <v>2730000</v>
      </c>
      <c r="E40" s="8">
        <v>13500000</v>
      </c>
      <c r="F40" s="8">
        <v>12200000</v>
      </c>
      <c r="G40" s="8">
        <v>11400000</v>
      </c>
      <c r="H40" s="8">
        <v>2330000</v>
      </c>
      <c r="I40" s="8">
        <v>2700000</v>
      </c>
      <c r="J40" s="8">
        <v>2440000</v>
      </c>
      <c r="K40" s="8">
        <v>2540000</v>
      </c>
      <c r="L40" s="8">
        <v>3030000</v>
      </c>
      <c r="M40" s="8">
        <v>2490000</v>
      </c>
      <c r="N40" s="8">
        <v>67900000</v>
      </c>
      <c r="O40" s="8">
        <v>71400000</v>
      </c>
      <c r="P40" s="8">
        <v>71000000</v>
      </c>
      <c r="Q40" s="8">
        <v>37100000</v>
      </c>
      <c r="R40" s="8">
        <v>36300000</v>
      </c>
      <c r="S40" s="8">
        <v>36900000</v>
      </c>
      <c r="T40" s="8">
        <v>55900000</v>
      </c>
      <c r="U40" s="8">
        <v>50900000</v>
      </c>
      <c r="V40" s="8">
        <v>53800000</v>
      </c>
      <c r="W40" s="8">
        <v>67500000</v>
      </c>
      <c r="X40" s="8">
        <v>65100000</v>
      </c>
      <c r="Y40" s="8">
        <v>68300000</v>
      </c>
    </row>
    <row r="41" spans="1:25">
      <c r="A41" s="7" t="s">
        <v>716</v>
      </c>
      <c r="B41" s="8">
        <v>8370000</v>
      </c>
      <c r="C41" s="8">
        <v>9100000</v>
      </c>
      <c r="D41" s="8">
        <v>9110000</v>
      </c>
      <c r="E41" s="8">
        <v>21400000</v>
      </c>
      <c r="F41" s="8">
        <v>21700000</v>
      </c>
      <c r="G41" s="8">
        <v>15400000</v>
      </c>
      <c r="H41" s="8">
        <v>8280000</v>
      </c>
      <c r="I41" s="8">
        <v>12000000</v>
      </c>
      <c r="J41" s="8">
        <v>11500000</v>
      </c>
      <c r="K41" s="8">
        <v>7030000</v>
      </c>
      <c r="L41" s="8">
        <v>8710000</v>
      </c>
      <c r="M41" s="8">
        <v>4910000</v>
      </c>
      <c r="N41" s="8">
        <v>4430000</v>
      </c>
      <c r="O41" s="8">
        <v>5210000</v>
      </c>
      <c r="P41" s="8">
        <v>5900000</v>
      </c>
      <c r="Q41" s="8">
        <v>3290000</v>
      </c>
      <c r="R41" s="8">
        <v>5070000</v>
      </c>
      <c r="S41" s="8">
        <v>4230000</v>
      </c>
      <c r="T41" s="8">
        <v>10000000</v>
      </c>
      <c r="U41" s="8">
        <v>8270000</v>
      </c>
      <c r="V41" s="8">
        <v>8890000</v>
      </c>
      <c r="W41" s="8">
        <v>9040000</v>
      </c>
      <c r="X41" s="8">
        <v>8480000</v>
      </c>
      <c r="Y41" s="8">
        <v>8870000</v>
      </c>
    </row>
    <row r="42" spans="1:25">
      <c r="A42" s="7" t="s">
        <v>717</v>
      </c>
      <c r="B42" s="8">
        <v>2960000</v>
      </c>
      <c r="C42" s="8">
        <v>3130000</v>
      </c>
      <c r="D42" s="8">
        <v>2330000</v>
      </c>
      <c r="E42" s="8">
        <v>3860000</v>
      </c>
      <c r="F42" s="8">
        <v>3670000</v>
      </c>
      <c r="G42" s="8">
        <v>3850000</v>
      </c>
      <c r="H42" s="8">
        <v>1250000</v>
      </c>
      <c r="I42" s="8">
        <v>2240000</v>
      </c>
      <c r="J42" s="8">
        <v>1830000</v>
      </c>
      <c r="K42" s="8">
        <v>1870000</v>
      </c>
      <c r="L42" s="8">
        <v>1960000</v>
      </c>
      <c r="M42" s="8">
        <v>1080000</v>
      </c>
      <c r="N42" s="8">
        <v>2200000</v>
      </c>
      <c r="O42" s="8">
        <v>1770000</v>
      </c>
      <c r="P42" s="8">
        <v>2430000</v>
      </c>
      <c r="Q42" s="8">
        <v>1730000</v>
      </c>
      <c r="R42" s="8">
        <v>1860000</v>
      </c>
      <c r="S42" s="8">
        <v>1790000</v>
      </c>
      <c r="T42" s="8">
        <v>2950000</v>
      </c>
      <c r="U42" s="8">
        <v>2660000</v>
      </c>
      <c r="V42" s="8">
        <v>2520000</v>
      </c>
      <c r="W42" s="8">
        <v>2950000</v>
      </c>
      <c r="X42" s="8">
        <v>3010000</v>
      </c>
      <c r="Y42" s="8">
        <v>2850000</v>
      </c>
    </row>
    <row r="43" spans="1:25">
      <c r="A43" s="7" t="s">
        <v>230</v>
      </c>
      <c r="B43" s="8">
        <v>3990000</v>
      </c>
      <c r="C43" s="8">
        <v>4090000</v>
      </c>
      <c r="D43" s="8">
        <v>4480000</v>
      </c>
      <c r="E43" s="8">
        <v>5480000</v>
      </c>
      <c r="F43" s="8">
        <v>4920000</v>
      </c>
      <c r="G43" s="8">
        <v>4420000</v>
      </c>
      <c r="H43" s="8">
        <v>4320000</v>
      </c>
      <c r="I43" s="8">
        <v>3240000</v>
      </c>
      <c r="J43" s="8">
        <v>3840000</v>
      </c>
      <c r="K43" s="8">
        <v>4020000</v>
      </c>
      <c r="L43" s="8">
        <v>4940000</v>
      </c>
      <c r="M43" s="8">
        <v>5430000</v>
      </c>
      <c r="N43" s="8">
        <v>5120000</v>
      </c>
      <c r="O43" s="8">
        <v>5650000</v>
      </c>
      <c r="P43" s="8">
        <v>5140000</v>
      </c>
      <c r="Q43" s="8">
        <v>5690000</v>
      </c>
      <c r="R43" s="8">
        <v>5730000</v>
      </c>
      <c r="S43" s="8">
        <v>5710000</v>
      </c>
      <c r="T43" s="8">
        <v>2520000</v>
      </c>
      <c r="U43" s="8">
        <v>2610000</v>
      </c>
      <c r="V43" s="8">
        <v>2430000</v>
      </c>
      <c r="W43" s="8">
        <v>3820000</v>
      </c>
      <c r="X43" s="8">
        <v>3440000</v>
      </c>
      <c r="Y43" s="8">
        <v>3410000</v>
      </c>
    </row>
    <row r="44" spans="1:25">
      <c r="A44" s="7" t="s">
        <v>718</v>
      </c>
      <c r="B44" s="8">
        <v>1020000</v>
      </c>
      <c r="C44" s="8">
        <v>1020000</v>
      </c>
      <c r="D44" s="7">
        <v>888480</v>
      </c>
      <c r="E44" s="8">
        <v>2620000</v>
      </c>
      <c r="F44" s="8">
        <v>2500000</v>
      </c>
      <c r="G44" s="8">
        <v>2620000</v>
      </c>
      <c r="H44" s="7">
        <v>589325</v>
      </c>
      <c r="I44" s="7">
        <v>665978</v>
      </c>
      <c r="J44" s="7">
        <v>827072</v>
      </c>
      <c r="K44" s="7">
        <v>677568</v>
      </c>
      <c r="L44" s="7">
        <v>606289</v>
      </c>
      <c r="M44" s="7">
        <v>955067</v>
      </c>
      <c r="N44" s="8">
        <v>3660000</v>
      </c>
      <c r="O44" s="8">
        <v>3870000</v>
      </c>
      <c r="P44" s="8">
        <v>3370000</v>
      </c>
      <c r="Q44" s="8">
        <v>4860000</v>
      </c>
      <c r="R44" s="8">
        <v>4030000</v>
      </c>
      <c r="S44" s="8">
        <v>4410000</v>
      </c>
      <c r="T44" s="8">
        <v>2200000</v>
      </c>
      <c r="U44" s="8">
        <v>2840000</v>
      </c>
      <c r="V44" s="8">
        <v>2440000</v>
      </c>
      <c r="W44" s="8">
        <v>1810000</v>
      </c>
      <c r="X44" s="8">
        <v>1490000</v>
      </c>
      <c r="Y44" s="8">
        <v>1620000</v>
      </c>
    </row>
    <row r="45" spans="1:25">
      <c r="A45" s="7" t="s">
        <v>719</v>
      </c>
      <c r="B45" s="8">
        <v>14600000</v>
      </c>
      <c r="C45" s="8">
        <v>14000000</v>
      </c>
      <c r="D45" s="8">
        <v>15500000</v>
      </c>
      <c r="E45" s="8">
        <v>21300000</v>
      </c>
      <c r="F45" s="8">
        <v>22200000</v>
      </c>
      <c r="G45" s="8">
        <v>23000000</v>
      </c>
      <c r="H45" s="8">
        <v>12400000</v>
      </c>
      <c r="I45" s="8">
        <v>13100000</v>
      </c>
      <c r="J45" s="8">
        <v>13000000</v>
      </c>
      <c r="K45" s="8">
        <v>13100000</v>
      </c>
      <c r="L45" s="8">
        <v>13200000</v>
      </c>
      <c r="M45" s="8">
        <v>12700000</v>
      </c>
      <c r="N45" s="8">
        <v>10800000</v>
      </c>
      <c r="O45" s="8">
        <v>9290000</v>
      </c>
      <c r="P45" s="8">
        <v>10900000</v>
      </c>
      <c r="Q45" s="8">
        <v>7170000</v>
      </c>
      <c r="R45" s="8">
        <v>8790000</v>
      </c>
      <c r="S45" s="8">
        <v>8100000</v>
      </c>
      <c r="T45" s="8">
        <v>14200000</v>
      </c>
      <c r="U45" s="8">
        <v>14500000</v>
      </c>
      <c r="V45" s="8">
        <v>14400000</v>
      </c>
      <c r="W45" s="8">
        <v>14000000</v>
      </c>
      <c r="X45" s="8">
        <v>14200000</v>
      </c>
      <c r="Y45" s="8">
        <v>14200000</v>
      </c>
    </row>
    <row r="46" spans="1:25">
      <c r="A46" s="7" t="s">
        <v>720</v>
      </c>
      <c r="B46" s="7">
        <v>98043</v>
      </c>
      <c r="C46" s="7">
        <v>72942.1</v>
      </c>
      <c r="D46" s="7">
        <v>74620.7</v>
      </c>
      <c r="E46" s="7">
        <v>77897.9</v>
      </c>
      <c r="F46" s="7">
        <v>87924.5</v>
      </c>
      <c r="G46" s="7">
        <v>78581.5</v>
      </c>
      <c r="H46" s="7">
        <v>45459.5</v>
      </c>
      <c r="I46" s="7">
        <v>28333.6</v>
      </c>
      <c r="L46" s="7">
        <v>47920.8</v>
      </c>
      <c r="O46" s="7">
        <v>99284</v>
      </c>
      <c r="P46" s="7">
        <v>89139.6</v>
      </c>
      <c r="Q46" s="7">
        <v>159275</v>
      </c>
      <c r="R46" s="7">
        <v>177528</v>
      </c>
      <c r="S46" s="7">
        <v>115512</v>
      </c>
      <c r="T46" s="7">
        <v>52694.4</v>
      </c>
      <c r="U46" s="7">
        <v>78606.5</v>
      </c>
      <c r="V46" s="7">
        <v>60134.6</v>
      </c>
      <c r="W46" s="7">
        <v>30595.3</v>
      </c>
      <c r="Y46" s="7">
        <v>66675.7</v>
      </c>
    </row>
    <row r="47" spans="1:25">
      <c r="A47" s="7" t="s">
        <v>239</v>
      </c>
      <c r="B47" s="8">
        <v>5080000</v>
      </c>
      <c r="C47" s="8">
        <v>5030000</v>
      </c>
      <c r="D47" s="8">
        <v>5090000</v>
      </c>
      <c r="E47" s="8">
        <v>9770000</v>
      </c>
      <c r="F47" s="8">
        <v>8440000</v>
      </c>
      <c r="G47" s="8">
        <v>6990000</v>
      </c>
      <c r="H47" s="8">
        <v>4800000</v>
      </c>
      <c r="I47" s="8">
        <v>5260000</v>
      </c>
      <c r="J47" s="8">
        <v>4890000</v>
      </c>
      <c r="K47" s="8">
        <v>4880000</v>
      </c>
      <c r="L47" s="8">
        <v>5090000</v>
      </c>
      <c r="M47" s="8">
        <v>5210000</v>
      </c>
      <c r="N47" s="8">
        <v>14100000</v>
      </c>
      <c r="O47" s="8">
        <v>16400000</v>
      </c>
      <c r="P47" s="8">
        <v>17800000</v>
      </c>
      <c r="Q47" s="8">
        <v>17000000</v>
      </c>
      <c r="R47" s="8">
        <v>19300000</v>
      </c>
      <c r="S47" s="8">
        <v>19200000</v>
      </c>
      <c r="T47" s="8">
        <v>9640000</v>
      </c>
      <c r="U47" s="8">
        <v>9240000</v>
      </c>
      <c r="V47" s="8">
        <v>8850000</v>
      </c>
      <c r="W47" s="8">
        <v>13600000</v>
      </c>
      <c r="X47" s="8">
        <v>13600000</v>
      </c>
      <c r="Y47" s="8">
        <v>12900000</v>
      </c>
    </row>
    <row r="48" spans="1:19">
      <c r="A48" s="7" t="s">
        <v>721</v>
      </c>
      <c r="E48" s="7">
        <v>701185</v>
      </c>
      <c r="N48" s="7">
        <v>479130</v>
      </c>
      <c r="P48" s="7">
        <v>362111</v>
      </c>
      <c r="Q48" s="8">
        <v>1100000</v>
      </c>
      <c r="R48" s="7">
        <v>734287</v>
      </c>
      <c r="S48" s="7">
        <v>736427</v>
      </c>
    </row>
    <row r="49" spans="1:21">
      <c r="A49" s="7" t="s">
        <v>722</v>
      </c>
      <c r="Q49" s="7">
        <v>171652</v>
      </c>
      <c r="R49" s="7">
        <v>163300</v>
      </c>
      <c r="U49" s="7">
        <v>93975.6</v>
      </c>
    </row>
    <row r="50" spans="1:25">
      <c r="A50" s="7" t="s">
        <v>723</v>
      </c>
      <c r="B50" s="7">
        <v>816640</v>
      </c>
      <c r="C50" s="7">
        <v>825573</v>
      </c>
      <c r="D50" s="8">
        <v>1110000</v>
      </c>
      <c r="E50" s="8">
        <v>2290000</v>
      </c>
      <c r="F50" s="8">
        <v>2030000</v>
      </c>
      <c r="G50" s="8">
        <v>1790000</v>
      </c>
      <c r="H50" s="7">
        <v>825378</v>
      </c>
      <c r="I50" s="7">
        <v>964818</v>
      </c>
      <c r="J50" s="7">
        <v>886958</v>
      </c>
      <c r="K50" s="7">
        <v>847045</v>
      </c>
      <c r="L50" s="7">
        <v>837479</v>
      </c>
      <c r="M50" s="8">
        <v>1030000</v>
      </c>
      <c r="N50" s="8">
        <v>3850000</v>
      </c>
      <c r="O50" s="8">
        <v>4010000</v>
      </c>
      <c r="P50" s="8">
        <v>3720000</v>
      </c>
      <c r="Q50" s="8">
        <v>5040000</v>
      </c>
      <c r="R50" s="8">
        <v>4370000</v>
      </c>
      <c r="S50" s="8">
        <v>4410000</v>
      </c>
      <c r="T50" s="8">
        <v>2520000</v>
      </c>
      <c r="U50" s="8">
        <v>3030000</v>
      </c>
      <c r="V50" s="8">
        <v>2540000</v>
      </c>
      <c r="W50" s="8">
        <v>2360000</v>
      </c>
      <c r="X50" s="8">
        <v>1940000</v>
      </c>
      <c r="Y50" s="8">
        <v>2050000</v>
      </c>
    </row>
    <row r="51" spans="1:25">
      <c r="A51" s="7" t="s">
        <v>724</v>
      </c>
      <c r="G51" s="7">
        <v>680651</v>
      </c>
      <c r="I51" s="7">
        <v>954296</v>
      </c>
      <c r="N51" s="7">
        <v>545863</v>
      </c>
      <c r="O51" s="7">
        <v>320470</v>
      </c>
      <c r="Q51" s="7">
        <v>100602</v>
      </c>
      <c r="R51" s="7">
        <v>67137.9</v>
      </c>
      <c r="S51" s="7">
        <v>124635</v>
      </c>
      <c r="U51" s="7">
        <v>116097</v>
      </c>
      <c r="V51" s="7">
        <v>168820</v>
      </c>
      <c r="Y51" s="7">
        <v>509470</v>
      </c>
    </row>
    <row r="52" spans="1:25">
      <c r="A52" s="7" t="s">
        <v>725</v>
      </c>
      <c r="B52" s="8">
        <v>2010000</v>
      </c>
      <c r="C52" s="8">
        <v>2390000</v>
      </c>
      <c r="D52" s="8">
        <v>2500000</v>
      </c>
      <c r="E52" s="8">
        <v>1160000</v>
      </c>
      <c r="F52" s="8">
        <v>1780000</v>
      </c>
      <c r="G52" s="8">
        <v>1590000</v>
      </c>
      <c r="H52" s="8">
        <v>2750000</v>
      </c>
      <c r="I52" s="8">
        <v>1030000</v>
      </c>
      <c r="J52" s="8">
        <v>2390000</v>
      </c>
      <c r="K52" s="8">
        <v>1120000</v>
      </c>
      <c r="L52" s="8">
        <v>2400000</v>
      </c>
      <c r="M52" s="8">
        <v>2000000</v>
      </c>
      <c r="N52" s="7">
        <v>431227</v>
      </c>
      <c r="O52" s="7">
        <v>508157</v>
      </c>
      <c r="P52" s="7">
        <v>493239</v>
      </c>
      <c r="Q52" s="7">
        <v>245729</v>
      </c>
      <c r="R52" s="7">
        <v>374944</v>
      </c>
      <c r="S52" s="7">
        <v>307778</v>
      </c>
      <c r="T52" s="7">
        <v>929174</v>
      </c>
      <c r="U52" s="7">
        <v>988239</v>
      </c>
      <c r="V52" s="8">
        <v>1080000</v>
      </c>
      <c r="W52" s="7">
        <v>778001</v>
      </c>
      <c r="X52" s="7">
        <v>862070</v>
      </c>
      <c r="Y52" s="7">
        <v>704859</v>
      </c>
    </row>
    <row r="53" spans="1:25">
      <c r="A53" s="7" t="s">
        <v>726</v>
      </c>
      <c r="B53" s="8">
        <v>1190000</v>
      </c>
      <c r="C53" s="8">
        <v>1120000</v>
      </c>
      <c r="D53" s="8">
        <v>1050000</v>
      </c>
      <c r="E53" s="8">
        <v>3690000</v>
      </c>
      <c r="F53" s="8">
        <v>3440000</v>
      </c>
      <c r="G53" s="8">
        <v>3180000</v>
      </c>
      <c r="H53" s="8">
        <v>1170000</v>
      </c>
      <c r="I53" s="7">
        <v>878464</v>
      </c>
      <c r="J53" s="7">
        <v>956654</v>
      </c>
      <c r="K53" s="8">
        <v>1060000</v>
      </c>
      <c r="L53" s="8">
        <v>1050000</v>
      </c>
      <c r="M53" s="8">
        <v>1550000</v>
      </c>
      <c r="N53" s="8">
        <v>25000000</v>
      </c>
      <c r="O53" s="8">
        <v>27700000</v>
      </c>
      <c r="P53" s="8">
        <v>29000000</v>
      </c>
      <c r="Q53" s="8">
        <v>15600000</v>
      </c>
      <c r="R53" s="8">
        <v>16600000</v>
      </c>
      <c r="S53" s="8">
        <v>16000000</v>
      </c>
      <c r="T53" s="8">
        <v>23700000</v>
      </c>
      <c r="U53" s="8">
        <v>22000000</v>
      </c>
      <c r="V53" s="8">
        <v>23500000</v>
      </c>
      <c r="W53" s="8">
        <v>28100000</v>
      </c>
      <c r="X53" s="8">
        <v>29200000</v>
      </c>
      <c r="Y53" s="8">
        <v>27700000</v>
      </c>
    </row>
    <row r="54" spans="1:25">
      <c r="A54" s="7" t="s">
        <v>727</v>
      </c>
      <c r="E54" s="7">
        <v>309300</v>
      </c>
      <c r="F54" s="7">
        <v>231729</v>
      </c>
      <c r="G54" s="7">
        <v>289416</v>
      </c>
      <c r="H54" s="7">
        <v>80391.8</v>
      </c>
      <c r="N54" s="7">
        <v>308033</v>
      </c>
      <c r="O54" s="7">
        <v>347216</v>
      </c>
      <c r="P54" s="7">
        <v>276131</v>
      </c>
      <c r="Q54" s="7">
        <v>370949</v>
      </c>
      <c r="R54" s="7">
        <v>293437</v>
      </c>
      <c r="S54" s="7">
        <v>298744</v>
      </c>
      <c r="T54" s="7">
        <v>151367</v>
      </c>
      <c r="U54" s="7">
        <v>191015</v>
      </c>
      <c r="V54" s="7">
        <v>161884</v>
      </c>
      <c r="W54" s="7">
        <v>112922</v>
      </c>
      <c r="X54" s="7">
        <v>93441.5</v>
      </c>
      <c r="Y54" s="7">
        <v>98291.1</v>
      </c>
    </row>
    <row r="55" spans="1:25">
      <c r="A55" s="7" t="s">
        <v>728</v>
      </c>
      <c r="E55" s="7">
        <v>277549</v>
      </c>
      <c r="F55" s="7">
        <v>262222</v>
      </c>
      <c r="O55" s="7">
        <v>111587</v>
      </c>
      <c r="P55" s="7">
        <v>106151</v>
      </c>
      <c r="R55" s="7">
        <v>102061</v>
      </c>
      <c r="S55" s="7">
        <v>104043</v>
      </c>
      <c r="T55" s="7">
        <v>271738</v>
      </c>
      <c r="U55" s="7">
        <v>162769</v>
      </c>
      <c r="V55" s="7">
        <v>149387</v>
      </c>
      <c r="W55" s="7">
        <v>221070</v>
      </c>
      <c r="X55" s="7">
        <v>222162</v>
      </c>
      <c r="Y55" s="7">
        <v>355042</v>
      </c>
    </row>
    <row r="56" spans="1:25">
      <c r="A56" s="7" t="s">
        <v>729</v>
      </c>
      <c r="B56" s="8">
        <v>5580000</v>
      </c>
      <c r="C56" s="8">
        <v>5630000</v>
      </c>
      <c r="D56" s="8">
        <v>5480000</v>
      </c>
      <c r="E56" s="8">
        <v>6620000</v>
      </c>
      <c r="F56" s="8">
        <v>6350000</v>
      </c>
      <c r="G56" s="8">
        <v>5650000</v>
      </c>
      <c r="H56" s="8">
        <v>4920000</v>
      </c>
      <c r="I56" s="8">
        <v>3160000</v>
      </c>
      <c r="J56" s="8">
        <v>4740000</v>
      </c>
      <c r="K56" s="8">
        <v>4130000</v>
      </c>
      <c r="L56" s="8">
        <v>5290000</v>
      </c>
      <c r="M56" s="8">
        <v>3980000</v>
      </c>
      <c r="N56" s="8">
        <v>2980000</v>
      </c>
      <c r="O56" s="8">
        <v>2890000</v>
      </c>
      <c r="P56" s="8">
        <v>4280000</v>
      </c>
      <c r="Q56" s="8">
        <v>2900000</v>
      </c>
      <c r="R56" s="8">
        <v>3680000</v>
      </c>
      <c r="S56" s="8">
        <v>3390000</v>
      </c>
      <c r="T56" s="8">
        <v>5720000</v>
      </c>
      <c r="U56" s="8">
        <v>5550000</v>
      </c>
      <c r="V56" s="8">
        <v>5530000</v>
      </c>
      <c r="W56" s="8">
        <v>5270000</v>
      </c>
      <c r="X56" s="8">
        <v>5770000</v>
      </c>
      <c r="Y56" s="8">
        <v>5710000</v>
      </c>
    </row>
    <row r="57" spans="1:25">
      <c r="A57" s="7" t="s">
        <v>730</v>
      </c>
      <c r="B57" s="7">
        <v>292261</v>
      </c>
      <c r="C57" s="7">
        <v>214170</v>
      </c>
      <c r="D57" s="7">
        <v>259998</v>
      </c>
      <c r="E57" s="7">
        <v>325104</v>
      </c>
      <c r="F57" s="7">
        <v>374626</v>
      </c>
      <c r="G57" s="7">
        <v>401272</v>
      </c>
      <c r="H57" s="7">
        <v>223606</v>
      </c>
      <c r="I57" s="7">
        <v>90131.1</v>
      </c>
      <c r="J57" s="7">
        <v>406632</v>
      </c>
      <c r="K57" s="7">
        <v>239694</v>
      </c>
      <c r="L57" s="7">
        <v>170502</v>
      </c>
      <c r="M57" s="7">
        <v>185984</v>
      </c>
      <c r="N57" s="7">
        <v>488560</v>
      </c>
      <c r="O57" s="7">
        <v>723167</v>
      </c>
      <c r="P57" s="7">
        <v>659075</v>
      </c>
      <c r="Q57" s="7">
        <v>263227</v>
      </c>
      <c r="R57" s="7">
        <v>371251</v>
      </c>
      <c r="S57" s="7">
        <v>293117</v>
      </c>
      <c r="T57" s="7">
        <v>578216</v>
      </c>
      <c r="U57" s="7">
        <v>619752</v>
      </c>
      <c r="V57" s="7">
        <v>664760</v>
      </c>
      <c r="W57" s="7">
        <v>755033</v>
      </c>
      <c r="X57" s="7">
        <v>922279</v>
      </c>
      <c r="Y57" s="7">
        <v>652316</v>
      </c>
    </row>
    <row r="58" spans="1:25">
      <c r="A58" s="7" t="s">
        <v>731</v>
      </c>
      <c r="B58" s="8">
        <v>1480000</v>
      </c>
      <c r="C58" s="8">
        <v>1510000</v>
      </c>
      <c r="D58" s="8">
        <v>1480000</v>
      </c>
      <c r="E58" s="8">
        <v>1510000</v>
      </c>
      <c r="F58" s="8">
        <v>1340000</v>
      </c>
      <c r="G58" s="8">
        <v>1220000</v>
      </c>
      <c r="H58" s="8">
        <v>1810000</v>
      </c>
      <c r="I58" s="8">
        <v>1450000</v>
      </c>
      <c r="J58" s="8">
        <v>1670000</v>
      </c>
      <c r="K58" s="8">
        <v>1370000</v>
      </c>
      <c r="L58" s="8">
        <v>1490000</v>
      </c>
      <c r="M58" s="8">
        <v>1700000</v>
      </c>
      <c r="N58" s="8">
        <v>1130000</v>
      </c>
      <c r="O58" s="8">
        <v>1270000</v>
      </c>
      <c r="P58" s="8">
        <v>1430000</v>
      </c>
      <c r="Q58" s="7">
        <v>860634</v>
      </c>
      <c r="R58" s="7">
        <v>951782</v>
      </c>
      <c r="S58" s="7">
        <v>916573</v>
      </c>
      <c r="T58" s="8">
        <v>1280000</v>
      </c>
      <c r="U58" s="8">
        <v>1220000</v>
      </c>
      <c r="V58" s="8">
        <v>1160000</v>
      </c>
      <c r="W58" s="8">
        <v>1530000</v>
      </c>
      <c r="X58" s="8">
        <v>1570000</v>
      </c>
      <c r="Y58" s="8">
        <v>1630000</v>
      </c>
    </row>
    <row r="59" spans="1:25">
      <c r="A59" s="7" t="s">
        <v>732</v>
      </c>
      <c r="B59" s="8">
        <v>1250000</v>
      </c>
      <c r="C59" s="8">
        <v>1330000</v>
      </c>
      <c r="D59" s="8">
        <v>1260000</v>
      </c>
      <c r="E59" s="8">
        <v>4940000</v>
      </c>
      <c r="F59" s="8">
        <v>4210000</v>
      </c>
      <c r="G59" s="8">
        <v>3830000</v>
      </c>
      <c r="H59" s="7">
        <v>992291</v>
      </c>
      <c r="I59" s="8">
        <v>2340000</v>
      </c>
      <c r="J59" s="8">
        <v>1230000</v>
      </c>
      <c r="K59" s="7">
        <v>823529</v>
      </c>
      <c r="L59" s="8">
        <v>1210000</v>
      </c>
      <c r="M59" s="8">
        <v>1260000</v>
      </c>
      <c r="N59" s="8">
        <v>30500000</v>
      </c>
      <c r="O59" s="8">
        <v>33900000</v>
      </c>
      <c r="P59" s="8">
        <v>36800000</v>
      </c>
      <c r="Q59" s="8">
        <v>19700000</v>
      </c>
      <c r="R59" s="8">
        <v>21200000</v>
      </c>
      <c r="S59" s="8">
        <v>21600000</v>
      </c>
      <c r="T59" s="8">
        <v>32400000</v>
      </c>
      <c r="U59" s="8">
        <v>24600000</v>
      </c>
      <c r="V59" s="8">
        <v>26500000</v>
      </c>
      <c r="W59" s="8">
        <v>40100000</v>
      </c>
      <c r="X59" s="8">
        <v>40100000</v>
      </c>
      <c r="Y59" s="8">
        <v>36100000</v>
      </c>
    </row>
    <row r="60" spans="1:25">
      <c r="A60" s="7" t="s">
        <v>733</v>
      </c>
      <c r="B60" s="8">
        <v>1030000</v>
      </c>
      <c r="C60" s="7">
        <v>983190</v>
      </c>
      <c r="D60" s="7">
        <v>799581</v>
      </c>
      <c r="E60" s="8">
        <v>3770000</v>
      </c>
      <c r="F60" s="8">
        <v>3680000</v>
      </c>
      <c r="G60" s="8">
        <v>3470000</v>
      </c>
      <c r="H60" s="7">
        <v>527118</v>
      </c>
      <c r="I60" s="7">
        <v>603166</v>
      </c>
      <c r="J60" s="7">
        <v>634718</v>
      </c>
      <c r="K60" s="7">
        <v>914262</v>
      </c>
      <c r="L60" s="8">
        <v>1010000</v>
      </c>
      <c r="M60" s="7">
        <v>998079</v>
      </c>
      <c r="N60" s="8">
        <v>27000000</v>
      </c>
      <c r="O60" s="8">
        <v>24500000</v>
      </c>
      <c r="P60" s="8">
        <v>26200000</v>
      </c>
      <c r="Q60" s="8">
        <v>14500000</v>
      </c>
      <c r="R60" s="8">
        <v>12800000</v>
      </c>
      <c r="S60" s="8">
        <v>13700000</v>
      </c>
      <c r="T60" s="8">
        <v>21600000</v>
      </c>
      <c r="U60" s="8">
        <v>18800000</v>
      </c>
      <c r="V60" s="8">
        <v>20400000</v>
      </c>
      <c r="W60" s="8">
        <v>23800000</v>
      </c>
      <c r="X60" s="8">
        <v>24600000</v>
      </c>
      <c r="Y60" s="8">
        <v>23200000</v>
      </c>
    </row>
    <row r="61" spans="1:25">
      <c r="A61" s="7" t="s">
        <v>734</v>
      </c>
      <c r="B61" s="8">
        <v>6360000</v>
      </c>
      <c r="C61" s="8">
        <v>7260000</v>
      </c>
      <c r="D61" s="8">
        <v>6010000</v>
      </c>
      <c r="E61" s="8">
        <v>2940000</v>
      </c>
      <c r="F61" s="8">
        <v>3360000</v>
      </c>
      <c r="G61" s="8">
        <v>2420000</v>
      </c>
      <c r="H61" s="8">
        <v>6130000</v>
      </c>
      <c r="I61" s="8">
        <v>6560000</v>
      </c>
      <c r="J61" s="8">
        <v>4720000</v>
      </c>
      <c r="K61" s="8">
        <v>7160000</v>
      </c>
      <c r="L61" s="8">
        <v>10800000</v>
      </c>
      <c r="M61" s="8">
        <v>10400000</v>
      </c>
      <c r="N61" s="8">
        <v>60900000</v>
      </c>
      <c r="O61" s="8">
        <v>62900000</v>
      </c>
      <c r="P61" s="8">
        <v>65400000</v>
      </c>
      <c r="Q61" s="8">
        <v>41200000</v>
      </c>
      <c r="R61" s="8">
        <v>41800000</v>
      </c>
      <c r="S61" s="8">
        <v>39000000</v>
      </c>
      <c r="T61" s="8">
        <v>68800000</v>
      </c>
      <c r="U61" s="8">
        <v>65300000</v>
      </c>
      <c r="V61" s="8">
        <v>73800000</v>
      </c>
      <c r="W61" s="8">
        <v>65700000</v>
      </c>
      <c r="X61" s="8">
        <v>67600000</v>
      </c>
      <c r="Y61" s="8">
        <v>63100000</v>
      </c>
    </row>
    <row r="62" spans="1:25">
      <c r="A62" s="7" t="s">
        <v>735</v>
      </c>
      <c r="B62" s="8">
        <v>11500000</v>
      </c>
      <c r="C62" s="8">
        <v>11500000</v>
      </c>
      <c r="D62" s="8">
        <v>11500000</v>
      </c>
      <c r="E62" s="8">
        <v>36400000</v>
      </c>
      <c r="F62" s="8">
        <v>42100000</v>
      </c>
      <c r="G62" s="8">
        <v>47200000</v>
      </c>
      <c r="H62" s="8">
        <v>17000000</v>
      </c>
      <c r="I62" s="8">
        <v>16800000</v>
      </c>
      <c r="J62" s="8">
        <v>17000000</v>
      </c>
      <c r="K62" s="8">
        <v>13600000</v>
      </c>
      <c r="L62" s="8">
        <v>14400000</v>
      </c>
      <c r="M62" s="8">
        <v>15100000</v>
      </c>
      <c r="N62" s="8">
        <v>13800000</v>
      </c>
      <c r="O62" s="8">
        <v>11200000</v>
      </c>
      <c r="P62" s="8">
        <v>14700000</v>
      </c>
      <c r="Q62" s="8">
        <v>7480000</v>
      </c>
      <c r="R62" s="8">
        <v>10000000</v>
      </c>
      <c r="S62" s="8">
        <v>8290000</v>
      </c>
      <c r="T62" s="8">
        <v>26700000</v>
      </c>
      <c r="U62" s="8">
        <v>22400000</v>
      </c>
      <c r="V62" s="8">
        <v>26700000</v>
      </c>
      <c r="W62" s="8">
        <v>19700000</v>
      </c>
      <c r="X62" s="8">
        <v>20500000</v>
      </c>
      <c r="Y62" s="8">
        <v>20400000</v>
      </c>
    </row>
    <row r="63" spans="1:25">
      <c r="A63" s="7" t="s">
        <v>736</v>
      </c>
      <c r="B63" s="8">
        <v>1800000</v>
      </c>
      <c r="C63" s="8">
        <v>1830000</v>
      </c>
      <c r="D63" s="8">
        <v>1680000</v>
      </c>
      <c r="E63" s="8">
        <v>5920000</v>
      </c>
      <c r="F63" s="8">
        <v>5440000</v>
      </c>
      <c r="G63" s="8">
        <v>5270000</v>
      </c>
      <c r="H63" s="8">
        <v>1680000</v>
      </c>
      <c r="I63" s="8">
        <v>1620000</v>
      </c>
      <c r="J63" s="8">
        <v>1460000</v>
      </c>
      <c r="K63" s="8">
        <v>1150000</v>
      </c>
      <c r="L63" s="8">
        <v>1410000</v>
      </c>
      <c r="M63" s="8">
        <v>1440000</v>
      </c>
      <c r="N63" s="8">
        <v>8710000</v>
      </c>
      <c r="O63" s="8">
        <v>9430000</v>
      </c>
      <c r="P63" s="8">
        <v>8500000</v>
      </c>
      <c r="Q63" s="8">
        <v>12100000</v>
      </c>
      <c r="R63" s="8">
        <v>10600000</v>
      </c>
      <c r="S63" s="8">
        <v>11600000</v>
      </c>
      <c r="T63" s="8">
        <v>5670000</v>
      </c>
      <c r="U63" s="8">
        <v>6820000</v>
      </c>
      <c r="V63" s="8">
        <v>6220000</v>
      </c>
      <c r="W63" s="8">
        <v>4950000</v>
      </c>
      <c r="X63" s="8">
        <v>4210000</v>
      </c>
      <c r="Y63" s="8">
        <v>4280000</v>
      </c>
    </row>
    <row r="64" spans="1:25">
      <c r="A64" s="7" t="s">
        <v>737</v>
      </c>
      <c r="B64" s="8">
        <v>1060000</v>
      </c>
      <c r="C64" s="8">
        <v>1000000</v>
      </c>
      <c r="D64" s="7">
        <v>938242</v>
      </c>
      <c r="E64" s="8">
        <v>1690000</v>
      </c>
      <c r="F64" s="8">
        <v>1490000</v>
      </c>
      <c r="G64" s="8">
        <v>1330000</v>
      </c>
      <c r="H64" s="7">
        <v>691054</v>
      </c>
      <c r="I64" s="7">
        <v>459393</v>
      </c>
      <c r="J64" s="7">
        <v>856761</v>
      </c>
      <c r="K64" s="7">
        <v>466943</v>
      </c>
      <c r="L64" s="7">
        <v>655720</v>
      </c>
      <c r="M64" s="7">
        <v>618033</v>
      </c>
      <c r="N64" s="8">
        <v>1060000</v>
      </c>
      <c r="O64" s="7">
        <v>954314</v>
      </c>
      <c r="P64" s="8">
        <v>1300000</v>
      </c>
      <c r="Q64" s="7">
        <v>870955</v>
      </c>
      <c r="R64" s="7">
        <v>968220</v>
      </c>
      <c r="S64" s="7">
        <v>958364</v>
      </c>
      <c r="T64" s="8">
        <v>1830000</v>
      </c>
      <c r="U64" s="8">
        <v>1740000</v>
      </c>
      <c r="V64" s="8">
        <v>1750000</v>
      </c>
      <c r="W64" s="8">
        <v>1280000</v>
      </c>
      <c r="X64" s="8">
        <v>1230000</v>
      </c>
      <c r="Y64" s="8">
        <v>1290000</v>
      </c>
    </row>
    <row r="65" spans="1:25">
      <c r="A65" s="7" t="s">
        <v>325</v>
      </c>
      <c r="B65" s="8">
        <v>4470000</v>
      </c>
      <c r="C65" s="8">
        <v>4500000</v>
      </c>
      <c r="D65" s="8">
        <v>4650000</v>
      </c>
      <c r="E65" s="8">
        <v>7200000</v>
      </c>
      <c r="F65" s="8">
        <v>6160000</v>
      </c>
      <c r="G65" s="8">
        <v>5230000</v>
      </c>
      <c r="H65" s="8">
        <v>4550000</v>
      </c>
      <c r="I65" s="8">
        <v>2320000</v>
      </c>
      <c r="J65" s="8">
        <v>3300000</v>
      </c>
      <c r="K65" s="8">
        <v>3800000</v>
      </c>
      <c r="L65" s="8">
        <v>5400000</v>
      </c>
      <c r="M65" s="8">
        <v>4680000</v>
      </c>
      <c r="N65" s="8">
        <v>4380000</v>
      </c>
      <c r="O65" s="8">
        <v>5260000</v>
      </c>
      <c r="P65" s="8">
        <v>5250000</v>
      </c>
      <c r="Q65" s="8">
        <v>6450000</v>
      </c>
      <c r="R65" s="8">
        <v>5480000</v>
      </c>
      <c r="S65" s="8">
        <v>5780000</v>
      </c>
      <c r="T65" s="8">
        <v>2080000</v>
      </c>
      <c r="U65" s="8">
        <v>2630000</v>
      </c>
      <c r="V65" s="8">
        <v>1970000</v>
      </c>
      <c r="W65" s="8">
        <v>3250000</v>
      </c>
      <c r="X65" s="8">
        <v>2920000</v>
      </c>
      <c r="Y65" s="8">
        <v>2910000</v>
      </c>
    </row>
    <row r="66" spans="1:25">
      <c r="A66" s="7" t="s">
        <v>738</v>
      </c>
      <c r="B66" s="8">
        <v>4670000</v>
      </c>
      <c r="C66" s="8">
        <v>4500000</v>
      </c>
      <c r="D66" s="8">
        <v>4830000</v>
      </c>
      <c r="E66" s="8">
        <v>5990000</v>
      </c>
      <c r="F66" s="8">
        <v>5640000</v>
      </c>
      <c r="G66" s="8">
        <v>4610000</v>
      </c>
      <c r="H66" s="8">
        <v>4650000</v>
      </c>
      <c r="I66" s="8">
        <v>4660000</v>
      </c>
      <c r="J66" s="8">
        <v>4900000</v>
      </c>
      <c r="K66" s="8">
        <v>5100000</v>
      </c>
      <c r="L66" s="8">
        <v>5150000</v>
      </c>
      <c r="M66" s="8">
        <v>6290000</v>
      </c>
      <c r="N66" s="8">
        <v>3530000</v>
      </c>
      <c r="O66" s="8">
        <v>4030000</v>
      </c>
      <c r="P66" s="8">
        <v>3880000</v>
      </c>
      <c r="Q66" s="8">
        <v>5380000</v>
      </c>
      <c r="R66" s="8">
        <v>3850000</v>
      </c>
      <c r="S66" s="8">
        <v>4600000</v>
      </c>
      <c r="T66" s="8">
        <v>1950000</v>
      </c>
      <c r="U66" s="8">
        <v>2160000</v>
      </c>
      <c r="V66" s="8">
        <v>1890000</v>
      </c>
      <c r="W66" s="8">
        <v>2040000</v>
      </c>
      <c r="X66" s="8">
        <v>1570000</v>
      </c>
      <c r="Y66" s="8">
        <v>1510000</v>
      </c>
    </row>
    <row r="67" spans="1:25">
      <c r="A67" s="7" t="s">
        <v>739</v>
      </c>
      <c r="E67" s="7">
        <v>481944</v>
      </c>
      <c r="F67" s="7">
        <v>413293</v>
      </c>
      <c r="G67" s="7">
        <v>459830</v>
      </c>
      <c r="I67" s="7">
        <v>399702</v>
      </c>
      <c r="J67" s="8">
        <v>1010000</v>
      </c>
      <c r="K67" s="7">
        <v>252569</v>
      </c>
      <c r="N67" s="7">
        <v>468927</v>
      </c>
      <c r="O67" s="7">
        <v>608281</v>
      </c>
      <c r="P67" s="7">
        <v>538272</v>
      </c>
      <c r="Q67" s="7">
        <v>467984</v>
      </c>
      <c r="R67" s="7">
        <v>398483</v>
      </c>
      <c r="S67" s="7">
        <v>460512</v>
      </c>
      <c r="T67" s="7">
        <v>355926</v>
      </c>
      <c r="U67" s="7">
        <v>376156</v>
      </c>
      <c r="V67" s="7">
        <v>361184</v>
      </c>
      <c r="W67" s="7">
        <v>355659</v>
      </c>
      <c r="X67" s="7">
        <v>318242</v>
      </c>
      <c r="Y67" s="7">
        <v>355433</v>
      </c>
    </row>
    <row r="68" spans="1:25">
      <c r="A68" s="7" t="s">
        <v>740</v>
      </c>
      <c r="B68" s="8">
        <v>2410000</v>
      </c>
      <c r="C68" s="8">
        <v>2290000</v>
      </c>
      <c r="D68" s="8">
        <v>2420000</v>
      </c>
      <c r="E68" s="8">
        <v>6030000</v>
      </c>
      <c r="F68" s="8">
        <v>5530000</v>
      </c>
      <c r="G68" s="8">
        <v>5160000</v>
      </c>
      <c r="H68" s="8">
        <v>2020000</v>
      </c>
      <c r="I68" s="8">
        <v>1910000</v>
      </c>
      <c r="J68" s="8">
        <v>2140000</v>
      </c>
      <c r="K68" s="8">
        <v>1710000</v>
      </c>
      <c r="L68" s="8">
        <v>1900000</v>
      </c>
      <c r="M68" s="8">
        <v>2390000</v>
      </c>
      <c r="N68" s="8">
        <v>6770000</v>
      </c>
      <c r="O68" s="8">
        <v>7200000</v>
      </c>
      <c r="P68" s="8">
        <v>6660000</v>
      </c>
      <c r="Q68" s="8">
        <v>8520000</v>
      </c>
      <c r="R68" s="8">
        <v>7630000</v>
      </c>
      <c r="S68" s="8">
        <v>7640000</v>
      </c>
      <c r="T68" s="8">
        <v>5080000</v>
      </c>
      <c r="U68" s="8">
        <v>5910000</v>
      </c>
      <c r="V68" s="8">
        <v>5430000</v>
      </c>
      <c r="W68" s="8">
        <v>4340000</v>
      </c>
      <c r="X68" s="8">
        <v>3670000</v>
      </c>
      <c r="Y68" s="8">
        <v>3820000</v>
      </c>
    </row>
    <row r="69" spans="1:25">
      <c r="A69" s="7" t="s">
        <v>741</v>
      </c>
      <c r="B69" s="8">
        <v>1140000</v>
      </c>
      <c r="C69" s="8">
        <v>1210000</v>
      </c>
      <c r="D69" s="8">
        <v>1070000</v>
      </c>
      <c r="E69" s="8">
        <v>1470000</v>
      </c>
      <c r="F69" s="8">
        <v>1220000</v>
      </c>
      <c r="G69" s="8">
        <v>1320000</v>
      </c>
      <c r="H69" s="8">
        <v>1010000</v>
      </c>
      <c r="I69" s="8">
        <v>1110000</v>
      </c>
      <c r="J69" s="8">
        <v>1240000</v>
      </c>
      <c r="K69" s="8">
        <v>1310000</v>
      </c>
      <c r="L69" s="8">
        <v>1160000</v>
      </c>
      <c r="M69" s="8">
        <v>1290000</v>
      </c>
      <c r="N69" s="8">
        <v>2670000</v>
      </c>
      <c r="O69" s="8">
        <v>2790000</v>
      </c>
      <c r="P69" s="8">
        <v>2570000</v>
      </c>
      <c r="Q69" s="8">
        <v>3640000</v>
      </c>
      <c r="R69" s="8">
        <v>3180000</v>
      </c>
      <c r="S69" s="8">
        <v>3470000</v>
      </c>
      <c r="T69" s="7">
        <v>933899</v>
      </c>
      <c r="U69" s="8">
        <v>1120000</v>
      </c>
      <c r="V69" s="8">
        <v>1100000</v>
      </c>
      <c r="W69" s="8">
        <v>1290000</v>
      </c>
      <c r="X69" s="8">
        <v>1120000</v>
      </c>
      <c r="Y69" s="8">
        <v>1210000</v>
      </c>
    </row>
    <row r="70" spans="1:25">
      <c r="A70" s="7" t="s">
        <v>742</v>
      </c>
      <c r="E70" s="8">
        <v>2030000</v>
      </c>
      <c r="F70" s="8">
        <v>1720000</v>
      </c>
      <c r="G70" s="8">
        <v>1710000</v>
      </c>
      <c r="M70" s="8">
        <v>1350000</v>
      </c>
      <c r="N70" s="8">
        <v>3110000</v>
      </c>
      <c r="O70" s="8">
        <v>3190000</v>
      </c>
      <c r="P70" s="8">
        <v>2860000</v>
      </c>
      <c r="Q70" s="8">
        <v>3990000</v>
      </c>
      <c r="R70" s="8">
        <v>3020000</v>
      </c>
      <c r="S70" s="8">
        <v>3480000</v>
      </c>
      <c r="T70" s="8">
        <v>1210000</v>
      </c>
      <c r="U70" s="8">
        <v>1580000</v>
      </c>
      <c r="V70" s="8">
        <v>1170000</v>
      </c>
      <c r="W70" s="8">
        <v>1180000</v>
      </c>
      <c r="X70" s="7">
        <v>960330</v>
      </c>
      <c r="Y70" s="8">
        <v>1140000</v>
      </c>
    </row>
    <row r="71" spans="1:21">
      <c r="A71" s="7" t="s">
        <v>743</v>
      </c>
      <c r="N71" s="7">
        <v>77915.4</v>
      </c>
      <c r="O71" s="7">
        <v>96936.6</v>
      </c>
      <c r="P71" s="7">
        <v>63263</v>
      </c>
      <c r="Q71" s="7">
        <v>134766</v>
      </c>
      <c r="R71" s="7">
        <v>95900.1</v>
      </c>
      <c r="S71" s="7">
        <v>95502</v>
      </c>
      <c r="U71" s="7">
        <v>46717.4</v>
      </c>
    </row>
    <row r="72" spans="1:25">
      <c r="A72" s="7" t="s">
        <v>744</v>
      </c>
      <c r="B72" s="8">
        <v>1940000</v>
      </c>
      <c r="C72" s="8">
        <v>1800000</v>
      </c>
      <c r="D72" s="8">
        <v>1850000</v>
      </c>
      <c r="E72" s="8">
        <v>4960000</v>
      </c>
      <c r="F72" s="8">
        <v>4980000</v>
      </c>
      <c r="G72" s="8">
        <v>4720000</v>
      </c>
      <c r="H72" s="8">
        <v>1370000</v>
      </c>
      <c r="I72" s="8">
        <v>1760000</v>
      </c>
      <c r="J72" s="8">
        <v>2240000</v>
      </c>
      <c r="K72" s="8">
        <v>2240000</v>
      </c>
      <c r="L72" s="8">
        <v>2330000</v>
      </c>
      <c r="M72" s="8">
        <v>2160000</v>
      </c>
      <c r="N72" s="8">
        <v>42300000</v>
      </c>
      <c r="O72" s="8">
        <v>42500000</v>
      </c>
      <c r="P72" s="8">
        <v>42000000</v>
      </c>
      <c r="Q72" s="8">
        <v>23600000</v>
      </c>
      <c r="R72" s="8">
        <v>25600000</v>
      </c>
      <c r="S72" s="8">
        <v>23900000</v>
      </c>
      <c r="T72" s="8">
        <v>36100000</v>
      </c>
      <c r="U72" s="8">
        <v>33600000</v>
      </c>
      <c r="V72" s="8">
        <v>34300000</v>
      </c>
      <c r="W72" s="8">
        <v>47300000</v>
      </c>
      <c r="X72" s="8">
        <v>46800000</v>
      </c>
      <c r="Y72" s="8">
        <v>43700000</v>
      </c>
    </row>
    <row r="73" spans="1:25">
      <c r="A73" s="7" t="s">
        <v>745</v>
      </c>
      <c r="B73" s="7">
        <v>942832</v>
      </c>
      <c r="C73" s="7">
        <v>871071</v>
      </c>
      <c r="D73" s="7">
        <v>939231</v>
      </c>
      <c r="E73" s="7">
        <v>756397</v>
      </c>
      <c r="F73" s="7">
        <v>734251</v>
      </c>
      <c r="G73" s="7">
        <v>770642</v>
      </c>
      <c r="H73" s="8">
        <v>2550000</v>
      </c>
      <c r="I73" s="8">
        <v>1630000</v>
      </c>
      <c r="J73" s="8">
        <v>1080000</v>
      </c>
      <c r="K73" s="8">
        <v>2430000</v>
      </c>
      <c r="L73" s="8">
        <v>2760000</v>
      </c>
      <c r="M73" s="8">
        <v>1770000</v>
      </c>
      <c r="N73" s="7">
        <v>234121</v>
      </c>
      <c r="O73" s="7">
        <v>124744</v>
      </c>
      <c r="P73" s="7">
        <v>225565</v>
      </c>
      <c r="Q73" s="7">
        <v>436523</v>
      </c>
      <c r="R73" s="7">
        <v>389520</v>
      </c>
      <c r="S73" s="7">
        <v>386439</v>
      </c>
      <c r="W73" s="7">
        <v>179438</v>
      </c>
      <c r="X73" s="7">
        <v>111602</v>
      </c>
      <c r="Y73" s="7">
        <v>217507</v>
      </c>
    </row>
    <row r="74" spans="1:25">
      <c r="A74" s="7" t="s">
        <v>746</v>
      </c>
      <c r="B74" s="8">
        <v>6780000</v>
      </c>
      <c r="C74" s="8">
        <v>6250000</v>
      </c>
      <c r="D74" s="8">
        <v>6910000</v>
      </c>
      <c r="E74" s="8">
        <v>11200000</v>
      </c>
      <c r="F74" s="8">
        <v>10600000</v>
      </c>
      <c r="G74" s="8">
        <v>9170000</v>
      </c>
      <c r="H74" s="8">
        <v>5950000</v>
      </c>
      <c r="I74" s="8">
        <v>5390000</v>
      </c>
      <c r="J74" s="8">
        <v>6370000</v>
      </c>
      <c r="K74" s="8">
        <v>8100000</v>
      </c>
      <c r="L74" s="8">
        <v>7560000</v>
      </c>
      <c r="M74" s="8">
        <v>6470000</v>
      </c>
      <c r="N74" s="8">
        <v>14800000</v>
      </c>
      <c r="O74" s="8">
        <v>17400000</v>
      </c>
      <c r="P74" s="8">
        <v>17000000</v>
      </c>
      <c r="Q74" s="8">
        <v>20100000</v>
      </c>
      <c r="R74" s="8">
        <v>19500000</v>
      </c>
      <c r="S74" s="8">
        <v>19600000</v>
      </c>
      <c r="T74" s="8">
        <v>8910000</v>
      </c>
      <c r="U74" s="8">
        <v>9980000</v>
      </c>
      <c r="V74" s="8">
        <v>9180000</v>
      </c>
      <c r="W74" s="8">
        <v>12800000</v>
      </c>
      <c r="X74" s="8">
        <v>11600000</v>
      </c>
      <c r="Y74" s="8">
        <v>11200000</v>
      </c>
    </row>
    <row r="75" spans="1:25">
      <c r="A75" s="7" t="s">
        <v>747</v>
      </c>
      <c r="B75" s="7">
        <v>576370</v>
      </c>
      <c r="C75" s="7">
        <v>611565</v>
      </c>
      <c r="D75" s="8">
        <v>1000000</v>
      </c>
      <c r="E75" s="8">
        <v>5860000</v>
      </c>
      <c r="F75" s="8">
        <v>5350000</v>
      </c>
      <c r="G75" s="8">
        <v>5420000</v>
      </c>
      <c r="H75" s="7">
        <v>300759</v>
      </c>
      <c r="I75" s="7">
        <v>777125</v>
      </c>
      <c r="J75" s="7">
        <v>425464</v>
      </c>
      <c r="K75" s="7">
        <v>302884</v>
      </c>
      <c r="L75" s="7">
        <v>495944</v>
      </c>
      <c r="M75" s="7">
        <v>750009</v>
      </c>
      <c r="N75" s="8">
        <v>44400000</v>
      </c>
      <c r="O75" s="8">
        <v>44100000</v>
      </c>
      <c r="P75" s="8">
        <v>43700000</v>
      </c>
      <c r="Q75" s="8">
        <v>23200000</v>
      </c>
      <c r="R75" s="8">
        <v>23000000</v>
      </c>
      <c r="S75" s="8">
        <v>22100000</v>
      </c>
      <c r="T75" s="8">
        <v>31500000</v>
      </c>
      <c r="U75" s="8">
        <v>28100000</v>
      </c>
      <c r="V75" s="8">
        <v>31000000</v>
      </c>
      <c r="W75" s="8">
        <v>41700000</v>
      </c>
      <c r="X75" s="8">
        <v>40500000</v>
      </c>
      <c r="Y75" s="8">
        <v>40000000</v>
      </c>
    </row>
    <row r="76" spans="1:25">
      <c r="A76" s="7" t="s">
        <v>748</v>
      </c>
      <c r="B76" s="8">
        <v>2010000</v>
      </c>
      <c r="C76" s="8">
        <v>2360000</v>
      </c>
      <c r="D76" s="8">
        <v>2290000</v>
      </c>
      <c r="E76" s="8">
        <v>13400000</v>
      </c>
      <c r="F76" s="8">
        <v>11900000</v>
      </c>
      <c r="G76" s="8">
        <v>11000000</v>
      </c>
      <c r="H76" s="8">
        <v>1680000</v>
      </c>
      <c r="I76" s="8">
        <v>1280000</v>
      </c>
      <c r="J76" s="8">
        <v>2080000</v>
      </c>
      <c r="K76" s="8">
        <v>2240000</v>
      </c>
      <c r="L76" s="8">
        <v>2080000</v>
      </c>
      <c r="M76" s="8">
        <v>1560000</v>
      </c>
      <c r="N76" s="8">
        <v>120000000</v>
      </c>
      <c r="O76" s="8">
        <v>123000000</v>
      </c>
      <c r="P76" s="8">
        <v>121000000</v>
      </c>
      <c r="Q76" s="8">
        <v>61500000</v>
      </c>
      <c r="R76" s="8">
        <v>63900000</v>
      </c>
      <c r="S76" s="8">
        <v>62600000</v>
      </c>
      <c r="T76" s="8">
        <v>92100000</v>
      </c>
      <c r="U76" s="8">
        <v>81800000</v>
      </c>
      <c r="V76" s="8">
        <v>87100000</v>
      </c>
      <c r="W76" s="8">
        <v>121000000</v>
      </c>
      <c r="X76" s="8">
        <v>116000000</v>
      </c>
      <c r="Y76" s="8">
        <v>120000000</v>
      </c>
    </row>
    <row r="77" spans="1:25">
      <c r="A77" s="7" t="s">
        <v>749</v>
      </c>
      <c r="C77" s="7">
        <v>29293.6</v>
      </c>
      <c r="D77" s="7">
        <v>78193.2</v>
      </c>
      <c r="E77" s="8">
        <v>1020000</v>
      </c>
      <c r="F77" s="8">
        <v>1040000</v>
      </c>
      <c r="G77" s="7">
        <v>989878</v>
      </c>
      <c r="H77" s="7">
        <v>125295</v>
      </c>
      <c r="N77" s="8">
        <v>12800000</v>
      </c>
      <c r="O77" s="8">
        <v>13100000</v>
      </c>
      <c r="P77" s="8">
        <v>15000000</v>
      </c>
      <c r="Q77" s="8">
        <v>8380000</v>
      </c>
      <c r="R77" s="8">
        <v>8370000</v>
      </c>
      <c r="S77" s="8">
        <v>7730000</v>
      </c>
      <c r="T77" s="8">
        <v>10500000</v>
      </c>
      <c r="U77" s="8">
        <v>10500000</v>
      </c>
      <c r="V77" s="8">
        <v>11700000</v>
      </c>
      <c r="W77" s="8">
        <v>15600000</v>
      </c>
      <c r="X77" s="8">
        <v>16700000</v>
      </c>
      <c r="Y77" s="8">
        <v>13900000</v>
      </c>
    </row>
    <row r="78" spans="1:25">
      <c r="A78" s="7" t="s">
        <v>750</v>
      </c>
      <c r="B78" s="7">
        <v>280426</v>
      </c>
      <c r="E78" s="8">
        <v>1460000</v>
      </c>
      <c r="F78" s="8">
        <v>1420000</v>
      </c>
      <c r="G78" s="8">
        <v>1120000</v>
      </c>
      <c r="N78" s="8">
        <v>8150000</v>
      </c>
      <c r="O78" s="8">
        <v>8550000</v>
      </c>
      <c r="P78" s="8">
        <v>9060000</v>
      </c>
      <c r="Q78" s="8">
        <v>4820000</v>
      </c>
      <c r="R78" s="8">
        <v>4390000</v>
      </c>
      <c r="S78" s="8">
        <v>4100000</v>
      </c>
      <c r="T78" s="8">
        <v>7130000</v>
      </c>
      <c r="U78" s="8">
        <v>6660000</v>
      </c>
      <c r="V78" s="8">
        <v>7150000</v>
      </c>
      <c r="W78" s="8">
        <v>7990000</v>
      </c>
      <c r="X78" s="8">
        <v>7590000</v>
      </c>
      <c r="Y78" s="8">
        <v>7590000</v>
      </c>
    </row>
    <row r="79" spans="1:25">
      <c r="A79" s="7" t="s">
        <v>751</v>
      </c>
      <c r="B79" s="8">
        <v>1320000</v>
      </c>
      <c r="C79" s="8">
        <v>1250000</v>
      </c>
      <c r="D79" s="8">
        <v>1240000</v>
      </c>
      <c r="E79" s="8">
        <v>7430000</v>
      </c>
      <c r="F79" s="8">
        <v>6770000</v>
      </c>
      <c r="G79" s="8">
        <v>6570000</v>
      </c>
      <c r="I79" s="8">
        <v>1190000</v>
      </c>
      <c r="J79" s="8">
        <v>1090000</v>
      </c>
      <c r="K79" s="7">
        <v>924503</v>
      </c>
      <c r="L79" s="8">
        <v>1090000</v>
      </c>
      <c r="M79" s="8">
        <v>1080000</v>
      </c>
      <c r="N79" s="8">
        <v>71900000</v>
      </c>
      <c r="O79" s="8">
        <v>75700000</v>
      </c>
      <c r="P79" s="8">
        <v>73200000</v>
      </c>
      <c r="Q79" s="8">
        <v>34200000</v>
      </c>
      <c r="R79" s="8">
        <v>34800000</v>
      </c>
      <c r="S79" s="8">
        <v>36500000</v>
      </c>
      <c r="T79" s="8">
        <v>52900000</v>
      </c>
      <c r="U79" s="8">
        <v>44600000</v>
      </c>
      <c r="V79" s="8">
        <v>50200000</v>
      </c>
      <c r="W79" s="8">
        <v>66400000</v>
      </c>
      <c r="X79" s="8">
        <v>63200000</v>
      </c>
      <c r="Y79" s="8">
        <v>61000000</v>
      </c>
    </row>
    <row r="80" spans="1:25">
      <c r="A80" s="7" t="s">
        <v>752</v>
      </c>
      <c r="B80" s="8">
        <v>143000000</v>
      </c>
      <c r="C80" s="8">
        <v>141000000</v>
      </c>
      <c r="D80" s="8">
        <v>149000000</v>
      </c>
      <c r="E80" s="8">
        <v>163000000</v>
      </c>
      <c r="F80" s="8">
        <v>174000000</v>
      </c>
      <c r="G80" s="8">
        <v>201000000</v>
      </c>
      <c r="H80" s="8">
        <v>177000000</v>
      </c>
      <c r="I80" s="8">
        <v>157000000</v>
      </c>
      <c r="J80" s="8">
        <v>167000000</v>
      </c>
      <c r="K80" s="8">
        <v>193000000</v>
      </c>
      <c r="L80" s="8">
        <v>208000000</v>
      </c>
      <c r="M80" s="8">
        <v>177000000</v>
      </c>
      <c r="N80" s="8">
        <v>281000000</v>
      </c>
      <c r="O80" s="8">
        <v>281000000</v>
      </c>
      <c r="P80" s="8">
        <v>242000000</v>
      </c>
      <c r="Q80" s="8">
        <v>314000000</v>
      </c>
      <c r="R80" s="8">
        <v>308000000</v>
      </c>
      <c r="S80" s="8">
        <v>324000000</v>
      </c>
      <c r="T80" s="8">
        <v>164000000</v>
      </c>
      <c r="U80" s="8">
        <v>181000000</v>
      </c>
      <c r="V80" s="8">
        <v>187000000</v>
      </c>
      <c r="W80" s="8">
        <v>160000000</v>
      </c>
      <c r="X80" s="8">
        <v>143000000</v>
      </c>
      <c r="Y80" s="8">
        <v>158000000</v>
      </c>
    </row>
    <row r="81" spans="1:25">
      <c r="A81" s="7" t="s">
        <v>753</v>
      </c>
      <c r="B81" s="8">
        <v>5210000</v>
      </c>
      <c r="C81" s="8">
        <v>5500000</v>
      </c>
      <c r="D81" s="8">
        <v>5750000</v>
      </c>
      <c r="E81" s="8">
        <v>2790000</v>
      </c>
      <c r="F81" s="8">
        <v>4210000</v>
      </c>
      <c r="G81" s="8">
        <v>3470000</v>
      </c>
      <c r="H81" s="8">
        <v>14800000</v>
      </c>
      <c r="I81" s="8">
        <v>4720000</v>
      </c>
      <c r="J81" s="8">
        <v>5550000</v>
      </c>
      <c r="K81" s="8">
        <v>4690000</v>
      </c>
      <c r="L81" s="8">
        <v>13300000</v>
      </c>
      <c r="M81" s="8">
        <v>7130000</v>
      </c>
      <c r="N81" s="8">
        <v>3440000</v>
      </c>
      <c r="O81" s="8">
        <v>3780000</v>
      </c>
      <c r="P81" s="8">
        <v>4300000</v>
      </c>
      <c r="Q81" s="8">
        <v>2830000</v>
      </c>
      <c r="R81" s="8">
        <v>3370000</v>
      </c>
      <c r="S81" s="8">
        <v>3120000</v>
      </c>
      <c r="T81" s="8">
        <v>8580000</v>
      </c>
      <c r="U81" s="8">
        <v>7810000</v>
      </c>
      <c r="V81" s="8">
        <v>7880000</v>
      </c>
      <c r="W81" s="8">
        <v>6120000</v>
      </c>
      <c r="X81" s="8">
        <v>6940000</v>
      </c>
      <c r="Y81" s="8">
        <v>5900000</v>
      </c>
    </row>
    <row r="82" spans="1:25">
      <c r="A82" s="7" t="s">
        <v>754</v>
      </c>
      <c r="B82" s="8">
        <v>3480000</v>
      </c>
      <c r="C82" s="8">
        <v>2610000</v>
      </c>
      <c r="D82" s="8">
        <v>3100000</v>
      </c>
      <c r="E82" s="8">
        <v>7210000</v>
      </c>
      <c r="F82" s="8">
        <v>6330000</v>
      </c>
      <c r="G82" s="8">
        <v>6060000</v>
      </c>
      <c r="H82" s="8">
        <v>2230000</v>
      </c>
      <c r="I82" s="8">
        <v>2390000</v>
      </c>
      <c r="J82" s="8">
        <v>2550000</v>
      </c>
      <c r="K82" s="8">
        <v>2210000</v>
      </c>
      <c r="L82" s="8">
        <v>2560000</v>
      </c>
      <c r="M82" s="8">
        <v>2510000</v>
      </c>
      <c r="N82" s="8">
        <v>5810000</v>
      </c>
      <c r="O82" s="8">
        <v>5590000</v>
      </c>
      <c r="P82" s="8">
        <v>4850000</v>
      </c>
      <c r="Q82" s="8">
        <v>6410000</v>
      </c>
      <c r="R82" s="8">
        <v>4860000</v>
      </c>
      <c r="S82" s="8">
        <v>5480000</v>
      </c>
      <c r="T82" s="8">
        <v>2630000</v>
      </c>
      <c r="U82" s="8">
        <v>2960000</v>
      </c>
      <c r="V82" s="8">
        <v>2480000</v>
      </c>
      <c r="W82" s="8">
        <v>2740000</v>
      </c>
      <c r="X82" s="8">
        <v>2030000</v>
      </c>
      <c r="Y82" s="8">
        <v>2910000</v>
      </c>
    </row>
    <row r="83" spans="1:25">
      <c r="A83" s="7" t="s">
        <v>755</v>
      </c>
      <c r="B83" s="8">
        <v>147000000</v>
      </c>
      <c r="C83" s="8">
        <v>131000000</v>
      </c>
      <c r="D83" s="8">
        <v>129000000</v>
      </c>
      <c r="E83" s="8">
        <v>111000000</v>
      </c>
      <c r="F83" s="8">
        <v>118000000</v>
      </c>
      <c r="G83" s="8">
        <v>127000000</v>
      </c>
      <c r="H83" s="8">
        <v>236000000</v>
      </c>
      <c r="I83" s="8">
        <v>184000000</v>
      </c>
      <c r="J83" s="8">
        <v>150000000</v>
      </c>
      <c r="K83" s="8">
        <v>209000000</v>
      </c>
      <c r="L83" s="8">
        <v>194000000</v>
      </c>
      <c r="M83" s="8">
        <v>200000000</v>
      </c>
      <c r="N83" s="7">
        <v>920618</v>
      </c>
      <c r="O83" s="8">
        <v>1070000</v>
      </c>
      <c r="P83" s="7">
        <v>953634</v>
      </c>
      <c r="Q83" s="7">
        <v>612297</v>
      </c>
      <c r="R83" s="7">
        <v>563892</v>
      </c>
      <c r="S83" s="7">
        <v>522658</v>
      </c>
      <c r="T83" s="8">
        <v>1880000</v>
      </c>
      <c r="U83" s="8">
        <v>2240000</v>
      </c>
      <c r="V83" s="8">
        <v>1740000</v>
      </c>
      <c r="W83" s="8">
        <v>1230000</v>
      </c>
      <c r="X83" s="8">
        <v>1080000</v>
      </c>
      <c r="Y83" s="8">
        <v>1070000</v>
      </c>
    </row>
    <row r="84" spans="1:25">
      <c r="A84" s="7" t="s">
        <v>756</v>
      </c>
      <c r="B84" s="8">
        <v>5190000</v>
      </c>
      <c r="C84" s="8">
        <v>4790000</v>
      </c>
      <c r="D84" s="8">
        <v>5500000</v>
      </c>
      <c r="E84" s="8">
        <v>6940000</v>
      </c>
      <c r="F84" s="8">
        <v>8120000</v>
      </c>
      <c r="G84" s="8">
        <v>8680000</v>
      </c>
      <c r="H84" s="8">
        <v>4710000</v>
      </c>
      <c r="I84" s="8">
        <v>3370000</v>
      </c>
      <c r="J84" s="8">
        <v>3290000</v>
      </c>
      <c r="K84" s="8">
        <v>4140000</v>
      </c>
      <c r="L84" s="8">
        <v>4310000</v>
      </c>
      <c r="M84" s="8">
        <v>4340000</v>
      </c>
      <c r="N84" s="8">
        <v>3660000</v>
      </c>
      <c r="O84" s="8">
        <v>2740000</v>
      </c>
      <c r="P84" s="8">
        <v>3600000</v>
      </c>
      <c r="Q84" s="8">
        <v>2130000</v>
      </c>
      <c r="R84" s="8">
        <v>2410000</v>
      </c>
      <c r="S84" s="8">
        <v>2310000</v>
      </c>
      <c r="T84" s="8">
        <v>6070000</v>
      </c>
      <c r="U84" s="8">
        <v>5360000</v>
      </c>
      <c r="V84" s="8">
        <v>5660000</v>
      </c>
      <c r="W84" s="8">
        <v>5630000</v>
      </c>
      <c r="X84" s="8">
        <v>5540000</v>
      </c>
      <c r="Y84" s="8">
        <v>5640000</v>
      </c>
    </row>
    <row r="85" spans="1:25">
      <c r="A85" s="7" t="s">
        <v>757</v>
      </c>
      <c r="B85" s="8">
        <v>17700000</v>
      </c>
      <c r="C85" s="8">
        <v>18100000</v>
      </c>
      <c r="D85" s="8">
        <v>19000000</v>
      </c>
      <c r="E85" s="8">
        <v>15100000</v>
      </c>
      <c r="F85" s="8">
        <v>17000000</v>
      </c>
      <c r="G85" s="8">
        <v>17500000</v>
      </c>
      <c r="H85" s="8">
        <v>17000000</v>
      </c>
      <c r="I85" s="8">
        <v>14900000</v>
      </c>
      <c r="J85" s="8">
        <v>17400000</v>
      </c>
      <c r="K85" s="8">
        <v>16000000</v>
      </c>
      <c r="L85" s="8">
        <v>16100000</v>
      </c>
      <c r="M85" s="8">
        <v>17300000</v>
      </c>
      <c r="N85" s="8">
        <v>3410000</v>
      </c>
      <c r="O85" s="8">
        <v>3340000</v>
      </c>
      <c r="P85" s="8">
        <v>3390000</v>
      </c>
      <c r="Q85" s="8">
        <v>2120000</v>
      </c>
      <c r="R85" s="8">
        <v>2150000</v>
      </c>
      <c r="S85" s="8">
        <v>2220000</v>
      </c>
      <c r="T85" s="8">
        <v>6930000</v>
      </c>
      <c r="U85" s="8">
        <v>6480000</v>
      </c>
      <c r="V85" s="8">
        <v>6520000</v>
      </c>
      <c r="W85" s="8">
        <v>4550000</v>
      </c>
      <c r="X85" s="8">
        <v>4580000</v>
      </c>
      <c r="Y85" s="8">
        <v>4310000</v>
      </c>
    </row>
    <row r="86" spans="1:25">
      <c r="A86" s="7" t="s">
        <v>409</v>
      </c>
      <c r="B86" s="8">
        <v>1640000</v>
      </c>
      <c r="C86" s="8">
        <v>1480000</v>
      </c>
      <c r="D86" s="8">
        <v>1580000</v>
      </c>
      <c r="E86" s="8">
        <v>1430000</v>
      </c>
      <c r="F86" s="8">
        <v>1550000</v>
      </c>
      <c r="G86" s="8">
        <v>1320000</v>
      </c>
      <c r="H86" s="8">
        <v>1440000</v>
      </c>
      <c r="I86" s="8">
        <v>1560000</v>
      </c>
      <c r="J86" s="8">
        <v>1420000</v>
      </c>
      <c r="K86" s="8">
        <v>1700000</v>
      </c>
      <c r="L86" s="8">
        <v>1940000</v>
      </c>
      <c r="M86" s="8">
        <v>1180000</v>
      </c>
      <c r="N86" s="7">
        <v>575345</v>
      </c>
      <c r="O86" s="7">
        <v>432888</v>
      </c>
      <c r="P86" s="7">
        <v>472976</v>
      </c>
      <c r="Q86" s="7">
        <v>363309</v>
      </c>
      <c r="R86" s="7">
        <v>426653</v>
      </c>
      <c r="S86" s="7">
        <v>411224</v>
      </c>
      <c r="T86" s="7">
        <v>520507</v>
      </c>
      <c r="U86" s="7">
        <v>490210</v>
      </c>
      <c r="V86" s="7">
        <v>509082</v>
      </c>
      <c r="W86" s="7">
        <v>797861</v>
      </c>
      <c r="X86" s="7">
        <v>827148</v>
      </c>
      <c r="Y86" s="7">
        <v>819850</v>
      </c>
    </row>
    <row r="87" spans="1:25">
      <c r="A87" s="7" t="s">
        <v>758</v>
      </c>
      <c r="B87" s="8">
        <v>2100000</v>
      </c>
      <c r="C87" s="8">
        <v>2370000</v>
      </c>
      <c r="D87" s="8">
        <v>2150000</v>
      </c>
      <c r="E87" s="8">
        <v>3750000</v>
      </c>
      <c r="F87" s="8">
        <v>4050000</v>
      </c>
      <c r="G87" s="8">
        <v>3380000</v>
      </c>
      <c r="H87" s="8">
        <v>2570000</v>
      </c>
      <c r="I87" s="8">
        <v>5240000</v>
      </c>
      <c r="J87" s="8">
        <v>3640000</v>
      </c>
      <c r="K87" s="8">
        <v>3070000</v>
      </c>
      <c r="L87" s="8">
        <v>2620000</v>
      </c>
      <c r="M87" s="8">
        <v>3250000</v>
      </c>
      <c r="N87" s="7">
        <v>582276</v>
      </c>
      <c r="O87" s="7">
        <v>549376</v>
      </c>
      <c r="P87" s="7">
        <v>565528</v>
      </c>
      <c r="Q87" s="7">
        <v>290890</v>
      </c>
      <c r="R87" s="7">
        <v>420253</v>
      </c>
      <c r="S87" s="7">
        <v>479126</v>
      </c>
      <c r="T87" s="7">
        <v>671555</v>
      </c>
      <c r="U87" s="7">
        <v>549578</v>
      </c>
      <c r="V87" s="7">
        <v>412348</v>
      </c>
      <c r="W87" s="7">
        <v>891809</v>
      </c>
      <c r="X87" s="7">
        <v>778526</v>
      </c>
      <c r="Y87" s="8">
        <v>1190000</v>
      </c>
    </row>
    <row r="88" spans="1:25">
      <c r="A88" s="7" t="s">
        <v>759</v>
      </c>
      <c r="B88" s="7">
        <v>169173</v>
      </c>
      <c r="D88" s="7">
        <v>143971</v>
      </c>
      <c r="E88" s="7">
        <v>181454</v>
      </c>
      <c r="F88" s="7">
        <v>164097</v>
      </c>
      <c r="G88" s="7">
        <v>109130</v>
      </c>
      <c r="H88" s="7">
        <v>165081</v>
      </c>
      <c r="J88" s="7">
        <v>140667</v>
      </c>
      <c r="K88" s="7">
        <v>274961</v>
      </c>
      <c r="L88" s="7">
        <v>244024</v>
      </c>
      <c r="M88" s="7">
        <v>283251</v>
      </c>
      <c r="O88" s="7">
        <v>89003.6</v>
      </c>
      <c r="P88" s="7">
        <v>182212</v>
      </c>
      <c r="Q88" s="7">
        <v>142743</v>
      </c>
      <c r="R88" s="7">
        <v>135118</v>
      </c>
      <c r="S88" s="7">
        <v>166819</v>
      </c>
      <c r="X88" s="7">
        <v>38626.6</v>
      </c>
      <c r="Y88" s="7">
        <v>150217</v>
      </c>
    </row>
    <row r="89" spans="1:25">
      <c r="A89" s="7" t="s">
        <v>760</v>
      </c>
      <c r="B89" s="8">
        <v>7650000</v>
      </c>
      <c r="C89" s="8">
        <v>7920000</v>
      </c>
      <c r="D89" s="8">
        <v>7480000</v>
      </c>
      <c r="E89" s="8">
        <v>8530000</v>
      </c>
      <c r="F89" s="8">
        <v>8110000</v>
      </c>
      <c r="G89" s="8">
        <v>8000000</v>
      </c>
      <c r="H89" s="8">
        <v>6800000</v>
      </c>
      <c r="I89" s="8">
        <v>4220000</v>
      </c>
      <c r="J89" s="8">
        <v>6900000</v>
      </c>
      <c r="K89" s="8">
        <v>6680000</v>
      </c>
      <c r="L89" s="8">
        <v>6860000</v>
      </c>
      <c r="M89" s="8">
        <v>6490000</v>
      </c>
      <c r="N89" s="8">
        <v>5740000</v>
      </c>
      <c r="O89" s="8">
        <v>4950000</v>
      </c>
      <c r="P89" s="8">
        <v>6500000</v>
      </c>
      <c r="Q89" s="8">
        <v>3960000</v>
      </c>
      <c r="R89" s="8">
        <v>5150000</v>
      </c>
      <c r="S89" s="8">
        <v>4770000</v>
      </c>
      <c r="T89" s="8">
        <v>8860000</v>
      </c>
      <c r="U89" s="8">
        <v>8320000</v>
      </c>
      <c r="V89" s="8">
        <v>8510000</v>
      </c>
      <c r="W89" s="8">
        <v>9410000</v>
      </c>
      <c r="X89" s="8">
        <v>9100000</v>
      </c>
      <c r="Y89" s="8">
        <v>8880000</v>
      </c>
    </row>
    <row r="90" spans="1:25">
      <c r="A90" s="7" t="s">
        <v>761</v>
      </c>
      <c r="B90" s="8">
        <v>1230000</v>
      </c>
      <c r="C90" s="8">
        <v>1260000</v>
      </c>
      <c r="D90" s="8">
        <v>1350000</v>
      </c>
      <c r="E90" s="8">
        <v>1730000</v>
      </c>
      <c r="F90" s="8">
        <v>1750000</v>
      </c>
      <c r="G90" s="8">
        <v>1640000</v>
      </c>
      <c r="H90" s="7">
        <v>652833</v>
      </c>
      <c r="I90" s="8">
        <v>1210000</v>
      </c>
      <c r="J90" s="8">
        <v>1300000</v>
      </c>
      <c r="K90" s="7">
        <v>938117</v>
      </c>
      <c r="L90" s="7">
        <v>753495</v>
      </c>
      <c r="M90" s="7">
        <v>960142</v>
      </c>
      <c r="N90" s="8">
        <v>1070000</v>
      </c>
      <c r="O90" s="7">
        <v>767869</v>
      </c>
      <c r="P90" s="7">
        <v>923409</v>
      </c>
      <c r="Q90" s="7">
        <v>632158</v>
      </c>
      <c r="R90" s="7">
        <v>603553</v>
      </c>
      <c r="S90" s="7">
        <v>588620</v>
      </c>
      <c r="T90" s="8">
        <v>1560000</v>
      </c>
      <c r="U90" s="8">
        <v>1280000</v>
      </c>
      <c r="V90" s="8">
        <v>1260000</v>
      </c>
      <c r="W90" s="8">
        <v>1030000</v>
      </c>
      <c r="X90" s="7">
        <v>872476</v>
      </c>
      <c r="Y90" s="8">
        <v>1100000</v>
      </c>
    </row>
    <row r="91" spans="1:25">
      <c r="A91" s="7" t="s">
        <v>762</v>
      </c>
      <c r="B91" s="8">
        <v>1680000</v>
      </c>
      <c r="C91" s="8">
        <v>1660000</v>
      </c>
      <c r="D91" s="8">
        <v>1840000</v>
      </c>
      <c r="E91" s="8">
        <v>2610000</v>
      </c>
      <c r="F91" s="8">
        <v>2520000</v>
      </c>
      <c r="G91" s="8">
        <v>2890000</v>
      </c>
      <c r="H91" s="8">
        <v>1470000</v>
      </c>
      <c r="I91" s="8">
        <v>2700000</v>
      </c>
      <c r="J91" s="8">
        <v>1770000</v>
      </c>
      <c r="K91" s="8">
        <v>1650000</v>
      </c>
      <c r="L91" s="8">
        <v>1500000</v>
      </c>
      <c r="M91" s="8">
        <v>1500000</v>
      </c>
      <c r="N91" s="8">
        <v>1070000</v>
      </c>
      <c r="O91" s="8">
        <v>1070000</v>
      </c>
      <c r="P91" s="8">
        <v>1180000</v>
      </c>
      <c r="Q91" s="7">
        <v>899046</v>
      </c>
      <c r="R91" s="7">
        <v>882346</v>
      </c>
      <c r="S91" s="7">
        <v>986575</v>
      </c>
      <c r="T91" s="8">
        <v>2270000</v>
      </c>
      <c r="U91" s="8">
        <v>2040000</v>
      </c>
      <c r="V91" s="8">
        <v>2160000</v>
      </c>
      <c r="W91" s="8">
        <v>1340000</v>
      </c>
      <c r="X91" s="8">
        <v>1340000</v>
      </c>
      <c r="Y91" s="8">
        <v>1420000</v>
      </c>
    </row>
    <row r="92" spans="1:25">
      <c r="A92" s="7" t="s">
        <v>763</v>
      </c>
      <c r="B92" s="7">
        <v>930184</v>
      </c>
      <c r="C92" s="7">
        <v>752648</v>
      </c>
      <c r="D92" s="7">
        <v>849536</v>
      </c>
      <c r="E92" s="7">
        <v>908882</v>
      </c>
      <c r="F92" s="7">
        <v>982670</v>
      </c>
      <c r="G92" s="7">
        <v>780110</v>
      </c>
      <c r="H92" s="7">
        <v>743684</v>
      </c>
      <c r="I92" s="7">
        <v>484906</v>
      </c>
      <c r="J92" s="7">
        <v>641751</v>
      </c>
      <c r="K92" s="7">
        <v>706738</v>
      </c>
      <c r="L92" s="8">
        <v>1040000</v>
      </c>
      <c r="M92" s="7">
        <v>803260</v>
      </c>
      <c r="N92" s="8">
        <v>1000000</v>
      </c>
      <c r="O92" s="8">
        <v>1130000</v>
      </c>
      <c r="P92" s="8">
        <v>1150000</v>
      </c>
      <c r="Q92" s="8">
        <v>1450000</v>
      </c>
      <c r="R92" s="8">
        <v>1460000</v>
      </c>
      <c r="S92" s="8">
        <v>1490000</v>
      </c>
      <c r="T92" s="7">
        <v>762267</v>
      </c>
      <c r="U92" s="7">
        <v>752071</v>
      </c>
      <c r="V92" s="7">
        <v>726480</v>
      </c>
      <c r="W92" s="8">
        <v>1130000</v>
      </c>
      <c r="X92" s="7">
        <v>983220</v>
      </c>
      <c r="Y92" s="7">
        <v>936069</v>
      </c>
    </row>
    <row r="93" spans="1:25">
      <c r="A93" s="7" t="s">
        <v>764</v>
      </c>
      <c r="B93" s="7">
        <v>652663</v>
      </c>
      <c r="C93" s="7">
        <v>784660</v>
      </c>
      <c r="D93" s="7">
        <v>786256</v>
      </c>
      <c r="E93" s="8">
        <v>2320000</v>
      </c>
      <c r="F93" s="8">
        <v>1990000</v>
      </c>
      <c r="G93" s="8">
        <v>1830000</v>
      </c>
      <c r="H93" s="7">
        <v>862075</v>
      </c>
      <c r="I93" s="7">
        <v>553696</v>
      </c>
      <c r="J93" s="8">
        <v>1770000</v>
      </c>
      <c r="K93" s="7">
        <v>719502</v>
      </c>
      <c r="L93" s="8">
        <v>1390000</v>
      </c>
      <c r="M93" s="8">
        <v>1420000</v>
      </c>
      <c r="N93" s="8">
        <v>4320000</v>
      </c>
      <c r="O93" s="8">
        <v>4290000</v>
      </c>
      <c r="P93" s="8">
        <v>4410000</v>
      </c>
      <c r="Q93" s="8">
        <v>4010000</v>
      </c>
      <c r="R93" s="8">
        <v>4140000</v>
      </c>
      <c r="S93" s="8">
        <v>3980000</v>
      </c>
      <c r="T93" s="8">
        <v>1850000</v>
      </c>
      <c r="U93" s="8">
        <v>2050000</v>
      </c>
      <c r="V93" s="8">
        <v>1780000</v>
      </c>
      <c r="W93" s="8">
        <v>3270000</v>
      </c>
      <c r="X93" s="8">
        <v>3130000</v>
      </c>
      <c r="Y93" s="8">
        <v>2960000</v>
      </c>
    </row>
    <row r="94" spans="1:25">
      <c r="A94" s="7" t="s">
        <v>765</v>
      </c>
      <c r="G94" s="7">
        <v>4527.78</v>
      </c>
      <c r="N94" s="7">
        <v>50477</v>
      </c>
      <c r="O94" s="7">
        <v>61579.9</v>
      </c>
      <c r="P94" s="7">
        <v>49761.6</v>
      </c>
      <c r="Q94" s="7">
        <v>80702.6</v>
      </c>
      <c r="R94" s="7">
        <v>68490</v>
      </c>
      <c r="S94" s="7">
        <v>62141.9</v>
      </c>
      <c r="T94" s="7">
        <v>22379.9</v>
      </c>
      <c r="U94" s="7">
        <v>41534.5</v>
      </c>
      <c r="W94" s="7">
        <v>5928.78</v>
      </c>
      <c r="Y94" s="7">
        <v>17311.2</v>
      </c>
    </row>
    <row r="95" spans="1:25">
      <c r="A95" s="7" t="s">
        <v>503</v>
      </c>
      <c r="B95" s="8">
        <v>1360000</v>
      </c>
      <c r="C95" s="8">
        <v>1450000</v>
      </c>
      <c r="D95" s="7">
        <v>936013</v>
      </c>
      <c r="E95" s="7">
        <v>848102</v>
      </c>
      <c r="F95" s="7">
        <v>825889</v>
      </c>
      <c r="G95" s="7">
        <v>979031</v>
      </c>
      <c r="H95" s="8">
        <v>1240000</v>
      </c>
      <c r="I95" s="8">
        <v>1020000</v>
      </c>
      <c r="J95" s="8">
        <v>1040000</v>
      </c>
      <c r="K95" s="8">
        <v>1000000</v>
      </c>
      <c r="L95" s="7">
        <v>894566</v>
      </c>
      <c r="M95" s="8">
        <v>1010000</v>
      </c>
      <c r="N95" s="8">
        <v>3810000</v>
      </c>
      <c r="O95" s="8">
        <v>3710000</v>
      </c>
      <c r="P95" s="8">
        <v>4170000</v>
      </c>
      <c r="Q95" s="8">
        <v>3080000</v>
      </c>
      <c r="R95" s="8">
        <v>4360000</v>
      </c>
      <c r="S95" s="8">
        <v>4000000</v>
      </c>
      <c r="T95" s="8">
        <v>4260000</v>
      </c>
      <c r="U95" s="8">
        <v>4170000</v>
      </c>
      <c r="V95" s="8">
        <v>4350000</v>
      </c>
      <c r="W95" s="8">
        <v>6300000</v>
      </c>
      <c r="X95" s="8">
        <v>6820000</v>
      </c>
      <c r="Y95" s="8">
        <v>6300000</v>
      </c>
    </row>
    <row r="96" spans="1:25">
      <c r="A96" s="7" t="s">
        <v>766</v>
      </c>
      <c r="B96" s="7">
        <v>256193</v>
      </c>
      <c r="C96" s="7">
        <v>276907</v>
      </c>
      <c r="D96" s="7">
        <v>228245</v>
      </c>
      <c r="E96" s="7">
        <v>308633</v>
      </c>
      <c r="F96" s="7">
        <v>239026</v>
      </c>
      <c r="G96" s="7">
        <v>184539</v>
      </c>
      <c r="H96" s="7">
        <v>250773</v>
      </c>
      <c r="I96" s="7">
        <v>465837</v>
      </c>
      <c r="J96" s="7">
        <v>472716</v>
      </c>
      <c r="K96" s="7">
        <v>158227</v>
      </c>
      <c r="L96" s="7">
        <v>208748</v>
      </c>
      <c r="M96" s="7">
        <v>168417</v>
      </c>
      <c r="N96" s="7">
        <v>182054</v>
      </c>
      <c r="O96" s="7">
        <v>189856</v>
      </c>
      <c r="P96" s="7">
        <v>187819</v>
      </c>
      <c r="Q96" s="7">
        <v>97634.8</v>
      </c>
      <c r="R96" s="7">
        <v>112819</v>
      </c>
      <c r="S96" s="7">
        <v>103052</v>
      </c>
      <c r="T96" s="7">
        <v>238599</v>
      </c>
      <c r="U96" s="7">
        <v>183073</v>
      </c>
      <c r="V96" s="7">
        <v>307203</v>
      </c>
      <c r="W96" s="7">
        <v>133100</v>
      </c>
      <c r="X96" s="7">
        <v>96243.5</v>
      </c>
      <c r="Y96" s="7">
        <v>177679</v>
      </c>
    </row>
    <row r="97" spans="1:22">
      <c r="A97" s="7" t="s">
        <v>767</v>
      </c>
      <c r="O97" s="7">
        <v>92254</v>
      </c>
      <c r="P97" s="7">
        <v>57922.1</v>
      </c>
      <c r="Q97" s="7">
        <v>100513</v>
      </c>
      <c r="R97" s="7">
        <v>83541.9</v>
      </c>
      <c r="S97" s="7">
        <v>83434.2</v>
      </c>
      <c r="U97" s="7">
        <v>47008.3</v>
      </c>
      <c r="V97" s="7">
        <v>38172.9</v>
      </c>
    </row>
    <row r="98" spans="1:25">
      <c r="A98" s="7" t="s">
        <v>768</v>
      </c>
      <c r="B98" s="8">
        <v>7810000</v>
      </c>
      <c r="C98" s="8">
        <v>7970000</v>
      </c>
      <c r="D98" s="8">
        <v>8200000</v>
      </c>
      <c r="E98" s="8">
        <v>3830000</v>
      </c>
      <c r="F98" s="8">
        <v>4480000</v>
      </c>
      <c r="G98" s="8">
        <v>5320000</v>
      </c>
      <c r="H98" s="8">
        <v>7760000</v>
      </c>
      <c r="I98" s="8">
        <v>8250000</v>
      </c>
      <c r="J98" s="8">
        <v>8310000</v>
      </c>
      <c r="K98" s="8">
        <v>11100000</v>
      </c>
      <c r="L98" s="8">
        <v>7930000</v>
      </c>
      <c r="M98" s="8">
        <v>8680000</v>
      </c>
      <c r="N98" s="8">
        <v>1660000</v>
      </c>
      <c r="O98" s="8">
        <v>1460000</v>
      </c>
      <c r="P98" s="8">
        <v>1350000</v>
      </c>
      <c r="Q98" s="7">
        <v>905083</v>
      </c>
      <c r="R98" s="7">
        <v>963251</v>
      </c>
      <c r="S98" s="7">
        <v>887075</v>
      </c>
      <c r="T98" s="8">
        <v>3470000</v>
      </c>
      <c r="U98" s="8">
        <v>3030000</v>
      </c>
      <c r="V98" s="8">
        <v>3200000</v>
      </c>
      <c r="W98" s="8">
        <v>1940000</v>
      </c>
      <c r="X98" s="8">
        <v>1960000</v>
      </c>
      <c r="Y98" s="8">
        <v>2040000</v>
      </c>
    </row>
    <row r="99" spans="1:21">
      <c r="A99" s="7" t="s">
        <v>769</v>
      </c>
      <c r="B99" s="7">
        <v>124221</v>
      </c>
      <c r="E99" s="7">
        <v>245319</v>
      </c>
      <c r="F99" s="7">
        <v>137134</v>
      </c>
      <c r="G99" s="7">
        <v>80207.9</v>
      </c>
      <c r="L99" s="7">
        <v>76671.9</v>
      </c>
      <c r="N99" s="7">
        <v>318200</v>
      </c>
      <c r="O99" s="7">
        <v>149363</v>
      </c>
      <c r="P99" s="7">
        <v>141671</v>
      </c>
      <c r="Q99" s="7">
        <v>289338</v>
      </c>
      <c r="R99" s="7">
        <v>145192</v>
      </c>
      <c r="S99" s="7">
        <v>176539</v>
      </c>
      <c r="T99" s="7">
        <v>270369</v>
      </c>
      <c r="U99" s="7">
        <v>172691</v>
      </c>
    </row>
    <row r="100" spans="1:25">
      <c r="A100" s="7" t="s">
        <v>770</v>
      </c>
      <c r="N100" s="7">
        <v>458983</v>
      </c>
      <c r="O100" s="7">
        <v>514011</v>
      </c>
      <c r="P100" s="7">
        <v>396699</v>
      </c>
      <c r="Q100" s="7">
        <v>809241</v>
      </c>
      <c r="R100" s="7">
        <v>948274</v>
      </c>
      <c r="S100" s="7">
        <v>809697</v>
      </c>
      <c r="T100" s="7">
        <v>428644</v>
      </c>
      <c r="U100" s="7">
        <v>398018</v>
      </c>
      <c r="V100" s="7">
        <v>379818</v>
      </c>
      <c r="W100" s="7">
        <v>777490</v>
      </c>
      <c r="X100" s="7">
        <v>625852</v>
      </c>
      <c r="Y100" s="7">
        <v>684007</v>
      </c>
    </row>
    <row r="101" spans="1:25">
      <c r="A101" s="7" t="s">
        <v>771</v>
      </c>
      <c r="B101" s="7">
        <v>874274</v>
      </c>
      <c r="C101" s="7">
        <v>932737</v>
      </c>
      <c r="D101" s="7">
        <v>982106</v>
      </c>
      <c r="E101" s="8">
        <v>1290000</v>
      </c>
      <c r="F101" s="8">
        <v>1130000</v>
      </c>
      <c r="G101" s="8">
        <v>1070000</v>
      </c>
      <c r="H101" s="7">
        <v>580107</v>
      </c>
      <c r="I101" s="7">
        <v>569419</v>
      </c>
      <c r="J101" s="7">
        <v>782185</v>
      </c>
      <c r="K101" s="7">
        <v>661443</v>
      </c>
      <c r="L101" s="7">
        <v>723469</v>
      </c>
      <c r="M101" s="7">
        <v>731240</v>
      </c>
      <c r="N101" s="8">
        <v>1050000</v>
      </c>
      <c r="O101" s="8">
        <v>1070000</v>
      </c>
      <c r="P101" s="7">
        <v>951085</v>
      </c>
      <c r="Q101" s="8">
        <v>1220000</v>
      </c>
      <c r="R101" s="7">
        <v>997256</v>
      </c>
      <c r="S101" s="8">
        <v>1130000</v>
      </c>
      <c r="T101" s="7">
        <v>685756</v>
      </c>
      <c r="U101" s="7">
        <v>714128</v>
      </c>
      <c r="V101" s="7">
        <v>616063</v>
      </c>
      <c r="W101" s="7">
        <v>583541</v>
      </c>
      <c r="X101" s="7">
        <v>429516</v>
      </c>
      <c r="Y101" s="7">
        <v>384806</v>
      </c>
    </row>
    <row r="102" spans="1:25">
      <c r="A102" s="7" t="s">
        <v>539</v>
      </c>
      <c r="B102" s="8">
        <v>2630000</v>
      </c>
      <c r="C102" s="8">
        <v>2430000</v>
      </c>
      <c r="D102" s="8">
        <v>2570000</v>
      </c>
      <c r="E102" s="8">
        <v>3060000</v>
      </c>
      <c r="F102" s="8">
        <v>2730000</v>
      </c>
      <c r="G102" s="8">
        <v>2700000</v>
      </c>
      <c r="H102" s="8">
        <v>1940000</v>
      </c>
      <c r="I102" s="8">
        <v>2210000</v>
      </c>
      <c r="J102" s="8">
        <v>2190000</v>
      </c>
      <c r="K102" s="8">
        <v>2750000</v>
      </c>
      <c r="L102" s="8">
        <v>2450000</v>
      </c>
      <c r="M102" s="8">
        <v>2570000</v>
      </c>
      <c r="N102" s="8">
        <v>2990000</v>
      </c>
      <c r="O102" s="8">
        <v>2930000</v>
      </c>
      <c r="P102" s="8">
        <v>2860000</v>
      </c>
      <c r="Q102" s="8">
        <v>3260000</v>
      </c>
      <c r="R102" s="8">
        <v>3020000</v>
      </c>
      <c r="S102" s="8">
        <v>3330000</v>
      </c>
      <c r="T102" s="8">
        <v>1570000</v>
      </c>
      <c r="U102" s="8">
        <v>1750000</v>
      </c>
      <c r="V102" s="8">
        <v>1370000</v>
      </c>
      <c r="W102" s="8">
        <v>1990000</v>
      </c>
      <c r="X102" s="8">
        <v>1660000</v>
      </c>
      <c r="Y102" s="8">
        <v>1870000</v>
      </c>
    </row>
    <row r="103" spans="1:25">
      <c r="A103" s="7" t="s">
        <v>772</v>
      </c>
      <c r="B103" s="7">
        <v>411575</v>
      </c>
      <c r="E103" s="7">
        <v>459571</v>
      </c>
      <c r="F103" s="7">
        <v>483174</v>
      </c>
      <c r="G103" s="7">
        <v>241758</v>
      </c>
      <c r="H103" s="7">
        <v>496394</v>
      </c>
      <c r="I103" s="8">
        <v>1260000</v>
      </c>
      <c r="J103" s="7">
        <v>970476</v>
      </c>
      <c r="K103" s="7">
        <v>799572</v>
      </c>
      <c r="L103" s="7">
        <v>543575</v>
      </c>
      <c r="M103" s="7">
        <v>335467</v>
      </c>
      <c r="N103" s="8">
        <v>1340000</v>
      </c>
      <c r="O103" s="8">
        <v>1340000</v>
      </c>
      <c r="P103" s="8">
        <v>1130000</v>
      </c>
      <c r="Q103" s="8">
        <v>1720000</v>
      </c>
      <c r="R103" s="8">
        <v>1590000</v>
      </c>
      <c r="S103" s="8">
        <v>1620000</v>
      </c>
      <c r="T103" s="7">
        <v>636497</v>
      </c>
      <c r="U103" s="7">
        <v>712676</v>
      </c>
      <c r="V103" s="7">
        <v>563844</v>
      </c>
      <c r="W103" s="7">
        <v>797410</v>
      </c>
      <c r="X103" s="7">
        <v>659732</v>
      </c>
      <c r="Y103" s="7">
        <v>700900</v>
      </c>
    </row>
    <row r="104" spans="1:23">
      <c r="A104" s="7" t="s">
        <v>773</v>
      </c>
      <c r="N104" s="7">
        <v>119680</v>
      </c>
      <c r="O104" s="7">
        <v>77195.8</v>
      </c>
      <c r="P104" s="7">
        <v>64716.6</v>
      </c>
      <c r="Q104" s="7">
        <v>135597</v>
      </c>
      <c r="R104" s="7">
        <v>126164</v>
      </c>
      <c r="S104" s="7">
        <v>123013</v>
      </c>
      <c r="V104" s="7">
        <v>36268.9</v>
      </c>
      <c r="W104" s="7">
        <v>37608</v>
      </c>
    </row>
    <row r="105" spans="1:25">
      <c r="A105" s="7" t="s">
        <v>774</v>
      </c>
      <c r="B105" s="8">
        <v>1860000</v>
      </c>
      <c r="C105" s="8">
        <v>2000000</v>
      </c>
      <c r="D105" s="8">
        <v>1940000</v>
      </c>
      <c r="E105" s="8">
        <v>1910000</v>
      </c>
      <c r="F105" s="8">
        <v>1850000</v>
      </c>
      <c r="G105" s="8">
        <v>1870000</v>
      </c>
      <c r="H105" s="8">
        <v>2190000</v>
      </c>
      <c r="I105" s="7">
        <v>800983</v>
      </c>
      <c r="J105" s="8">
        <v>2240000</v>
      </c>
      <c r="K105" s="8">
        <v>1630000</v>
      </c>
      <c r="L105" s="8">
        <v>2200000</v>
      </c>
      <c r="M105" s="8">
        <v>1890000</v>
      </c>
      <c r="N105" s="7">
        <v>935812</v>
      </c>
      <c r="O105" s="7">
        <v>951355</v>
      </c>
      <c r="P105" s="7">
        <v>949306</v>
      </c>
      <c r="Q105" s="7">
        <v>978322</v>
      </c>
      <c r="R105" s="7">
        <v>923320</v>
      </c>
      <c r="S105" s="7">
        <v>796344</v>
      </c>
      <c r="T105" s="8">
        <v>1520000</v>
      </c>
      <c r="U105" s="8">
        <v>1560000</v>
      </c>
      <c r="V105" s="8">
        <v>1310000</v>
      </c>
      <c r="W105" s="8">
        <v>1620000</v>
      </c>
      <c r="X105" s="8">
        <v>1570000</v>
      </c>
      <c r="Y105" s="8">
        <v>1570000</v>
      </c>
    </row>
    <row r="106" spans="1:25">
      <c r="A106" s="7" t="s">
        <v>775</v>
      </c>
      <c r="B106" s="8">
        <v>3670000</v>
      </c>
      <c r="C106" s="8">
        <v>3670000</v>
      </c>
      <c r="D106" s="8">
        <v>3510000</v>
      </c>
      <c r="E106" s="8">
        <v>6660000</v>
      </c>
      <c r="F106" s="8">
        <v>6490000</v>
      </c>
      <c r="G106" s="8">
        <v>6550000</v>
      </c>
      <c r="H106" s="8">
        <v>3400000</v>
      </c>
      <c r="I106" s="8">
        <v>3740000</v>
      </c>
      <c r="J106" s="8">
        <v>3910000</v>
      </c>
      <c r="K106" s="8">
        <v>3580000</v>
      </c>
      <c r="L106" s="8">
        <v>3400000</v>
      </c>
      <c r="M106" s="8">
        <v>3330000</v>
      </c>
      <c r="N106" s="8">
        <v>1660000</v>
      </c>
      <c r="O106" s="8">
        <v>1610000</v>
      </c>
      <c r="P106" s="8">
        <v>1900000</v>
      </c>
      <c r="Q106" s="8">
        <v>1700000</v>
      </c>
      <c r="R106" s="8">
        <v>1740000</v>
      </c>
      <c r="S106" s="8">
        <v>1760000</v>
      </c>
      <c r="T106" s="8">
        <v>3700000</v>
      </c>
      <c r="U106" s="8">
        <v>3450000</v>
      </c>
      <c r="V106" s="8">
        <v>3370000</v>
      </c>
      <c r="W106" s="8">
        <v>2070000</v>
      </c>
      <c r="X106" s="8">
        <v>1990000</v>
      </c>
      <c r="Y106" s="8">
        <v>2080000</v>
      </c>
    </row>
    <row r="107" spans="1:25">
      <c r="A107" s="7" t="s">
        <v>776</v>
      </c>
      <c r="E107" s="7">
        <v>281560</v>
      </c>
      <c r="F107" s="7">
        <v>299335</v>
      </c>
      <c r="N107" s="7">
        <v>490496</v>
      </c>
      <c r="O107" s="7">
        <v>665929</v>
      </c>
      <c r="P107" s="7">
        <v>455232</v>
      </c>
      <c r="Q107" s="7">
        <v>616652</v>
      </c>
      <c r="R107" s="7">
        <v>526665</v>
      </c>
      <c r="S107" s="7">
        <v>655285</v>
      </c>
      <c r="T107" s="7">
        <v>260670</v>
      </c>
      <c r="U107" s="7">
        <v>385095</v>
      </c>
      <c r="W107" s="7">
        <v>275353</v>
      </c>
      <c r="X107" s="7">
        <v>241756</v>
      </c>
      <c r="Y107" s="7">
        <v>389737</v>
      </c>
    </row>
    <row r="108" spans="1:24">
      <c r="A108" s="7" t="s">
        <v>777</v>
      </c>
      <c r="G108" s="7">
        <v>9266.07</v>
      </c>
      <c r="H108" s="7">
        <v>26389.1</v>
      </c>
      <c r="J108" s="7">
        <v>41834.6</v>
      </c>
      <c r="K108" s="7">
        <v>13612.4</v>
      </c>
      <c r="Q108" s="7">
        <v>9599.94</v>
      </c>
      <c r="W108" s="7">
        <v>20661.8</v>
      </c>
      <c r="X108" s="7">
        <v>13192.9</v>
      </c>
    </row>
    <row r="109" spans="1:25">
      <c r="A109" s="7" t="s">
        <v>778</v>
      </c>
      <c r="B109" s="8">
        <v>17100000</v>
      </c>
      <c r="C109" s="8">
        <v>17000000</v>
      </c>
      <c r="D109" s="8">
        <v>18000000</v>
      </c>
      <c r="E109" s="8">
        <v>16400000</v>
      </c>
      <c r="F109" s="8">
        <v>18100000</v>
      </c>
      <c r="G109" s="8">
        <v>16600000</v>
      </c>
      <c r="H109" s="8">
        <v>17600000</v>
      </c>
      <c r="I109" s="8">
        <v>10700000</v>
      </c>
      <c r="J109" s="8">
        <v>17600000</v>
      </c>
      <c r="K109" s="8">
        <v>17600000</v>
      </c>
      <c r="L109" s="8">
        <v>19600000</v>
      </c>
      <c r="M109" s="8">
        <v>17300000</v>
      </c>
      <c r="N109" s="8">
        <v>4070000</v>
      </c>
      <c r="O109" s="8">
        <v>4020000</v>
      </c>
      <c r="P109" s="8">
        <v>5030000</v>
      </c>
      <c r="Q109" s="8">
        <v>2960000</v>
      </c>
      <c r="R109" s="8">
        <v>3540000</v>
      </c>
      <c r="S109" s="8">
        <v>3170000</v>
      </c>
      <c r="T109" s="8">
        <v>6450000</v>
      </c>
      <c r="U109" s="8">
        <v>6340000</v>
      </c>
      <c r="V109" s="8">
        <v>6480000</v>
      </c>
      <c r="W109" s="8">
        <v>7510000</v>
      </c>
      <c r="X109" s="8">
        <v>7700000</v>
      </c>
      <c r="Y109" s="8">
        <v>6570000</v>
      </c>
    </row>
    <row r="110" spans="1:25">
      <c r="A110" s="7" t="s">
        <v>779</v>
      </c>
      <c r="B110" s="8">
        <v>1880000</v>
      </c>
      <c r="C110" s="8">
        <v>1950000</v>
      </c>
      <c r="D110" s="8">
        <v>2050000</v>
      </c>
      <c r="E110" s="8">
        <v>2470000</v>
      </c>
      <c r="F110" s="8">
        <v>2440000</v>
      </c>
      <c r="G110" s="8">
        <v>2160000</v>
      </c>
      <c r="H110" s="8">
        <v>1430000</v>
      </c>
      <c r="I110" s="8">
        <v>1510000</v>
      </c>
      <c r="J110" s="8">
        <v>1740000</v>
      </c>
      <c r="K110" s="8">
        <v>1230000</v>
      </c>
      <c r="L110" s="8">
        <v>1310000</v>
      </c>
      <c r="M110" s="7">
        <v>971560</v>
      </c>
      <c r="N110" s="8">
        <v>1300000</v>
      </c>
      <c r="O110" s="8">
        <v>1100000</v>
      </c>
      <c r="P110" s="8">
        <v>1400000</v>
      </c>
      <c r="Q110" s="7">
        <v>920704</v>
      </c>
      <c r="R110" s="8">
        <v>1150000</v>
      </c>
      <c r="S110" s="8">
        <v>1100000</v>
      </c>
      <c r="T110" s="8">
        <v>1950000</v>
      </c>
      <c r="U110" s="8">
        <v>1930000</v>
      </c>
      <c r="V110" s="8">
        <v>2000000</v>
      </c>
      <c r="W110" s="8">
        <v>2070000</v>
      </c>
      <c r="X110" s="8">
        <v>2180000</v>
      </c>
      <c r="Y110" s="8">
        <v>2100000</v>
      </c>
    </row>
    <row r="111" spans="1:25">
      <c r="A111" s="7" t="s">
        <v>780</v>
      </c>
      <c r="D111" s="7">
        <v>103272</v>
      </c>
      <c r="E111" s="7">
        <v>636543</v>
      </c>
      <c r="F111" s="7">
        <v>541523</v>
      </c>
      <c r="G111" s="7">
        <v>489839</v>
      </c>
      <c r="L111" s="7">
        <v>57877.5</v>
      </c>
      <c r="N111" s="7">
        <v>632489</v>
      </c>
      <c r="O111" s="7">
        <v>560777</v>
      </c>
      <c r="P111" s="7">
        <v>509874</v>
      </c>
      <c r="Q111" s="7">
        <v>712163</v>
      </c>
      <c r="R111" s="7">
        <v>574930</v>
      </c>
      <c r="S111" s="7">
        <v>646929</v>
      </c>
      <c r="T111" s="7">
        <v>324583</v>
      </c>
      <c r="U111" s="7">
        <v>453534</v>
      </c>
      <c r="V111" s="7">
        <v>357615</v>
      </c>
      <c r="W111" s="7">
        <v>433863</v>
      </c>
      <c r="X111" s="7">
        <v>272620</v>
      </c>
      <c r="Y111" s="7">
        <v>192740</v>
      </c>
    </row>
    <row r="112" spans="1:25">
      <c r="A112" s="7" t="s">
        <v>781</v>
      </c>
      <c r="B112" s="7">
        <v>842075</v>
      </c>
      <c r="C112" s="7">
        <v>912984</v>
      </c>
      <c r="D112" s="7">
        <v>965098</v>
      </c>
      <c r="E112" s="8">
        <v>1360000</v>
      </c>
      <c r="F112" s="8">
        <v>1510000</v>
      </c>
      <c r="G112" s="8">
        <v>1740000</v>
      </c>
      <c r="H112" s="7">
        <v>422032</v>
      </c>
      <c r="I112" s="7">
        <v>918692</v>
      </c>
      <c r="J112" s="7">
        <v>594906</v>
      </c>
      <c r="K112" s="7">
        <v>931492</v>
      </c>
      <c r="L112" s="7">
        <v>504711</v>
      </c>
      <c r="M112" s="7">
        <v>265276</v>
      </c>
      <c r="N112" s="7">
        <v>307812</v>
      </c>
      <c r="O112" s="7">
        <v>271475</v>
      </c>
      <c r="P112" s="7">
        <v>297362</v>
      </c>
      <c r="Q112" s="7">
        <v>182369</v>
      </c>
      <c r="R112" s="7">
        <v>286104</v>
      </c>
      <c r="S112" s="7">
        <v>232924</v>
      </c>
      <c r="T112" s="8">
        <v>1130000</v>
      </c>
      <c r="U112" s="7">
        <v>937950</v>
      </c>
      <c r="V112" s="7">
        <v>973250</v>
      </c>
      <c r="W112" s="7">
        <v>673495</v>
      </c>
      <c r="X112" s="7">
        <v>636880</v>
      </c>
      <c r="Y112" s="7">
        <v>727544</v>
      </c>
    </row>
    <row r="113" spans="1:25">
      <c r="A113" s="7" t="s">
        <v>782</v>
      </c>
      <c r="B113" s="8">
        <v>1390000</v>
      </c>
      <c r="C113" s="8">
        <v>1270000</v>
      </c>
      <c r="D113" s="8">
        <v>1160000</v>
      </c>
      <c r="E113" s="7">
        <v>844950</v>
      </c>
      <c r="F113" s="7">
        <v>821248</v>
      </c>
      <c r="G113" s="7">
        <v>746475</v>
      </c>
      <c r="H113" s="8">
        <v>2100000</v>
      </c>
      <c r="I113" s="8">
        <v>1770000</v>
      </c>
      <c r="J113" s="8">
        <v>2110000</v>
      </c>
      <c r="K113" s="8">
        <v>2190000</v>
      </c>
      <c r="L113" s="8">
        <v>2050000</v>
      </c>
      <c r="M113" s="8">
        <v>1590000</v>
      </c>
      <c r="N113" s="8">
        <v>1600000</v>
      </c>
      <c r="O113" s="8">
        <v>1600000</v>
      </c>
      <c r="P113" s="8">
        <v>1610000</v>
      </c>
      <c r="Q113" s="8">
        <v>1100000</v>
      </c>
      <c r="R113" s="7">
        <v>935897</v>
      </c>
      <c r="S113" s="7">
        <v>825026</v>
      </c>
      <c r="T113" s="8">
        <v>1960000</v>
      </c>
      <c r="U113" s="8">
        <v>2370000</v>
      </c>
      <c r="V113" s="8">
        <v>2050000</v>
      </c>
      <c r="W113" s="8">
        <v>2190000</v>
      </c>
      <c r="X113" s="8">
        <v>2240000</v>
      </c>
      <c r="Y113" s="8">
        <v>1860000</v>
      </c>
    </row>
    <row r="114" spans="1:25">
      <c r="A114" s="7" t="s">
        <v>783</v>
      </c>
      <c r="E114" s="7">
        <v>688766</v>
      </c>
      <c r="F114" s="7">
        <v>521020</v>
      </c>
      <c r="G114" s="7">
        <v>596093</v>
      </c>
      <c r="J114" s="7">
        <v>749788</v>
      </c>
      <c r="K114" s="7">
        <v>587896</v>
      </c>
      <c r="N114" s="8">
        <v>1080000</v>
      </c>
      <c r="O114" s="8">
        <v>1160000</v>
      </c>
      <c r="P114" s="8">
        <v>1040000</v>
      </c>
      <c r="Q114" s="8">
        <v>1160000</v>
      </c>
      <c r="R114" s="7">
        <v>990799</v>
      </c>
      <c r="S114" s="8">
        <v>1070000</v>
      </c>
      <c r="T114" s="7">
        <v>623476</v>
      </c>
      <c r="U114" s="7">
        <v>533535</v>
      </c>
      <c r="V114" s="7">
        <v>469697</v>
      </c>
      <c r="W114" s="8">
        <v>1020000</v>
      </c>
      <c r="X114" s="7">
        <v>908366</v>
      </c>
      <c r="Y114" s="7">
        <v>922871</v>
      </c>
    </row>
    <row r="115" spans="1:25">
      <c r="A115" s="7" t="s">
        <v>784</v>
      </c>
      <c r="B115" s="7">
        <v>783487</v>
      </c>
      <c r="C115" s="7">
        <v>809607</v>
      </c>
      <c r="D115" s="7">
        <v>793298</v>
      </c>
      <c r="E115" s="8">
        <v>1080000</v>
      </c>
      <c r="F115" s="8">
        <v>1130000</v>
      </c>
      <c r="G115" s="7">
        <v>961200</v>
      </c>
      <c r="H115" s="7">
        <v>705590</v>
      </c>
      <c r="I115" s="7">
        <v>600609</v>
      </c>
      <c r="J115" s="7">
        <v>607707</v>
      </c>
      <c r="K115" s="7">
        <v>607534</v>
      </c>
      <c r="L115" s="7">
        <v>601444</v>
      </c>
      <c r="M115" s="7">
        <v>594961</v>
      </c>
      <c r="N115" s="7">
        <v>661241</v>
      </c>
      <c r="O115" s="7">
        <v>480631</v>
      </c>
      <c r="P115" s="7">
        <v>664431</v>
      </c>
      <c r="Q115" s="7">
        <v>436037</v>
      </c>
      <c r="R115" s="7">
        <v>544265</v>
      </c>
      <c r="S115" s="7">
        <v>515070</v>
      </c>
      <c r="T115" s="7">
        <v>977482</v>
      </c>
      <c r="U115" s="7">
        <v>827602</v>
      </c>
      <c r="V115" s="7">
        <v>844896</v>
      </c>
      <c r="W115" s="8">
        <v>1030000</v>
      </c>
      <c r="X115" s="7">
        <v>958853</v>
      </c>
      <c r="Y115" s="8">
        <v>1080000</v>
      </c>
    </row>
    <row r="116" spans="1:25">
      <c r="A116" s="7" t="s">
        <v>785</v>
      </c>
      <c r="B116" s="8">
        <v>2000000</v>
      </c>
      <c r="C116" s="8">
        <v>1910000</v>
      </c>
      <c r="D116" s="8">
        <v>1870000</v>
      </c>
      <c r="E116" s="8">
        <v>2200000</v>
      </c>
      <c r="F116" s="8">
        <v>2160000</v>
      </c>
      <c r="G116" s="8">
        <v>1830000</v>
      </c>
      <c r="H116" s="7">
        <v>975318</v>
      </c>
      <c r="I116" s="8">
        <v>1470000</v>
      </c>
      <c r="J116" s="8">
        <v>1490000</v>
      </c>
      <c r="K116" s="8">
        <v>1530000</v>
      </c>
      <c r="L116" s="7">
        <v>805636</v>
      </c>
      <c r="M116" s="8">
        <v>1360000</v>
      </c>
      <c r="N116" s="7">
        <v>549036</v>
      </c>
      <c r="O116" s="7">
        <v>564866</v>
      </c>
      <c r="P116" s="7">
        <v>620779</v>
      </c>
      <c r="Q116" s="7">
        <v>488550</v>
      </c>
      <c r="R116" s="7">
        <v>537202</v>
      </c>
      <c r="S116" s="7">
        <v>580674</v>
      </c>
      <c r="T116" s="8">
        <v>1280000</v>
      </c>
      <c r="U116" s="8">
        <v>1040000</v>
      </c>
      <c r="V116" s="8">
        <v>1210000</v>
      </c>
      <c r="W116" s="7">
        <v>906150</v>
      </c>
      <c r="X116" s="8">
        <v>1030000</v>
      </c>
      <c r="Y116" s="7">
        <v>856111</v>
      </c>
    </row>
    <row r="117" spans="1:25">
      <c r="A117" s="7" t="s">
        <v>786</v>
      </c>
      <c r="C117" s="7">
        <v>52406.6</v>
      </c>
      <c r="H117" s="7">
        <v>224819</v>
      </c>
      <c r="J117" s="7">
        <v>82374.3</v>
      </c>
      <c r="L117" s="7">
        <v>151314</v>
      </c>
      <c r="M117" s="7">
        <v>100827</v>
      </c>
      <c r="N117" s="7">
        <v>51558</v>
      </c>
      <c r="O117" s="7">
        <v>92047</v>
      </c>
      <c r="P117" s="7">
        <v>68319.4</v>
      </c>
      <c r="Q117" s="7">
        <v>155926</v>
      </c>
      <c r="R117" s="7">
        <v>102942</v>
      </c>
      <c r="S117" s="7">
        <v>70024.5</v>
      </c>
      <c r="T117" s="7">
        <v>56624</v>
      </c>
      <c r="U117" s="7">
        <v>61081.9</v>
      </c>
      <c r="V117" s="7">
        <v>33873.2</v>
      </c>
      <c r="W117" s="7">
        <v>25005.6</v>
      </c>
      <c r="Y117" s="7">
        <v>28792.3</v>
      </c>
    </row>
    <row r="118" spans="1:25">
      <c r="A118" s="7" t="s">
        <v>787</v>
      </c>
      <c r="B118" s="8">
        <v>15100000</v>
      </c>
      <c r="C118" s="8">
        <v>15100000</v>
      </c>
      <c r="D118" s="8">
        <v>15500000</v>
      </c>
      <c r="E118" s="8">
        <v>16100000</v>
      </c>
      <c r="F118" s="8">
        <v>19300000</v>
      </c>
      <c r="G118" s="8">
        <v>21300000</v>
      </c>
      <c r="H118" s="8">
        <v>13400000</v>
      </c>
      <c r="I118" s="8">
        <v>20500000</v>
      </c>
      <c r="J118" s="8">
        <v>18600000</v>
      </c>
      <c r="K118" s="8">
        <v>18600000</v>
      </c>
      <c r="L118" s="8">
        <v>11400000</v>
      </c>
      <c r="M118" s="8">
        <v>14100000</v>
      </c>
      <c r="N118" s="8">
        <v>1450000</v>
      </c>
      <c r="O118" s="8">
        <v>1410000</v>
      </c>
      <c r="P118" s="8">
        <v>1420000</v>
      </c>
      <c r="Q118" s="7">
        <v>915306</v>
      </c>
      <c r="R118" s="8">
        <v>1060000</v>
      </c>
      <c r="S118" s="8">
        <v>1020000</v>
      </c>
      <c r="T118" s="8">
        <v>2740000</v>
      </c>
      <c r="U118" s="8">
        <v>2660000</v>
      </c>
      <c r="V118" s="8">
        <v>2770000</v>
      </c>
      <c r="W118" s="8">
        <v>1730000</v>
      </c>
      <c r="X118" s="8">
        <v>1770000</v>
      </c>
      <c r="Y118" s="8">
        <v>1940000</v>
      </c>
    </row>
    <row r="119" spans="1:25">
      <c r="A119" s="7" t="s">
        <v>788</v>
      </c>
      <c r="B119" s="8">
        <v>1820000</v>
      </c>
      <c r="C119" s="8">
        <v>1850000</v>
      </c>
      <c r="D119" s="8">
        <v>2190000</v>
      </c>
      <c r="E119" s="8">
        <v>2190000</v>
      </c>
      <c r="F119" s="8">
        <v>2370000</v>
      </c>
      <c r="G119" s="8">
        <v>2390000</v>
      </c>
      <c r="H119" s="8">
        <v>1810000</v>
      </c>
      <c r="I119" s="8">
        <v>1640000</v>
      </c>
      <c r="J119" s="8">
        <v>1640000</v>
      </c>
      <c r="K119" s="8">
        <v>1340000</v>
      </c>
      <c r="L119" s="8">
        <v>1730000</v>
      </c>
      <c r="M119" s="8">
        <v>1680000</v>
      </c>
      <c r="N119" s="8">
        <v>1410000</v>
      </c>
      <c r="O119" s="8">
        <v>1240000</v>
      </c>
      <c r="P119" s="8">
        <v>1380000</v>
      </c>
      <c r="Q119" s="7">
        <v>906944</v>
      </c>
      <c r="R119" s="8">
        <v>1190000</v>
      </c>
      <c r="S119" s="7">
        <v>954762</v>
      </c>
      <c r="T119" s="8">
        <v>2170000</v>
      </c>
      <c r="U119" s="8">
        <v>2030000</v>
      </c>
      <c r="V119" s="8">
        <v>1990000</v>
      </c>
      <c r="W119" s="8">
        <v>2130000</v>
      </c>
      <c r="X119" s="8">
        <v>2030000</v>
      </c>
      <c r="Y119" s="8">
        <v>1940000</v>
      </c>
    </row>
    <row r="120" spans="1:24">
      <c r="A120" s="7" t="s">
        <v>789</v>
      </c>
      <c r="B120" s="8">
        <v>4350000</v>
      </c>
      <c r="C120" s="8">
        <v>4590000</v>
      </c>
      <c r="D120" s="8">
        <v>2060000</v>
      </c>
      <c r="E120" s="8">
        <v>2290000</v>
      </c>
      <c r="F120" s="8">
        <v>3610000</v>
      </c>
      <c r="G120" s="8">
        <v>3190000</v>
      </c>
      <c r="H120" s="8">
        <v>9160000</v>
      </c>
      <c r="I120" s="8">
        <v>11400000</v>
      </c>
      <c r="J120" s="8">
        <v>4950000</v>
      </c>
      <c r="K120" s="8">
        <v>9260000</v>
      </c>
      <c r="L120" s="8">
        <v>7840000</v>
      </c>
      <c r="M120" s="8">
        <v>11500000</v>
      </c>
      <c r="N120" s="7">
        <v>231534</v>
      </c>
      <c r="O120" s="7">
        <v>336442</v>
      </c>
      <c r="P120" s="7">
        <v>229575</v>
      </c>
      <c r="Q120" s="7">
        <v>365757</v>
      </c>
      <c r="R120" s="7">
        <v>227429</v>
      </c>
      <c r="S120" s="7">
        <v>124139</v>
      </c>
      <c r="T120" s="7">
        <v>98522.7</v>
      </c>
      <c r="U120" s="7">
        <v>196936</v>
      </c>
      <c r="V120" s="7">
        <v>101301</v>
      </c>
      <c r="W120" s="7">
        <v>209546</v>
      </c>
      <c r="X120" s="7">
        <v>125370</v>
      </c>
    </row>
    <row r="121" spans="1:25">
      <c r="A121" s="7" t="s">
        <v>790</v>
      </c>
      <c r="D121" s="7">
        <v>64130.9</v>
      </c>
      <c r="E121" s="7">
        <v>512979</v>
      </c>
      <c r="F121" s="7">
        <v>424642</v>
      </c>
      <c r="G121" s="7">
        <v>248582</v>
      </c>
      <c r="N121" s="7">
        <v>748273</v>
      </c>
      <c r="O121" s="7">
        <v>812283</v>
      </c>
      <c r="P121" s="7">
        <v>704139</v>
      </c>
      <c r="Q121" s="7">
        <v>449682</v>
      </c>
      <c r="R121" s="7">
        <v>459253</v>
      </c>
      <c r="S121" s="7">
        <v>302283</v>
      </c>
      <c r="T121" s="7">
        <v>773322</v>
      </c>
      <c r="U121" s="7">
        <v>864547</v>
      </c>
      <c r="V121" s="7">
        <v>810610</v>
      </c>
      <c r="W121" s="7">
        <v>735071</v>
      </c>
      <c r="X121" s="7">
        <v>655694</v>
      </c>
      <c r="Y121" s="7">
        <v>686668</v>
      </c>
    </row>
    <row r="122" spans="1:25">
      <c r="A122" s="7" t="s">
        <v>791</v>
      </c>
      <c r="B122" s="7">
        <v>263347</v>
      </c>
      <c r="C122" s="7">
        <v>271469</v>
      </c>
      <c r="E122" s="7">
        <v>454360</v>
      </c>
      <c r="F122" s="7">
        <v>476114</v>
      </c>
      <c r="G122" s="7">
        <v>621886</v>
      </c>
      <c r="J122" s="7">
        <v>517909</v>
      </c>
      <c r="K122" s="7">
        <v>736959</v>
      </c>
      <c r="M122" s="7">
        <v>945027</v>
      </c>
      <c r="N122" s="7">
        <v>199359</v>
      </c>
      <c r="O122" s="7">
        <v>142080</v>
      </c>
      <c r="T122" s="7">
        <v>544184</v>
      </c>
      <c r="U122" s="7">
        <v>514955</v>
      </c>
      <c r="V122" s="7">
        <v>309800</v>
      </c>
      <c r="W122" s="7">
        <v>434497</v>
      </c>
      <c r="X122" s="7">
        <v>339059</v>
      </c>
      <c r="Y122" s="7">
        <v>422879</v>
      </c>
    </row>
    <row r="123" spans="1:25">
      <c r="A123" s="7" t="s">
        <v>792</v>
      </c>
      <c r="B123" s="8">
        <v>9750000</v>
      </c>
      <c r="C123" s="8">
        <v>10800000</v>
      </c>
      <c r="D123" s="8">
        <v>10100000</v>
      </c>
      <c r="E123" s="8">
        <v>15200000</v>
      </c>
      <c r="F123" s="8">
        <v>15600000</v>
      </c>
      <c r="G123" s="8">
        <v>16700000</v>
      </c>
      <c r="H123" s="8">
        <v>13500000</v>
      </c>
      <c r="I123" s="8">
        <v>5800000</v>
      </c>
      <c r="J123" s="8">
        <v>9270000</v>
      </c>
      <c r="K123" s="8">
        <v>10500000</v>
      </c>
      <c r="L123" s="8">
        <v>11700000</v>
      </c>
      <c r="M123" s="8">
        <v>9650000</v>
      </c>
      <c r="N123" s="8">
        <v>3780000</v>
      </c>
      <c r="O123" s="8">
        <v>4150000</v>
      </c>
      <c r="P123" s="8">
        <v>4120000</v>
      </c>
      <c r="Q123" s="8">
        <v>2690000</v>
      </c>
      <c r="R123" s="8">
        <v>2770000</v>
      </c>
      <c r="S123" s="8">
        <v>2480000</v>
      </c>
      <c r="T123" s="8">
        <v>6790000</v>
      </c>
      <c r="U123" s="8">
        <v>6960000</v>
      </c>
      <c r="V123" s="8">
        <v>7030000</v>
      </c>
      <c r="W123" s="8">
        <v>5930000</v>
      </c>
      <c r="X123" s="8">
        <v>6080000</v>
      </c>
      <c r="Y123" s="8">
        <v>5560000</v>
      </c>
    </row>
    <row r="124" spans="1:25">
      <c r="A124" s="7" t="s">
        <v>793</v>
      </c>
      <c r="B124" s="8">
        <v>9380000</v>
      </c>
      <c r="C124" s="8">
        <v>9470000</v>
      </c>
      <c r="D124" s="8">
        <v>9580000</v>
      </c>
      <c r="E124" s="8">
        <v>6490000</v>
      </c>
      <c r="F124" s="8">
        <v>6380000</v>
      </c>
      <c r="G124" s="8">
        <v>5590000</v>
      </c>
      <c r="H124" s="8">
        <v>9670000</v>
      </c>
      <c r="I124" s="8">
        <v>7790000</v>
      </c>
      <c r="J124" s="8">
        <v>10300000</v>
      </c>
      <c r="K124" s="8">
        <v>10400000</v>
      </c>
      <c r="L124" s="8">
        <v>11100000</v>
      </c>
      <c r="M124" s="8">
        <v>9800000</v>
      </c>
      <c r="N124" s="8">
        <v>1540000</v>
      </c>
      <c r="O124" s="8">
        <v>1500000</v>
      </c>
      <c r="P124" s="8">
        <v>1420000</v>
      </c>
      <c r="Q124" s="8">
        <v>1300000</v>
      </c>
      <c r="R124" s="8">
        <v>1250000</v>
      </c>
      <c r="S124" s="8">
        <v>1350000</v>
      </c>
      <c r="T124" s="8">
        <v>2980000</v>
      </c>
      <c r="U124" s="8">
        <v>2540000</v>
      </c>
      <c r="V124" s="8">
        <v>2600000</v>
      </c>
      <c r="W124" s="8">
        <v>1790000</v>
      </c>
      <c r="X124" s="8">
        <v>1820000</v>
      </c>
      <c r="Y124" s="8">
        <v>1750000</v>
      </c>
    </row>
    <row r="125" spans="1:25">
      <c r="A125" s="7" t="s">
        <v>794</v>
      </c>
      <c r="B125" s="7">
        <v>729169</v>
      </c>
      <c r="C125" s="7">
        <v>816183</v>
      </c>
      <c r="D125" s="7">
        <v>750627</v>
      </c>
      <c r="E125" s="7">
        <v>988567</v>
      </c>
      <c r="F125" s="7">
        <v>861668</v>
      </c>
      <c r="G125" s="8">
        <v>1110000</v>
      </c>
      <c r="H125" s="7">
        <v>372554</v>
      </c>
      <c r="I125" s="7">
        <v>673160</v>
      </c>
      <c r="J125" s="7">
        <v>510525</v>
      </c>
      <c r="K125" s="7">
        <v>563792</v>
      </c>
      <c r="L125" s="7">
        <v>205108</v>
      </c>
      <c r="M125" s="7">
        <v>335972</v>
      </c>
      <c r="N125" s="7">
        <v>426595</v>
      </c>
      <c r="O125" s="7">
        <v>447662</v>
      </c>
      <c r="P125" s="7">
        <v>539431</v>
      </c>
      <c r="Q125" s="7">
        <v>345829</v>
      </c>
      <c r="R125" s="7">
        <v>539732</v>
      </c>
      <c r="S125" s="7">
        <v>493421</v>
      </c>
      <c r="T125" s="7">
        <v>927850</v>
      </c>
      <c r="U125" s="7">
        <v>782401</v>
      </c>
      <c r="V125" s="7">
        <v>860076</v>
      </c>
      <c r="W125" s="8">
        <v>1020000</v>
      </c>
      <c r="X125" s="7">
        <v>954264</v>
      </c>
      <c r="Y125" s="7">
        <v>965206</v>
      </c>
    </row>
    <row r="126" spans="1:25">
      <c r="A126" s="7" t="s">
        <v>795</v>
      </c>
      <c r="B126" s="8">
        <v>27600000</v>
      </c>
      <c r="C126" s="8">
        <v>28300000</v>
      </c>
      <c r="D126" s="8">
        <v>27000000</v>
      </c>
      <c r="F126" s="8">
        <v>34100000</v>
      </c>
      <c r="H126" s="8">
        <v>13800000</v>
      </c>
      <c r="J126" s="8">
        <v>19200000</v>
      </c>
      <c r="L126" s="8">
        <v>11400000</v>
      </c>
      <c r="M126" s="8">
        <v>14800000</v>
      </c>
      <c r="N126" s="8">
        <v>13400000</v>
      </c>
      <c r="O126" s="8">
        <v>10100000</v>
      </c>
      <c r="P126" s="8">
        <v>13000000</v>
      </c>
      <c r="Q126" s="8">
        <v>6650000</v>
      </c>
      <c r="R126" s="8">
        <v>9120000</v>
      </c>
      <c r="S126" s="8">
        <v>9090000</v>
      </c>
      <c r="T126" s="8">
        <v>23900000</v>
      </c>
      <c r="U126" s="8">
        <v>22300000</v>
      </c>
      <c r="V126" s="8">
        <v>25800000</v>
      </c>
      <c r="W126" s="8">
        <v>18600000</v>
      </c>
      <c r="X126" s="8">
        <v>19200000</v>
      </c>
      <c r="Y126" s="8">
        <v>18600000</v>
      </c>
    </row>
    <row r="127" spans="1:25">
      <c r="A127" s="7" t="s">
        <v>595</v>
      </c>
      <c r="B127" s="8">
        <v>13400000</v>
      </c>
      <c r="C127" s="8">
        <v>12900000</v>
      </c>
      <c r="D127" s="8">
        <v>14300000</v>
      </c>
      <c r="E127" s="8">
        <v>17100000</v>
      </c>
      <c r="F127" s="8">
        <v>17600000</v>
      </c>
      <c r="G127" s="8">
        <v>18200000</v>
      </c>
      <c r="H127" s="8">
        <v>12200000</v>
      </c>
      <c r="I127" s="8">
        <v>15200000</v>
      </c>
      <c r="J127" s="8">
        <v>12900000</v>
      </c>
      <c r="K127" s="8">
        <v>12700000</v>
      </c>
      <c r="L127" s="8">
        <v>9830000</v>
      </c>
      <c r="M127" s="8">
        <v>11200000</v>
      </c>
      <c r="N127" s="8">
        <v>2980000</v>
      </c>
      <c r="O127" s="8">
        <v>2680000</v>
      </c>
      <c r="P127" s="8">
        <v>3050000</v>
      </c>
      <c r="Q127" s="8">
        <v>2070000</v>
      </c>
      <c r="R127" s="8">
        <v>2490000</v>
      </c>
      <c r="S127" s="8">
        <v>2220000</v>
      </c>
      <c r="T127" s="8">
        <v>7250000</v>
      </c>
      <c r="U127" s="8">
        <v>6590000</v>
      </c>
      <c r="V127" s="8">
        <v>6580000</v>
      </c>
      <c r="W127" s="8">
        <v>3510000</v>
      </c>
      <c r="X127" s="8">
        <v>3690000</v>
      </c>
      <c r="Y127" s="8">
        <v>3900000</v>
      </c>
    </row>
    <row r="128" spans="1:25">
      <c r="A128" s="7" t="s">
        <v>796</v>
      </c>
      <c r="B128" s="8">
        <v>27000000</v>
      </c>
      <c r="C128" s="8">
        <v>31300000</v>
      </c>
      <c r="D128" s="8">
        <v>32000000</v>
      </c>
      <c r="E128" s="8">
        <v>22300000</v>
      </c>
      <c r="F128" s="8">
        <v>24300000</v>
      </c>
      <c r="G128" s="8">
        <v>21900000</v>
      </c>
      <c r="H128" s="8">
        <v>33000000</v>
      </c>
      <c r="I128" s="8">
        <v>17600000</v>
      </c>
      <c r="J128" s="8">
        <v>28000000</v>
      </c>
      <c r="K128" s="8">
        <v>7790000</v>
      </c>
      <c r="L128" s="8">
        <v>27100000</v>
      </c>
      <c r="M128" s="8">
        <v>23800000</v>
      </c>
      <c r="N128" s="8">
        <v>5500000</v>
      </c>
      <c r="O128" s="8">
        <v>9270000</v>
      </c>
      <c r="P128" s="8">
        <v>8750000</v>
      </c>
      <c r="Q128" s="8">
        <v>3310000</v>
      </c>
      <c r="R128" s="8">
        <v>4440000</v>
      </c>
      <c r="S128" s="8">
        <v>3460000</v>
      </c>
      <c r="T128" s="8">
        <v>14500000</v>
      </c>
      <c r="U128" s="8">
        <v>16600000</v>
      </c>
      <c r="V128" s="8">
        <v>17700000</v>
      </c>
      <c r="W128" s="8">
        <v>11200000</v>
      </c>
      <c r="X128" s="8">
        <v>13100000</v>
      </c>
      <c r="Y128" s="8">
        <v>13200000</v>
      </c>
    </row>
    <row r="129" spans="1:24">
      <c r="A129" s="7" t="s">
        <v>797</v>
      </c>
      <c r="B129" s="7">
        <v>483023</v>
      </c>
      <c r="C129" s="7">
        <v>476692</v>
      </c>
      <c r="D129" s="7">
        <v>426550</v>
      </c>
      <c r="E129" s="7">
        <v>423926</v>
      </c>
      <c r="F129" s="7">
        <v>424988</v>
      </c>
      <c r="G129" s="7">
        <v>442118</v>
      </c>
      <c r="H129" s="7">
        <v>664681</v>
      </c>
      <c r="I129" s="7">
        <v>535673</v>
      </c>
      <c r="J129" s="7">
        <v>498676</v>
      </c>
      <c r="K129" s="7">
        <v>522005</v>
      </c>
      <c r="L129" s="7">
        <v>613408</v>
      </c>
      <c r="M129" s="7">
        <v>593597</v>
      </c>
      <c r="N129" s="7">
        <v>47148.1</v>
      </c>
      <c r="O129" s="7">
        <v>67839.9</v>
      </c>
      <c r="Q129" s="7">
        <v>58755.6</v>
      </c>
      <c r="R129" s="7">
        <v>56944.4</v>
      </c>
      <c r="S129" s="7">
        <v>43293.2</v>
      </c>
      <c r="X129" s="7">
        <v>40922.7</v>
      </c>
    </row>
    <row r="130" spans="1:25">
      <c r="A130" s="7" t="s">
        <v>798</v>
      </c>
      <c r="B130" s="8">
        <v>1120000</v>
      </c>
      <c r="C130" s="8">
        <v>1140000</v>
      </c>
      <c r="D130" s="8">
        <v>1320000</v>
      </c>
      <c r="E130" s="8">
        <v>2150000</v>
      </c>
      <c r="F130" s="8">
        <v>2440000</v>
      </c>
      <c r="G130" s="8">
        <v>2940000</v>
      </c>
      <c r="H130" s="8">
        <v>1370000</v>
      </c>
      <c r="J130" s="8">
        <v>1190000</v>
      </c>
      <c r="K130" s="8">
        <v>1570000</v>
      </c>
      <c r="L130" s="8">
        <v>1340000</v>
      </c>
      <c r="M130" s="8">
        <v>1200000</v>
      </c>
      <c r="N130" s="8">
        <v>1040000</v>
      </c>
      <c r="O130" s="7">
        <v>830938</v>
      </c>
      <c r="P130" s="8">
        <v>1050000</v>
      </c>
      <c r="Q130" s="7">
        <v>528046</v>
      </c>
      <c r="R130" s="7">
        <v>595225</v>
      </c>
      <c r="S130" s="7">
        <v>609524</v>
      </c>
      <c r="T130" s="8">
        <v>1830000</v>
      </c>
      <c r="U130" s="8">
        <v>1560000</v>
      </c>
      <c r="V130" s="8">
        <v>1670000</v>
      </c>
      <c r="W130" s="8">
        <v>1190000</v>
      </c>
      <c r="X130" s="8">
        <v>1420000</v>
      </c>
      <c r="Y130" s="8">
        <v>1330000</v>
      </c>
    </row>
    <row r="131" spans="1:25">
      <c r="A131" s="7" t="s">
        <v>799</v>
      </c>
      <c r="B131" s="8">
        <v>1150000</v>
      </c>
      <c r="C131" s="8">
        <v>1140000</v>
      </c>
      <c r="D131" s="8">
        <v>1110000</v>
      </c>
      <c r="E131" s="8">
        <v>3830000</v>
      </c>
      <c r="F131" s="8">
        <v>3630000</v>
      </c>
      <c r="G131" s="8">
        <v>3890000</v>
      </c>
      <c r="H131" s="8">
        <v>1060000</v>
      </c>
      <c r="I131" s="8">
        <v>1470000</v>
      </c>
      <c r="J131" s="8">
        <v>1220000</v>
      </c>
      <c r="K131" s="8">
        <v>1380000</v>
      </c>
      <c r="L131" s="8">
        <v>1190000</v>
      </c>
      <c r="M131" s="8">
        <v>1110000</v>
      </c>
      <c r="N131" s="7">
        <v>878529</v>
      </c>
      <c r="O131" s="7">
        <v>891122</v>
      </c>
      <c r="P131" s="7">
        <v>874445</v>
      </c>
      <c r="Q131" s="7">
        <v>547915</v>
      </c>
      <c r="R131" s="7">
        <v>550851</v>
      </c>
      <c r="S131" s="7">
        <v>593873</v>
      </c>
      <c r="T131" s="8">
        <v>2260000</v>
      </c>
      <c r="U131" s="8">
        <v>1740000</v>
      </c>
      <c r="V131" s="8">
        <v>1900000</v>
      </c>
      <c r="W131" s="8">
        <v>1270000</v>
      </c>
      <c r="X131" s="8">
        <v>1020000</v>
      </c>
      <c r="Y131" s="8">
        <v>1470000</v>
      </c>
    </row>
    <row r="132" spans="1:25">
      <c r="A132" s="7" t="s">
        <v>800</v>
      </c>
      <c r="B132" s="7">
        <v>806683</v>
      </c>
      <c r="C132" s="7">
        <v>621293</v>
      </c>
      <c r="D132" s="7">
        <v>403416</v>
      </c>
      <c r="E132" s="8">
        <v>1060000</v>
      </c>
      <c r="F132" s="7">
        <v>841144</v>
      </c>
      <c r="G132" s="7">
        <v>825034</v>
      </c>
      <c r="I132" s="7">
        <v>405757</v>
      </c>
      <c r="N132" s="8">
        <v>1580000</v>
      </c>
      <c r="O132" s="8">
        <v>1620000</v>
      </c>
      <c r="P132" s="8">
        <v>1440000</v>
      </c>
      <c r="Q132" s="8">
        <v>1740000</v>
      </c>
      <c r="R132" s="8">
        <v>1500000</v>
      </c>
      <c r="S132" s="8">
        <v>1600000</v>
      </c>
      <c r="T132" s="7">
        <v>982718</v>
      </c>
      <c r="U132" s="8">
        <v>1200000</v>
      </c>
      <c r="V132" s="7">
        <v>928495</v>
      </c>
      <c r="W132" s="7">
        <v>924161</v>
      </c>
      <c r="X132" s="7">
        <v>492683</v>
      </c>
      <c r="Y132" s="7">
        <v>849620</v>
      </c>
    </row>
    <row r="133" spans="1:25">
      <c r="A133" s="7" t="s">
        <v>801</v>
      </c>
      <c r="N133" s="8">
        <v>1760000</v>
      </c>
      <c r="O133" s="8">
        <v>1590000</v>
      </c>
      <c r="P133" s="8">
        <v>1770000</v>
      </c>
      <c r="Q133" s="8">
        <v>1140000</v>
      </c>
      <c r="R133" s="8">
        <v>1100000</v>
      </c>
      <c r="S133" s="8">
        <v>1160000</v>
      </c>
      <c r="T133" s="8">
        <v>1920000</v>
      </c>
      <c r="U133" s="8">
        <v>1630000</v>
      </c>
      <c r="V133" s="8">
        <v>1620000</v>
      </c>
      <c r="W133" s="8">
        <v>1920000</v>
      </c>
      <c r="X133" s="8">
        <v>1890000</v>
      </c>
      <c r="Y133" s="8">
        <v>1740000</v>
      </c>
    </row>
    <row r="134" spans="1:25">
      <c r="A134" s="7" t="s">
        <v>802</v>
      </c>
      <c r="B134" s="8">
        <v>1360000</v>
      </c>
      <c r="C134" s="8">
        <v>1180000</v>
      </c>
      <c r="D134" s="8">
        <v>1160000</v>
      </c>
      <c r="E134" s="8">
        <v>3250000</v>
      </c>
      <c r="F134" s="8">
        <v>2930000</v>
      </c>
      <c r="G134" s="8">
        <v>2960000</v>
      </c>
      <c r="H134" s="7">
        <v>892491</v>
      </c>
      <c r="I134" s="8">
        <v>1530000</v>
      </c>
      <c r="J134" s="7">
        <v>810999</v>
      </c>
      <c r="K134" s="8">
        <v>1250000</v>
      </c>
      <c r="L134" s="7">
        <v>981027</v>
      </c>
      <c r="M134" s="8">
        <v>1410000</v>
      </c>
      <c r="N134" s="8">
        <v>3920000</v>
      </c>
      <c r="O134" s="8">
        <v>3990000</v>
      </c>
      <c r="P134" s="8">
        <v>3740000</v>
      </c>
      <c r="Q134" s="8">
        <v>4280000</v>
      </c>
      <c r="R134" s="8">
        <v>3340000</v>
      </c>
      <c r="S134" s="8">
        <v>3910000</v>
      </c>
      <c r="T134" s="8">
        <v>2580000</v>
      </c>
      <c r="U134" s="8">
        <v>3210000</v>
      </c>
      <c r="V134" s="8">
        <v>2810000</v>
      </c>
      <c r="W134" s="8">
        <v>2020000</v>
      </c>
      <c r="X134" s="8">
        <v>1510000</v>
      </c>
      <c r="Y134" s="8">
        <v>1720000</v>
      </c>
    </row>
    <row r="135" spans="1:25">
      <c r="A135" s="7" t="s">
        <v>803</v>
      </c>
      <c r="B135" s="8">
        <v>2480000</v>
      </c>
      <c r="C135" s="8">
        <v>2340000</v>
      </c>
      <c r="D135" s="8">
        <v>2510000</v>
      </c>
      <c r="E135" s="8">
        <v>1700000</v>
      </c>
      <c r="F135" s="8">
        <v>2130000</v>
      </c>
      <c r="G135" s="8">
        <v>2560000</v>
      </c>
      <c r="H135" s="8">
        <v>1930000</v>
      </c>
      <c r="I135" s="8">
        <v>2050000</v>
      </c>
      <c r="J135" s="8">
        <v>2090000</v>
      </c>
      <c r="K135" s="8">
        <v>2720000</v>
      </c>
      <c r="L135" s="8">
        <v>1880000</v>
      </c>
      <c r="M135" s="8">
        <v>2110000</v>
      </c>
      <c r="N135" s="7">
        <v>462780</v>
      </c>
      <c r="O135" s="7">
        <v>397915</v>
      </c>
      <c r="P135" s="7">
        <v>468029</v>
      </c>
      <c r="Q135" s="7">
        <v>469936</v>
      </c>
      <c r="R135" s="7">
        <v>457153</v>
      </c>
      <c r="S135" s="7">
        <v>399132</v>
      </c>
      <c r="T135" s="7">
        <v>996823</v>
      </c>
      <c r="U135" s="7">
        <v>868399</v>
      </c>
      <c r="V135" s="7">
        <v>914575</v>
      </c>
      <c r="W135" s="7">
        <v>607184</v>
      </c>
      <c r="X135" s="7">
        <v>606455</v>
      </c>
      <c r="Y135" s="7">
        <v>570530</v>
      </c>
    </row>
    <row r="136" spans="1:25">
      <c r="A136" s="7" t="s">
        <v>804</v>
      </c>
      <c r="B136" s="8">
        <v>2770000</v>
      </c>
      <c r="C136" s="8">
        <v>2730000</v>
      </c>
      <c r="D136" s="8">
        <v>2780000</v>
      </c>
      <c r="E136" s="8">
        <v>3060000</v>
      </c>
      <c r="F136" s="8">
        <v>2720000</v>
      </c>
      <c r="G136" s="8">
        <v>2780000</v>
      </c>
      <c r="H136" s="8">
        <v>1980000</v>
      </c>
      <c r="I136" s="8">
        <v>3030000</v>
      </c>
      <c r="J136" s="8">
        <v>3160000</v>
      </c>
      <c r="K136" s="8">
        <v>2810000</v>
      </c>
      <c r="L136" s="8">
        <v>2240000</v>
      </c>
      <c r="M136" s="8">
        <v>2450000</v>
      </c>
      <c r="N136" s="7">
        <v>782223</v>
      </c>
      <c r="P136" s="7">
        <v>491159</v>
      </c>
      <c r="R136" s="7">
        <v>349082</v>
      </c>
      <c r="T136" s="8">
        <v>1240000</v>
      </c>
      <c r="U136" s="7">
        <v>949506</v>
      </c>
      <c r="V136" s="7">
        <v>975023</v>
      </c>
      <c r="W136" s="7">
        <v>682852</v>
      </c>
      <c r="X136" s="7">
        <v>826083</v>
      </c>
      <c r="Y136" s="7">
        <v>718684</v>
      </c>
    </row>
    <row r="137" spans="1:25">
      <c r="A137" s="7" t="s">
        <v>805</v>
      </c>
      <c r="B137" s="8">
        <v>73400000</v>
      </c>
      <c r="C137" s="8">
        <v>79700000</v>
      </c>
      <c r="D137" s="8">
        <v>80400000</v>
      </c>
      <c r="E137" s="8">
        <v>64900000</v>
      </c>
      <c r="F137" s="8">
        <v>72200000</v>
      </c>
      <c r="G137" s="8">
        <v>65800000</v>
      </c>
      <c r="H137" s="8">
        <v>62200000</v>
      </c>
      <c r="I137" s="8">
        <v>95400000</v>
      </c>
      <c r="J137" s="8">
        <v>94800000</v>
      </c>
      <c r="K137" s="8">
        <v>58400000</v>
      </c>
      <c r="L137" s="8">
        <v>57900000</v>
      </c>
      <c r="M137" s="8">
        <v>61400000</v>
      </c>
      <c r="N137" s="8">
        <v>18700000</v>
      </c>
      <c r="O137" s="8">
        <v>14100000</v>
      </c>
      <c r="P137" s="8">
        <v>18700000</v>
      </c>
      <c r="Q137" s="8">
        <v>8970000</v>
      </c>
      <c r="R137" s="8">
        <v>11200000</v>
      </c>
      <c r="S137" s="8">
        <v>10900000</v>
      </c>
      <c r="T137" s="8">
        <v>26000000</v>
      </c>
      <c r="U137" s="8">
        <v>24900000</v>
      </c>
      <c r="V137" s="8">
        <v>27800000</v>
      </c>
      <c r="W137" s="8">
        <v>21700000</v>
      </c>
      <c r="X137" s="8">
        <v>20900000</v>
      </c>
      <c r="Y137" s="8">
        <v>27300000</v>
      </c>
    </row>
    <row r="138" spans="1:25">
      <c r="A138" s="7" t="s">
        <v>806</v>
      </c>
      <c r="B138" s="7">
        <v>413787</v>
      </c>
      <c r="C138" s="7">
        <v>332819</v>
      </c>
      <c r="D138" s="7">
        <v>258134</v>
      </c>
      <c r="E138" s="7">
        <v>428827</v>
      </c>
      <c r="F138" s="7">
        <v>390480</v>
      </c>
      <c r="G138" s="7">
        <v>335911</v>
      </c>
      <c r="H138" s="7">
        <v>385392</v>
      </c>
      <c r="I138" s="7">
        <v>449160</v>
      </c>
      <c r="J138" s="7">
        <v>419876</v>
      </c>
      <c r="K138" s="7">
        <v>330919</v>
      </c>
      <c r="L138" s="7">
        <v>281310</v>
      </c>
      <c r="N138" s="7">
        <v>292230</v>
      </c>
      <c r="O138" s="7">
        <v>343696</v>
      </c>
      <c r="P138" s="7">
        <v>339482</v>
      </c>
      <c r="Q138" s="7">
        <v>148189</v>
      </c>
      <c r="R138" s="7">
        <v>162673</v>
      </c>
      <c r="S138" s="7">
        <v>142794</v>
      </c>
      <c r="T138" s="7">
        <v>330654</v>
      </c>
      <c r="U138" s="7">
        <v>337784</v>
      </c>
      <c r="V138" s="7">
        <v>284320</v>
      </c>
      <c r="W138" s="7">
        <v>293599</v>
      </c>
      <c r="X138" s="7">
        <v>269214</v>
      </c>
      <c r="Y138" s="7">
        <v>321196</v>
      </c>
    </row>
    <row r="139" spans="1:25">
      <c r="A139" s="7" t="s">
        <v>807</v>
      </c>
      <c r="E139" s="7">
        <v>535231</v>
      </c>
      <c r="G139" s="7">
        <v>546907</v>
      </c>
      <c r="N139" s="7">
        <v>570422</v>
      </c>
      <c r="O139" s="7">
        <v>566682</v>
      </c>
      <c r="P139" s="7">
        <v>537321</v>
      </c>
      <c r="Q139" s="7">
        <v>302939</v>
      </c>
      <c r="R139" s="7">
        <v>308318</v>
      </c>
      <c r="S139" s="7">
        <v>373615</v>
      </c>
      <c r="T139" s="7">
        <v>689635</v>
      </c>
      <c r="U139" s="7">
        <v>466486</v>
      </c>
      <c r="V139" s="7">
        <v>567982</v>
      </c>
      <c r="W139" s="7">
        <v>575207</v>
      </c>
      <c r="X139" s="7">
        <v>543945</v>
      </c>
      <c r="Y139" s="7">
        <v>602493</v>
      </c>
    </row>
    <row r="140" spans="1:25">
      <c r="A140" s="7" t="s">
        <v>808</v>
      </c>
      <c r="B140" s="8">
        <v>1860000</v>
      </c>
      <c r="C140" s="8">
        <v>1800000</v>
      </c>
      <c r="D140" s="8">
        <v>1970000</v>
      </c>
      <c r="E140" s="8">
        <v>2810000</v>
      </c>
      <c r="F140" s="8">
        <v>3180000</v>
      </c>
      <c r="G140" s="8">
        <v>3090000</v>
      </c>
      <c r="H140" s="8">
        <v>1010000</v>
      </c>
      <c r="I140" s="8">
        <v>2360000</v>
      </c>
      <c r="J140" s="8">
        <v>2420000</v>
      </c>
      <c r="K140" s="8">
        <v>2110000</v>
      </c>
      <c r="L140" s="8">
        <v>1060000</v>
      </c>
      <c r="M140" s="8">
        <v>1860000</v>
      </c>
      <c r="N140" s="8">
        <v>1200000</v>
      </c>
      <c r="O140" s="7">
        <v>833663</v>
      </c>
      <c r="P140" s="8">
        <v>1100000</v>
      </c>
      <c r="Q140" s="7">
        <v>554941</v>
      </c>
      <c r="R140" s="7">
        <v>601623</v>
      </c>
      <c r="S140" s="7">
        <v>535651</v>
      </c>
      <c r="T140" s="8">
        <v>2180000</v>
      </c>
      <c r="U140" s="8">
        <v>1960000</v>
      </c>
      <c r="V140" s="8">
        <v>2300000</v>
      </c>
      <c r="W140" s="8">
        <v>1570000</v>
      </c>
      <c r="X140" s="8">
        <v>1730000</v>
      </c>
      <c r="Y140" s="8">
        <v>1680000</v>
      </c>
    </row>
    <row r="141" spans="1:25">
      <c r="A141" s="7" t="s">
        <v>809</v>
      </c>
      <c r="E141" s="7">
        <v>99180.4</v>
      </c>
      <c r="F141" s="7">
        <v>86735.4</v>
      </c>
      <c r="G141" s="7">
        <v>61518</v>
      </c>
      <c r="N141" s="7">
        <v>52814.6</v>
      </c>
      <c r="O141" s="7">
        <v>73617.4</v>
      </c>
      <c r="P141" s="7">
        <v>68229</v>
      </c>
      <c r="Q141" s="7">
        <v>92057.6</v>
      </c>
      <c r="R141" s="7">
        <v>116802</v>
      </c>
      <c r="S141" s="7">
        <v>72827.6</v>
      </c>
      <c r="T141" s="7">
        <v>93431.5</v>
      </c>
      <c r="U141" s="7">
        <v>135908</v>
      </c>
      <c r="V141" s="7">
        <v>119209</v>
      </c>
      <c r="W141" s="7">
        <v>202713</v>
      </c>
      <c r="X141" s="7">
        <v>186113</v>
      </c>
      <c r="Y141" s="7">
        <v>237911</v>
      </c>
    </row>
    <row r="142" spans="1:25">
      <c r="A142" s="7" t="s">
        <v>810</v>
      </c>
      <c r="B142" s="8">
        <v>1650000</v>
      </c>
      <c r="C142" s="8">
        <v>2040000</v>
      </c>
      <c r="D142" s="8">
        <v>1940000</v>
      </c>
      <c r="E142" s="8">
        <v>2230000</v>
      </c>
      <c r="G142" s="8">
        <v>2720000</v>
      </c>
      <c r="H142" s="8">
        <v>2400000</v>
      </c>
      <c r="I142" s="7">
        <v>718335</v>
      </c>
      <c r="J142" s="8">
        <v>1820000</v>
      </c>
      <c r="L142" s="8">
        <v>2110000</v>
      </c>
      <c r="M142" s="8">
        <v>1660000</v>
      </c>
      <c r="O142" s="8">
        <v>1150000</v>
      </c>
      <c r="P142" s="8">
        <v>1140000</v>
      </c>
      <c r="Q142" s="7">
        <v>681551</v>
      </c>
      <c r="R142" s="7">
        <v>681253</v>
      </c>
      <c r="S142" s="7">
        <v>506989</v>
      </c>
      <c r="T142" s="8">
        <v>1550000</v>
      </c>
      <c r="U142" s="8">
        <v>1960000</v>
      </c>
      <c r="V142" s="8">
        <v>1850000</v>
      </c>
      <c r="W142" s="8">
        <v>1480000</v>
      </c>
      <c r="X142" s="8">
        <v>1570000</v>
      </c>
      <c r="Y142" s="8">
        <v>1290000</v>
      </c>
    </row>
    <row r="143" spans="1:25">
      <c r="A143" s="7" t="s">
        <v>811</v>
      </c>
      <c r="B143" s="8">
        <v>6630000</v>
      </c>
      <c r="C143" s="8">
        <v>6820000</v>
      </c>
      <c r="D143" s="8">
        <v>7360000</v>
      </c>
      <c r="E143" s="8">
        <v>10500000</v>
      </c>
      <c r="F143" s="8">
        <v>12700000</v>
      </c>
      <c r="G143" s="8">
        <v>13000000</v>
      </c>
      <c r="H143" s="8">
        <v>2970000</v>
      </c>
      <c r="I143" s="8">
        <v>9300000</v>
      </c>
      <c r="J143" s="8">
        <v>6640000</v>
      </c>
      <c r="K143" s="8">
        <v>8940000</v>
      </c>
      <c r="L143" s="8">
        <v>3500000</v>
      </c>
      <c r="M143" s="8">
        <v>6590000</v>
      </c>
      <c r="N143" s="8">
        <v>5310000</v>
      </c>
      <c r="O143" s="8">
        <v>3920000</v>
      </c>
      <c r="P143" s="8">
        <v>5040000</v>
      </c>
      <c r="Q143" s="8">
        <v>2440000</v>
      </c>
      <c r="R143" s="8">
        <v>3210000</v>
      </c>
      <c r="S143" s="8">
        <v>3060000</v>
      </c>
      <c r="T143" s="8">
        <v>9720000</v>
      </c>
      <c r="U143" s="8">
        <v>9610000</v>
      </c>
      <c r="V143" s="8">
        <v>10000000</v>
      </c>
      <c r="W143" s="8">
        <v>6730000</v>
      </c>
      <c r="X143" s="8">
        <v>7240000</v>
      </c>
      <c r="Y143" s="8">
        <v>7170000</v>
      </c>
    </row>
    <row r="144" spans="1:25">
      <c r="A144" s="7" t="s">
        <v>812</v>
      </c>
      <c r="D144" s="7">
        <v>526941</v>
      </c>
      <c r="E144" s="7">
        <v>791088</v>
      </c>
      <c r="F144" s="7">
        <v>828346</v>
      </c>
      <c r="G144" s="7">
        <v>617335</v>
      </c>
      <c r="K144" s="7">
        <v>94466.1</v>
      </c>
      <c r="N144" s="7">
        <v>713790</v>
      </c>
      <c r="O144" s="7">
        <v>588826</v>
      </c>
      <c r="P144" s="7">
        <v>707025</v>
      </c>
      <c r="Q144" s="7">
        <v>567553</v>
      </c>
      <c r="R144" s="7">
        <v>577305</v>
      </c>
      <c r="S144" s="7">
        <v>507366</v>
      </c>
      <c r="T144" s="8">
        <v>1430000</v>
      </c>
      <c r="U144" s="8">
        <v>1310000</v>
      </c>
      <c r="V144" s="8">
        <v>1370000</v>
      </c>
      <c r="W144" s="7">
        <v>879542</v>
      </c>
      <c r="X144" s="7">
        <v>825706</v>
      </c>
      <c r="Y144" s="7">
        <v>902431</v>
      </c>
    </row>
    <row r="145" spans="1:25">
      <c r="A145" s="7" t="s">
        <v>813</v>
      </c>
      <c r="B145" s="7">
        <v>77035.4</v>
      </c>
      <c r="D145" s="7">
        <v>94853.4</v>
      </c>
      <c r="E145" s="7">
        <v>221551</v>
      </c>
      <c r="F145" s="7">
        <v>168167</v>
      </c>
      <c r="G145" s="7">
        <v>139853</v>
      </c>
      <c r="H145" s="7">
        <v>19696.2</v>
      </c>
      <c r="I145" s="7">
        <v>21814.1</v>
      </c>
      <c r="P145" s="7">
        <v>42496.5</v>
      </c>
      <c r="T145" s="7">
        <v>91565.6</v>
      </c>
      <c r="U145" s="7">
        <v>90372.9</v>
      </c>
      <c r="V145" s="7">
        <v>93489.5</v>
      </c>
      <c r="W145" s="7">
        <v>40006.6</v>
      </c>
      <c r="X145" s="7">
        <v>18425</v>
      </c>
      <c r="Y145" s="7">
        <v>19553.8</v>
      </c>
    </row>
    <row r="146" spans="1:25">
      <c r="A146" s="7" t="s">
        <v>814</v>
      </c>
      <c r="O146" s="7">
        <v>248870</v>
      </c>
      <c r="P146" s="7">
        <v>198544</v>
      </c>
      <c r="Q146" s="7">
        <v>314155</v>
      </c>
      <c r="R146" s="7">
        <v>229879</v>
      </c>
      <c r="S146" s="7">
        <v>267473</v>
      </c>
      <c r="U146" s="7">
        <v>227231</v>
      </c>
      <c r="Y146" s="7">
        <v>161187</v>
      </c>
    </row>
    <row r="147" spans="1:25">
      <c r="A147" s="7" t="s">
        <v>815</v>
      </c>
      <c r="E147" s="7">
        <v>98995.6</v>
      </c>
      <c r="F147" s="7">
        <v>93490.6</v>
      </c>
      <c r="G147" s="7">
        <v>93210.7</v>
      </c>
      <c r="N147" s="7">
        <v>107604</v>
      </c>
      <c r="O147" s="7">
        <v>109468</v>
      </c>
      <c r="P147" s="7">
        <v>101722</v>
      </c>
      <c r="Q147" s="7">
        <v>113244</v>
      </c>
      <c r="R147" s="7">
        <v>86150.2</v>
      </c>
      <c r="S147" s="7">
        <v>89876.2</v>
      </c>
      <c r="T147" s="7">
        <v>40891.2</v>
      </c>
      <c r="U147" s="7">
        <v>54215.9</v>
      </c>
      <c r="V147" s="7">
        <v>51851</v>
      </c>
      <c r="W147" s="7">
        <v>36160</v>
      </c>
      <c r="X147" s="7">
        <v>20499.9</v>
      </c>
      <c r="Y147" s="7">
        <v>19143.6</v>
      </c>
    </row>
    <row r="148" spans="1:25">
      <c r="A148" s="7" t="s">
        <v>816</v>
      </c>
      <c r="B148" s="7">
        <v>569753</v>
      </c>
      <c r="C148" s="7">
        <v>575533</v>
      </c>
      <c r="D148" s="7">
        <v>528409</v>
      </c>
      <c r="E148" s="8">
        <v>1710000</v>
      </c>
      <c r="F148" s="8">
        <v>1570000</v>
      </c>
      <c r="G148" s="8">
        <v>1750000</v>
      </c>
      <c r="H148" s="7">
        <v>360585</v>
      </c>
      <c r="I148" s="7">
        <v>573657</v>
      </c>
      <c r="J148" s="7">
        <v>584721</v>
      </c>
      <c r="K148" s="7">
        <v>457232</v>
      </c>
      <c r="L148" s="7">
        <v>478838</v>
      </c>
      <c r="M148" s="7">
        <v>500926</v>
      </c>
      <c r="N148" s="8">
        <v>3140000</v>
      </c>
      <c r="O148" s="8">
        <v>3080000</v>
      </c>
      <c r="P148" s="8">
        <v>2790000</v>
      </c>
      <c r="Q148" s="8">
        <v>3030000</v>
      </c>
      <c r="R148" s="8">
        <v>2920000</v>
      </c>
      <c r="S148" s="8">
        <v>3120000</v>
      </c>
      <c r="T148" s="8">
        <v>1540000</v>
      </c>
      <c r="U148" s="8">
        <v>1630000</v>
      </c>
      <c r="V148" s="8">
        <v>1680000</v>
      </c>
      <c r="W148" s="8">
        <v>2250000</v>
      </c>
      <c r="X148" s="8">
        <v>2190000</v>
      </c>
      <c r="Y148" s="8">
        <v>2200000</v>
      </c>
    </row>
    <row r="149" spans="1:25">
      <c r="A149" s="7" t="s">
        <v>817</v>
      </c>
      <c r="O149" s="7">
        <v>74125.9</v>
      </c>
      <c r="Q149" s="7">
        <v>102160</v>
      </c>
      <c r="R149" s="7">
        <v>87250.5</v>
      </c>
      <c r="S149" s="7">
        <v>51730.1</v>
      </c>
      <c r="U149" s="7">
        <v>47282.7</v>
      </c>
      <c r="W149" s="7">
        <v>22088.7</v>
      </c>
      <c r="Y149" s="7">
        <v>22908.2</v>
      </c>
    </row>
    <row r="150" spans="1:25">
      <c r="A150" s="7" t="s">
        <v>818</v>
      </c>
      <c r="B150" s="8">
        <v>4450000</v>
      </c>
      <c r="C150" s="8">
        <v>4590000</v>
      </c>
      <c r="D150" s="8">
        <v>4170000</v>
      </c>
      <c r="E150" s="8">
        <v>3830000</v>
      </c>
      <c r="F150" s="8">
        <v>3940000</v>
      </c>
      <c r="G150" s="8">
        <v>3710000</v>
      </c>
      <c r="H150" s="8">
        <v>4470000</v>
      </c>
      <c r="I150" s="8">
        <v>4620000</v>
      </c>
      <c r="J150" s="8">
        <v>4060000</v>
      </c>
      <c r="K150" s="8">
        <v>4870000</v>
      </c>
      <c r="L150" s="8">
        <v>5130000</v>
      </c>
      <c r="M150" s="8">
        <v>4690000</v>
      </c>
      <c r="N150" s="7">
        <v>769831</v>
      </c>
      <c r="O150" s="7">
        <v>871004</v>
      </c>
      <c r="P150" s="7">
        <v>942792</v>
      </c>
      <c r="Q150" s="7">
        <v>705892</v>
      </c>
      <c r="R150" s="7">
        <v>801046</v>
      </c>
      <c r="S150" s="7">
        <v>804138</v>
      </c>
      <c r="T150" s="8">
        <v>1590000</v>
      </c>
      <c r="U150" s="8">
        <v>1540000</v>
      </c>
      <c r="V150" s="8">
        <v>1580000</v>
      </c>
      <c r="W150" s="8">
        <v>1180000</v>
      </c>
      <c r="X150" s="8">
        <v>1030000</v>
      </c>
      <c r="Y150" s="7">
        <v>907136</v>
      </c>
    </row>
    <row r="151" spans="1:25">
      <c r="A151" s="7" t="s">
        <v>819</v>
      </c>
      <c r="B151" s="7">
        <v>308561</v>
      </c>
      <c r="C151" s="7">
        <v>306922</v>
      </c>
      <c r="D151" s="7">
        <v>354515</v>
      </c>
      <c r="E151" s="7">
        <v>582805</v>
      </c>
      <c r="F151" s="7">
        <v>637349</v>
      </c>
      <c r="G151" s="7">
        <v>547354</v>
      </c>
      <c r="H151" s="7">
        <v>269949</v>
      </c>
      <c r="I151" s="7">
        <v>243634</v>
      </c>
      <c r="J151" s="7">
        <v>396849</v>
      </c>
      <c r="K151" s="7">
        <v>178585</v>
      </c>
      <c r="L151" s="7">
        <v>300563</v>
      </c>
      <c r="M151" s="7">
        <v>433214</v>
      </c>
      <c r="P151" s="7">
        <v>915680</v>
      </c>
      <c r="T151" s="8">
        <v>1460000</v>
      </c>
      <c r="U151" s="8">
        <v>1320000</v>
      </c>
      <c r="V151" s="8">
        <v>1390000</v>
      </c>
      <c r="W151" s="8">
        <v>1350000</v>
      </c>
      <c r="X151" s="8">
        <v>1460000</v>
      </c>
      <c r="Y151" s="8">
        <v>1390000</v>
      </c>
    </row>
    <row r="152" spans="1:23">
      <c r="A152" s="7" t="s">
        <v>820</v>
      </c>
      <c r="E152" s="7">
        <v>87867</v>
      </c>
      <c r="F152" s="7">
        <v>106199</v>
      </c>
      <c r="K152" s="7">
        <v>48391.5</v>
      </c>
      <c r="N152" s="7">
        <v>133985</v>
      </c>
      <c r="O152" s="7">
        <v>123763</v>
      </c>
      <c r="P152" s="7">
        <v>126716</v>
      </c>
      <c r="Q152" s="7">
        <v>164249</v>
      </c>
      <c r="R152" s="7">
        <v>181447</v>
      </c>
      <c r="S152" s="7">
        <v>212420</v>
      </c>
      <c r="U152" s="7">
        <v>84857.8</v>
      </c>
      <c r="W152" s="7">
        <v>47278.1</v>
      </c>
    </row>
    <row r="153" spans="1:25">
      <c r="A153" s="7" t="s">
        <v>639</v>
      </c>
      <c r="B153" s="8">
        <v>1090000</v>
      </c>
      <c r="E153" s="8">
        <v>2640000</v>
      </c>
      <c r="F153" s="8">
        <v>2280000</v>
      </c>
      <c r="G153" s="8">
        <v>2090000</v>
      </c>
      <c r="J153" s="8">
        <v>3760000</v>
      </c>
      <c r="M153" s="7">
        <v>275664</v>
      </c>
      <c r="N153" s="8">
        <v>5440000</v>
      </c>
      <c r="O153" s="8">
        <v>5630000</v>
      </c>
      <c r="P153" s="8">
        <v>4950000</v>
      </c>
      <c r="Q153" s="8">
        <v>6030000</v>
      </c>
      <c r="R153" s="8">
        <v>4520000</v>
      </c>
      <c r="S153" s="8">
        <v>4820000</v>
      </c>
      <c r="T153" s="8">
        <v>1990000</v>
      </c>
      <c r="U153" s="8">
        <v>2590000</v>
      </c>
      <c r="V153" s="8">
        <v>2150000</v>
      </c>
      <c r="W153" s="8">
        <v>2720000</v>
      </c>
      <c r="X153" s="8">
        <v>2030000</v>
      </c>
      <c r="Y153" s="8">
        <v>2060000</v>
      </c>
    </row>
    <row r="154" spans="1:24">
      <c r="A154" s="7" t="s">
        <v>821</v>
      </c>
      <c r="J154" s="7">
        <v>330031</v>
      </c>
      <c r="K154" s="8">
        <v>1000000</v>
      </c>
      <c r="O154" s="7">
        <v>229539</v>
      </c>
      <c r="P154" s="7">
        <v>334874</v>
      </c>
      <c r="V154" s="8">
        <v>2910000</v>
      </c>
      <c r="X154" s="8">
        <v>1320000</v>
      </c>
    </row>
    <row r="155" spans="1:25">
      <c r="A155" s="7" t="s">
        <v>822</v>
      </c>
      <c r="B155" s="8">
        <v>1070000</v>
      </c>
      <c r="C155" s="7">
        <v>913299</v>
      </c>
      <c r="D155" s="8">
        <v>1070000</v>
      </c>
      <c r="E155" s="8">
        <v>2270000</v>
      </c>
      <c r="F155" s="8">
        <v>2760000</v>
      </c>
      <c r="G155" s="8">
        <v>3380000</v>
      </c>
      <c r="I155" s="8">
        <v>1200000</v>
      </c>
      <c r="J155" s="7">
        <v>910654</v>
      </c>
      <c r="K155" s="8">
        <v>1230000</v>
      </c>
      <c r="M155" s="7">
        <v>905907</v>
      </c>
      <c r="N155" s="8">
        <v>2580000</v>
      </c>
      <c r="O155" s="8">
        <v>2180000</v>
      </c>
      <c r="P155" s="8">
        <v>2350000</v>
      </c>
      <c r="Q155" s="8">
        <v>1170000</v>
      </c>
      <c r="R155" s="8">
        <v>1650000</v>
      </c>
      <c r="S155" s="8">
        <v>1450000</v>
      </c>
      <c r="T155" s="8">
        <v>5070000</v>
      </c>
      <c r="U155" s="8">
        <v>4180000</v>
      </c>
      <c r="V155" s="8">
        <v>4750000</v>
      </c>
      <c r="W155" s="8">
        <v>2780000</v>
      </c>
      <c r="X155" s="8">
        <v>3050000</v>
      </c>
      <c r="Y155" s="8">
        <v>3180000</v>
      </c>
    </row>
    <row r="156" spans="1:19">
      <c r="A156" s="7" t="s">
        <v>823</v>
      </c>
      <c r="N156" s="7">
        <v>45618</v>
      </c>
      <c r="O156" s="7">
        <v>73211.7</v>
      </c>
      <c r="P156" s="7">
        <v>40585.5</v>
      </c>
      <c r="Q156" s="7">
        <v>123125</v>
      </c>
      <c r="R156" s="7">
        <v>118050</v>
      </c>
      <c r="S156" s="7">
        <v>84565.4</v>
      </c>
    </row>
    <row r="157" spans="1:25">
      <c r="A157" s="7" t="s">
        <v>824</v>
      </c>
      <c r="B157" s="8">
        <v>2890000</v>
      </c>
      <c r="C157" s="8">
        <v>3370000</v>
      </c>
      <c r="D157" s="8">
        <v>2800000</v>
      </c>
      <c r="E157" s="8">
        <v>5310000</v>
      </c>
      <c r="F157" s="8">
        <v>6290000</v>
      </c>
      <c r="G157" s="8">
        <v>5600000</v>
      </c>
      <c r="H157" s="8">
        <v>3700000</v>
      </c>
      <c r="I157" s="8">
        <v>2330000</v>
      </c>
      <c r="J157" s="8">
        <v>4110000</v>
      </c>
      <c r="K157" s="8">
        <v>4130000</v>
      </c>
      <c r="L157" s="8">
        <v>3590000</v>
      </c>
      <c r="M157" s="8">
        <v>3770000</v>
      </c>
      <c r="N157" s="7">
        <v>923277</v>
      </c>
      <c r="O157" s="7">
        <v>958339</v>
      </c>
      <c r="P157" s="8">
        <v>1120000</v>
      </c>
      <c r="Q157" s="7">
        <v>811246</v>
      </c>
      <c r="R157" s="8">
        <v>1130000</v>
      </c>
      <c r="S157" s="7">
        <v>603757</v>
      </c>
      <c r="T157" s="8">
        <v>2900000</v>
      </c>
      <c r="U157" s="8">
        <v>3110000</v>
      </c>
      <c r="V157" s="8">
        <v>3030000</v>
      </c>
      <c r="W157" s="8">
        <v>1830000</v>
      </c>
      <c r="X157" s="8">
        <v>1850000</v>
      </c>
      <c r="Y157" s="8">
        <v>1650000</v>
      </c>
    </row>
    <row r="158" spans="1:25">
      <c r="A158" s="7" t="s">
        <v>655</v>
      </c>
      <c r="B158" s="8">
        <v>2590000</v>
      </c>
      <c r="C158" s="8">
        <v>2650000</v>
      </c>
      <c r="D158" s="8">
        <v>2780000</v>
      </c>
      <c r="E158" s="8">
        <v>2680000</v>
      </c>
      <c r="F158" s="8">
        <v>2830000</v>
      </c>
      <c r="G158" s="8">
        <v>2600000</v>
      </c>
      <c r="H158" s="8">
        <v>2730000</v>
      </c>
      <c r="I158" s="7">
        <v>553713</v>
      </c>
      <c r="J158" s="8">
        <v>2600000</v>
      </c>
      <c r="K158" s="8">
        <v>2480000</v>
      </c>
      <c r="L158" s="8">
        <v>3280000</v>
      </c>
      <c r="M158" s="8">
        <v>2780000</v>
      </c>
      <c r="N158" s="8">
        <v>2410000</v>
      </c>
      <c r="O158" s="8">
        <v>2780000</v>
      </c>
      <c r="P158" s="8">
        <v>2880000</v>
      </c>
      <c r="Q158" s="8">
        <v>3010000</v>
      </c>
      <c r="R158" s="8">
        <v>2730000</v>
      </c>
      <c r="S158" s="8">
        <v>2780000</v>
      </c>
      <c r="T158" s="8">
        <v>1360000</v>
      </c>
      <c r="U158" s="8">
        <v>1500000</v>
      </c>
      <c r="V158" s="8">
        <v>1230000</v>
      </c>
      <c r="W158" s="8">
        <v>2060000</v>
      </c>
      <c r="X158" s="8">
        <v>1850000</v>
      </c>
      <c r="Y158" s="8">
        <v>1460000</v>
      </c>
    </row>
    <row r="159" spans="1:25">
      <c r="A159" s="7" t="s">
        <v>825</v>
      </c>
      <c r="B159" s="8">
        <v>17400000</v>
      </c>
      <c r="C159" s="8">
        <v>17800000</v>
      </c>
      <c r="D159" s="8">
        <v>17200000</v>
      </c>
      <c r="E159" s="8">
        <v>27500000</v>
      </c>
      <c r="F159" s="8">
        <v>29300000</v>
      </c>
      <c r="G159" s="8">
        <v>23000000</v>
      </c>
      <c r="H159" s="8">
        <v>18200000</v>
      </c>
      <c r="I159" s="8">
        <v>20900000</v>
      </c>
      <c r="J159" s="8">
        <v>22300000</v>
      </c>
      <c r="K159" s="8">
        <v>19700000</v>
      </c>
      <c r="L159" s="8">
        <v>16800000</v>
      </c>
      <c r="M159" s="8">
        <v>18500000</v>
      </c>
      <c r="N159" s="8">
        <v>3920000</v>
      </c>
      <c r="O159" s="8">
        <v>3070000</v>
      </c>
      <c r="P159" s="8">
        <v>3910000</v>
      </c>
      <c r="Q159" s="8">
        <v>1650000</v>
      </c>
      <c r="R159" s="8">
        <v>2250000</v>
      </c>
      <c r="S159" s="8">
        <v>2250000</v>
      </c>
      <c r="T159" s="8">
        <v>8020000</v>
      </c>
      <c r="U159" s="8">
        <v>7220000</v>
      </c>
      <c r="V159" s="8">
        <v>7420000</v>
      </c>
      <c r="W159" s="8">
        <v>4800000</v>
      </c>
      <c r="X159" s="8">
        <v>4940000</v>
      </c>
      <c r="Y159" s="8">
        <v>4040000</v>
      </c>
    </row>
    <row r="160" spans="1:25">
      <c r="A160" s="7" t="s">
        <v>826</v>
      </c>
      <c r="N160" s="7">
        <v>207012</v>
      </c>
      <c r="O160" s="7">
        <v>179818</v>
      </c>
      <c r="P160" s="7">
        <v>171908</v>
      </c>
      <c r="Q160" s="7">
        <v>242736</v>
      </c>
      <c r="R160" s="7">
        <v>210323</v>
      </c>
      <c r="S160" s="7">
        <v>228691</v>
      </c>
      <c r="U160" s="7">
        <v>147810</v>
      </c>
      <c r="V160" s="7">
        <v>93702.5</v>
      </c>
      <c r="W160" s="7">
        <v>102097</v>
      </c>
      <c r="X160" s="7">
        <v>93402</v>
      </c>
      <c r="Y160" s="7">
        <v>98595.1</v>
      </c>
    </row>
    <row r="161" spans="1:25">
      <c r="A161" s="7" t="s">
        <v>827</v>
      </c>
      <c r="B161" s="8">
        <v>77700000</v>
      </c>
      <c r="C161" s="8">
        <v>79500000</v>
      </c>
      <c r="D161" s="8">
        <v>80300000</v>
      </c>
      <c r="E161" s="8">
        <v>42000000</v>
      </c>
      <c r="F161" s="8">
        <v>42700000</v>
      </c>
      <c r="G161" s="8">
        <v>40900000</v>
      </c>
      <c r="H161" s="8">
        <v>97600000</v>
      </c>
      <c r="I161" s="8">
        <v>81400000</v>
      </c>
      <c r="J161" s="8">
        <v>92000000</v>
      </c>
      <c r="K161" s="8">
        <v>89800000</v>
      </c>
      <c r="L161" s="8">
        <v>111000000</v>
      </c>
      <c r="M161" s="8">
        <v>119000000</v>
      </c>
      <c r="N161" s="8">
        <v>6180000</v>
      </c>
      <c r="O161" s="8">
        <v>6190000</v>
      </c>
      <c r="P161" s="8">
        <v>6900000</v>
      </c>
      <c r="Q161" s="8">
        <v>4120000</v>
      </c>
      <c r="R161" s="8">
        <v>4520000</v>
      </c>
      <c r="S161" s="8">
        <v>3890000</v>
      </c>
      <c r="T161" s="8">
        <v>4810000</v>
      </c>
      <c r="U161" s="8">
        <v>5090000</v>
      </c>
      <c r="V161" s="8">
        <v>4640000</v>
      </c>
      <c r="W161" s="8">
        <v>7860000</v>
      </c>
      <c r="X161" s="8">
        <v>7420000</v>
      </c>
      <c r="Y161" s="8">
        <v>7600000</v>
      </c>
    </row>
    <row r="162" spans="1:21">
      <c r="A162" s="7" t="s">
        <v>828</v>
      </c>
      <c r="O162" s="7">
        <v>105451</v>
      </c>
      <c r="P162" s="7">
        <v>109460</v>
      </c>
      <c r="Q162" s="7">
        <v>142082</v>
      </c>
      <c r="R162" s="7">
        <v>154048</v>
      </c>
      <c r="S162" s="7">
        <v>128585</v>
      </c>
      <c r="U162" s="7">
        <v>65317.7</v>
      </c>
    </row>
    <row r="163" spans="1:25">
      <c r="A163" s="7" t="s">
        <v>829</v>
      </c>
      <c r="B163" s="7">
        <v>73824.3</v>
      </c>
      <c r="C163" s="7">
        <v>103856</v>
      </c>
      <c r="D163" s="7">
        <v>47904.6</v>
      </c>
      <c r="E163" s="7">
        <v>120058</v>
      </c>
      <c r="F163" s="7">
        <v>82913.3</v>
      </c>
      <c r="G163" s="7">
        <v>52106.3</v>
      </c>
      <c r="H163" s="7">
        <v>63915.3</v>
      </c>
      <c r="I163" s="7">
        <v>122869</v>
      </c>
      <c r="J163" s="7">
        <v>216784</v>
      </c>
      <c r="L163" s="7">
        <v>39831.6</v>
      </c>
      <c r="N163" s="7">
        <v>47417.9</v>
      </c>
      <c r="O163" s="7">
        <v>75630.2</v>
      </c>
      <c r="P163" s="7">
        <v>59496.3</v>
      </c>
      <c r="Q163" s="7">
        <v>65037</v>
      </c>
      <c r="R163" s="7">
        <v>80852.8</v>
      </c>
      <c r="S163" s="7">
        <v>64878</v>
      </c>
      <c r="T163" s="7">
        <v>55371.7</v>
      </c>
      <c r="U163" s="7">
        <v>84414</v>
      </c>
      <c r="V163" s="7">
        <v>73365.3</v>
      </c>
      <c r="W163" s="7">
        <v>38867.7</v>
      </c>
      <c r="X163" s="7">
        <v>22561.9</v>
      </c>
      <c r="Y163" s="7">
        <v>21905.7</v>
      </c>
    </row>
    <row r="164" spans="1:25">
      <c r="A164" s="7" t="s">
        <v>830</v>
      </c>
      <c r="B164" s="8">
        <v>5370000</v>
      </c>
      <c r="C164" s="8">
        <v>5040000</v>
      </c>
      <c r="D164" s="8">
        <v>5570000</v>
      </c>
      <c r="E164" s="8">
        <v>7340000</v>
      </c>
      <c r="F164" s="8">
        <v>7390000</v>
      </c>
      <c r="G164" s="8">
        <v>6930000</v>
      </c>
      <c r="H164" s="8">
        <v>3130000</v>
      </c>
      <c r="I164" s="8">
        <v>4760000</v>
      </c>
      <c r="J164" s="8">
        <v>5080000</v>
      </c>
      <c r="K164" s="8">
        <v>5450000</v>
      </c>
      <c r="L164" s="8">
        <v>3670000</v>
      </c>
      <c r="M164" s="8">
        <v>4470000</v>
      </c>
      <c r="N164" s="8">
        <v>1270000</v>
      </c>
      <c r="O164" s="8">
        <v>1280000</v>
      </c>
      <c r="P164" s="8">
        <v>1400000</v>
      </c>
      <c r="Q164" s="7">
        <v>983590</v>
      </c>
      <c r="R164" s="8">
        <v>1140000</v>
      </c>
      <c r="S164" s="8">
        <v>1100000</v>
      </c>
      <c r="T164" s="8">
        <v>2030000</v>
      </c>
      <c r="U164" s="8">
        <v>2000000</v>
      </c>
      <c r="V164" s="8">
        <v>2030000</v>
      </c>
      <c r="W164" s="8">
        <v>1410000</v>
      </c>
      <c r="X164" s="8">
        <v>1340000</v>
      </c>
      <c r="Y164" s="8">
        <v>1280000</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P124"/>
  <sheetViews>
    <sheetView workbookViewId="0">
      <selection activeCell="A1" sqref="A$1:A$1048576"/>
    </sheetView>
  </sheetViews>
  <sheetFormatPr defaultColWidth="9.81818181818182" defaultRowHeight="14"/>
  <cols>
    <col min="1" max="1" width="9.81818181818182" style="1"/>
    <col min="3" max="26" width="8.45454545454546" customWidth="1"/>
    <col min="40" max="42" width="36.6272727272727" customWidth="1"/>
  </cols>
  <sheetData>
    <row r="1" spans="1:42">
      <c r="A1" s="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831</v>
      </c>
      <c r="AF1" t="s">
        <v>832</v>
      </c>
      <c r="AG1" t="s">
        <v>833</v>
      </c>
      <c r="AH1" t="s">
        <v>834</v>
      </c>
      <c r="AI1" t="s">
        <v>835</v>
      </c>
      <c r="AJ1" t="s">
        <v>836</v>
      </c>
      <c r="AK1" t="s">
        <v>837</v>
      </c>
      <c r="AL1" t="s">
        <v>838</v>
      </c>
      <c r="AM1" t="s">
        <v>839</v>
      </c>
      <c r="AN1" t="s">
        <v>840</v>
      </c>
      <c r="AO1" t="s">
        <v>841</v>
      </c>
      <c r="AP1" t="s">
        <v>842</v>
      </c>
    </row>
    <row r="2" spans="1:42">
      <c r="A2" s="1" t="s">
        <v>843</v>
      </c>
      <c r="B2" t="s">
        <v>844</v>
      </c>
      <c r="C2">
        <v>756305</v>
      </c>
      <c r="D2">
        <v>770142</v>
      </c>
      <c r="E2">
        <v>699135</v>
      </c>
      <c r="F2">
        <v>655038</v>
      </c>
      <c r="G2">
        <v>495630</v>
      </c>
      <c r="H2">
        <v>448290</v>
      </c>
      <c r="I2">
        <v>772280</v>
      </c>
      <c r="J2">
        <v>897692</v>
      </c>
      <c r="K2">
        <v>824366</v>
      </c>
      <c r="L2">
        <v>835669</v>
      </c>
      <c r="M2">
        <v>858757</v>
      </c>
      <c r="N2">
        <v>780076</v>
      </c>
      <c r="O2">
        <v>634345</v>
      </c>
      <c r="P2">
        <v>401529</v>
      </c>
      <c r="Q2">
        <v>450616</v>
      </c>
      <c r="R2">
        <v>346094</v>
      </c>
      <c r="S2">
        <v>359849</v>
      </c>
      <c r="T2">
        <v>227618</v>
      </c>
      <c r="W2">
        <v>205803</v>
      </c>
      <c r="AA2">
        <v>0.261122299</v>
      </c>
      <c r="AB2">
        <v>0.038635221</v>
      </c>
      <c r="AC2">
        <v>0.004848096</v>
      </c>
      <c r="AD2">
        <v>0.001002935</v>
      </c>
      <c r="AE2" t="s">
        <v>845</v>
      </c>
      <c r="AF2" t="s">
        <v>846</v>
      </c>
      <c r="AG2" t="s">
        <v>847</v>
      </c>
      <c r="AH2" t="e">
        <v>#N/A</v>
      </c>
      <c r="AI2" t="e">
        <v>#N/A</v>
      </c>
      <c r="AJ2" t="e">
        <v>#N/A</v>
      </c>
      <c r="AK2" t="e">
        <v>#N/A</v>
      </c>
      <c r="AL2" t="e">
        <v>#N/A</v>
      </c>
      <c r="AM2" t="e">
        <v>#N/A</v>
      </c>
      <c r="AN2" t="e">
        <v>#N/A</v>
      </c>
      <c r="AO2" t="e">
        <v>#N/A</v>
      </c>
      <c r="AP2" t="e">
        <v>#N/A</v>
      </c>
    </row>
    <row r="3" spans="1:42">
      <c r="A3" s="1" t="s">
        <v>848</v>
      </c>
      <c r="B3" t="s">
        <v>849</v>
      </c>
      <c r="C3">
        <v>791456</v>
      </c>
      <c r="F3">
        <v>577927</v>
      </c>
      <c r="G3">
        <v>534272</v>
      </c>
      <c r="H3">
        <v>697758</v>
      </c>
      <c r="I3">
        <v>592691</v>
      </c>
      <c r="J3">
        <v>190653</v>
      </c>
      <c r="L3">
        <v>375490</v>
      </c>
      <c r="M3">
        <v>343198</v>
      </c>
      <c r="O3">
        <v>776668</v>
      </c>
      <c r="P3">
        <v>743191</v>
      </c>
      <c r="Q3">
        <v>584092</v>
      </c>
      <c r="R3">
        <v>572137</v>
      </c>
      <c r="S3">
        <v>627329</v>
      </c>
      <c r="T3">
        <v>519649</v>
      </c>
      <c r="U3">
        <v>790572</v>
      </c>
      <c r="V3">
        <v>890624</v>
      </c>
      <c r="W3">
        <v>873110</v>
      </c>
      <c r="X3">
        <v>848855</v>
      </c>
      <c r="Y3">
        <v>865181</v>
      </c>
      <c r="Z3">
        <v>769993</v>
      </c>
      <c r="AA3">
        <v>0.548595212</v>
      </c>
      <c r="AB3">
        <v>0.000853378</v>
      </c>
      <c r="AC3">
        <v>0.002348721</v>
      </c>
      <c r="AD3">
        <v>0.503841999</v>
      </c>
      <c r="AE3" t="e">
        <v>#N/A</v>
      </c>
      <c r="AF3" t="e">
        <v>#N/A</v>
      </c>
      <c r="AG3" t="e">
        <v>#N/A</v>
      </c>
      <c r="AH3" t="e">
        <v>#N/A</v>
      </c>
      <c r="AI3" t="e">
        <v>#N/A</v>
      </c>
      <c r="AJ3" t="e">
        <v>#N/A</v>
      </c>
      <c r="AK3" t="s">
        <v>845</v>
      </c>
      <c r="AL3" t="s">
        <v>850</v>
      </c>
      <c r="AM3" t="s">
        <v>851</v>
      </c>
      <c r="AN3" t="e">
        <v>#N/A</v>
      </c>
      <c r="AO3" t="e">
        <v>#N/A</v>
      </c>
      <c r="AP3" t="e">
        <v>#N/A</v>
      </c>
    </row>
    <row r="4" spans="1:42">
      <c r="A4" s="1" t="s">
        <v>852</v>
      </c>
      <c r="B4" t="s">
        <v>853</v>
      </c>
      <c r="C4" s="3">
        <v>1620000</v>
      </c>
      <c r="D4" s="3">
        <v>1750000</v>
      </c>
      <c r="E4" s="3">
        <v>1590000</v>
      </c>
      <c r="F4" s="3">
        <v>2330000</v>
      </c>
      <c r="G4" s="3">
        <v>2210000</v>
      </c>
      <c r="H4" s="3">
        <v>1950000</v>
      </c>
      <c r="I4">
        <v>509073</v>
      </c>
      <c r="J4" s="3">
        <v>2540000</v>
      </c>
      <c r="K4" s="3">
        <v>1130000</v>
      </c>
      <c r="L4" s="3">
        <v>1910000</v>
      </c>
      <c r="M4">
        <v>495350</v>
      </c>
      <c r="N4">
        <v>873865</v>
      </c>
      <c r="O4" s="3">
        <v>1870000</v>
      </c>
      <c r="P4" s="3">
        <v>1990000</v>
      </c>
      <c r="Q4" s="3">
        <v>2340000</v>
      </c>
      <c r="R4" s="3">
        <v>2480000</v>
      </c>
      <c r="S4" s="3">
        <v>3090000</v>
      </c>
      <c r="T4" s="3">
        <v>3130000</v>
      </c>
      <c r="U4" s="3">
        <v>2920000</v>
      </c>
      <c r="V4" s="3">
        <v>2180000</v>
      </c>
      <c r="W4" s="3">
        <v>2280000</v>
      </c>
      <c r="X4" s="3">
        <v>3120000</v>
      </c>
      <c r="Y4" s="3">
        <v>2890000</v>
      </c>
      <c r="Z4" s="3">
        <v>2360000</v>
      </c>
      <c r="AA4">
        <v>0.377065903</v>
      </c>
      <c r="AB4">
        <v>0.556224121</v>
      </c>
      <c r="AC4">
        <v>0.759373782</v>
      </c>
      <c r="AD4">
        <v>0.005337292</v>
      </c>
      <c r="AE4" t="e">
        <v>#N/A</v>
      </c>
      <c r="AF4" t="e">
        <v>#N/A</v>
      </c>
      <c r="AG4" t="e">
        <v>#N/A</v>
      </c>
      <c r="AH4" t="e">
        <v>#N/A</v>
      </c>
      <c r="AI4" t="e">
        <v>#N/A</v>
      </c>
      <c r="AJ4" t="e">
        <v>#N/A</v>
      </c>
      <c r="AK4" t="s">
        <v>845</v>
      </c>
      <c r="AL4" t="s">
        <v>854</v>
      </c>
      <c r="AM4" t="s">
        <v>855</v>
      </c>
      <c r="AN4" t="e">
        <v>#N/A</v>
      </c>
      <c r="AO4" t="e">
        <v>#N/A</v>
      </c>
      <c r="AP4" t="e">
        <v>#N/A</v>
      </c>
    </row>
    <row r="5" spans="1:42">
      <c r="A5" s="1" t="s">
        <v>50</v>
      </c>
      <c r="B5" t="s">
        <v>51</v>
      </c>
      <c r="C5" s="3">
        <v>1370000</v>
      </c>
      <c r="D5" s="3">
        <v>1430000</v>
      </c>
      <c r="E5" s="3">
        <v>1410000</v>
      </c>
      <c r="F5" s="3">
        <v>1450000</v>
      </c>
      <c r="G5" s="3">
        <v>1560000</v>
      </c>
      <c r="H5" s="3">
        <v>1570000</v>
      </c>
      <c r="I5" s="3">
        <v>1490000</v>
      </c>
      <c r="J5" s="3">
        <v>1380000</v>
      </c>
      <c r="K5" s="3">
        <v>1170000</v>
      </c>
      <c r="L5" s="3">
        <v>2190000</v>
      </c>
      <c r="M5">
        <v>771838</v>
      </c>
      <c r="N5" s="3">
        <v>1240000</v>
      </c>
      <c r="O5" s="3">
        <v>4930000</v>
      </c>
      <c r="P5" s="3">
        <v>5840000</v>
      </c>
      <c r="Q5" s="3">
        <v>7150000</v>
      </c>
      <c r="R5" s="3">
        <v>5580000</v>
      </c>
      <c r="S5" s="3">
        <v>7330000</v>
      </c>
      <c r="T5" s="3">
        <v>6810000</v>
      </c>
      <c r="U5" s="3">
        <v>4450000</v>
      </c>
      <c r="V5" s="3">
        <v>4050000</v>
      </c>
      <c r="W5" s="3">
        <v>4240000</v>
      </c>
      <c r="X5" s="3">
        <v>8230000</v>
      </c>
      <c r="Y5" s="3">
        <v>7850000</v>
      </c>
      <c r="Z5" s="3">
        <v>6180000</v>
      </c>
      <c r="AA5">
        <v>2.85e-5</v>
      </c>
      <c r="AB5">
        <v>0.001404818</v>
      </c>
      <c r="AC5">
        <v>0.021543855</v>
      </c>
      <c r="AD5">
        <v>0.329222953</v>
      </c>
      <c r="AE5" t="e">
        <v>#N/A</v>
      </c>
      <c r="AF5" t="e">
        <v>#N/A</v>
      </c>
      <c r="AG5" t="e">
        <v>#N/A</v>
      </c>
      <c r="AH5" t="e">
        <v>#N/A</v>
      </c>
      <c r="AI5" t="e">
        <v>#N/A</v>
      </c>
      <c r="AJ5" t="e">
        <v>#N/A</v>
      </c>
      <c r="AK5" t="s">
        <v>845</v>
      </c>
      <c r="AL5" t="s">
        <v>856</v>
      </c>
      <c r="AM5" t="s">
        <v>857</v>
      </c>
      <c r="AN5" t="e">
        <v>#N/A</v>
      </c>
      <c r="AO5" t="e">
        <v>#N/A</v>
      </c>
      <c r="AP5" t="e">
        <v>#N/A</v>
      </c>
    </row>
    <row r="6" spans="1:42">
      <c r="A6" s="1" t="s">
        <v>858</v>
      </c>
      <c r="B6" t="s">
        <v>859</v>
      </c>
      <c r="C6" s="3">
        <v>6750000</v>
      </c>
      <c r="D6" s="3">
        <v>7020000</v>
      </c>
      <c r="E6" s="3">
        <v>6420000</v>
      </c>
      <c r="F6" s="3">
        <v>3350000</v>
      </c>
      <c r="G6" s="3">
        <v>3440000</v>
      </c>
      <c r="H6" s="3">
        <v>4310000</v>
      </c>
      <c r="I6" s="3">
        <v>6670000</v>
      </c>
      <c r="J6" s="3">
        <v>6830000</v>
      </c>
      <c r="K6" s="3">
        <v>5890000</v>
      </c>
      <c r="L6" s="3">
        <v>7360000</v>
      </c>
      <c r="M6" s="3">
        <v>8750000</v>
      </c>
      <c r="N6" s="3">
        <v>7430000</v>
      </c>
      <c r="O6" s="3">
        <v>1670000</v>
      </c>
      <c r="P6" s="3">
        <v>1710000</v>
      </c>
      <c r="Q6" s="3">
        <v>1470000</v>
      </c>
      <c r="R6" s="3">
        <v>1570000</v>
      </c>
      <c r="S6" s="3">
        <v>1660000</v>
      </c>
      <c r="T6" s="3">
        <v>1620000</v>
      </c>
      <c r="U6" s="3">
        <v>2110000</v>
      </c>
      <c r="V6" s="3">
        <v>2080000</v>
      </c>
      <c r="W6" s="3">
        <v>1880000</v>
      </c>
      <c r="X6" s="3">
        <v>1730000</v>
      </c>
      <c r="Z6" s="3">
        <v>2290000</v>
      </c>
      <c r="AA6">
        <v>0.055862673</v>
      </c>
      <c r="AB6">
        <v>0.000149653</v>
      </c>
      <c r="AC6">
        <v>0.004435864</v>
      </c>
      <c r="AD6">
        <v>0.833922586</v>
      </c>
      <c r="AE6" t="e">
        <v>#N/A</v>
      </c>
      <c r="AF6" t="e">
        <v>#N/A</v>
      </c>
      <c r="AG6" t="e">
        <v>#N/A</v>
      </c>
      <c r="AH6" t="e">
        <v>#N/A</v>
      </c>
      <c r="AI6" t="e">
        <v>#N/A</v>
      </c>
      <c r="AJ6" t="e">
        <v>#N/A</v>
      </c>
      <c r="AK6" t="s">
        <v>845</v>
      </c>
      <c r="AL6" t="s">
        <v>854</v>
      </c>
      <c r="AM6" t="s">
        <v>860</v>
      </c>
      <c r="AN6" t="e">
        <v>#N/A</v>
      </c>
      <c r="AO6" t="e">
        <v>#N/A</v>
      </c>
      <c r="AP6" t="e">
        <v>#N/A</v>
      </c>
    </row>
    <row r="7" spans="1:42">
      <c r="A7" s="1" t="s">
        <v>861</v>
      </c>
      <c r="B7" t="s">
        <v>862</v>
      </c>
      <c r="C7">
        <v>809712</v>
      </c>
      <c r="D7">
        <v>877353</v>
      </c>
      <c r="E7">
        <v>784413</v>
      </c>
      <c r="F7">
        <v>687477</v>
      </c>
      <c r="G7">
        <v>626130</v>
      </c>
      <c r="H7">
        <v>612348</v>
      </c>
      <c r="I7">
        <v>830418</v>
      </c>
      <c r="J7">
        <v>964828</v>
      </c>
      <c r="K7">
        <v>984816</v>
      </c>
      <c r="L7">
        <v>731963</v>
      </c>
      <c r="M7">
        <v>838540</v>
      </c>
      <c r="N7">
        <v>831834</v>
      </c>
      <c r="O7">
        <v>719337</v>
      </c>
      <c r="P7">
        <v>665003</v>
      </c>
      <c r="Q7">
        <v>556654</v>
      </c>
      <c r="R7">
        <v>640821</v>
      </c>
      <c r="S7">
        <v>544389</v>
      </c>
      <c r="T7">
        <v>544906</v>
      </c>
      <c r="U7">
        <v>448623</v>
      </c>
      <c r="V7">
        <v>421599</v>
      </c>
      <c r="W7">
        <v>407234</v>
      </c>
      <c r="X7">
        <v>452199</v>
      </c>
      <c r="Y7">
        <v>434006</v>
      </c>
      <c r="Z7">
        <v>463845</v>
      </c>
      <c r="AA7">
        <v>0.100606944</v>
      </c>
      <c r="AB7">
        <v>0.000176371</v>
      </c>
      <c r="AC7">
        <v>0.002977185</v>
      </c>
      <c r="AD7">
        <v>0.426154712</v>
      </c>
      <c r="AE7" t="e">
        <v>#N/A</v>
      </c>
      <c r="AF7" t="e">
        <v>#N/A</v>
      </c>
      <c r="AG7" t="e">
        <v>#N/A</v>
      </c>
      <c r="AH7" t="e">
        <v>#N/A</v>
      </c>
      <c r="AI7" t="e">
        <v>#N/A</v>
      </c>
      <c r="AJ7" t="e">
        <v>#N/A</v>
      </c>
      <c r="AK7" t="s">
        <v>845</v>
      </c>
      <c r="AL7" t="s">
        <v>863</v>
      </c>
      <c r="AM7" t="s">
        <v>864</v>
      </c>
      <c r="AN7" t="e">
        <v>#N/A</v>
      </c>
      <c r="AO7" t="e">
        <v>#N/A</v>
      </c>
      <c r="AP7" t="e">
        <v>#N/A</v>
      </c>
    </row>
    <row r="8" spans="1:42">
      <c r="A8" s="1" t="s">
        <v>865</v>
      </c>
      <c r="B8" t="s">
        <v>866</v>
      </c>
      <c r="C8">
        <v>357966</v>
      </c>
      <c r="D8">
        <v>530513</v>
      </c>
      <c r="E8">
        <v>479341</v>
      </c>
      <c r="F8">
        <v>781841</v>
      </c>
      <c r="G8">
        <v>663799</v>
      </c>
      <c r="I8">
        <v>316566</v>
      </c>
      <c r="K8">
        <v>609254</v>
      </c>
      <c r="L8" s="3">
        <v>1030000</v>
      </c>
      <c r="M8">
        <v>516226</v>
      </c>
      <c r="O8">
        <v>918492</v>
      </c>
      <c r="P8">
        <v>823531</v>
      </c>
      <c r="Q8">
        <v>880745</v>
      </c>
      <c r="R8" s="3">
        <v>1050000</v>
      </c>
      <c r="S8">
        <v>911674</v>
      </c>
      <c r="T8">
        <v>928923</v>
      </c>
      <c r="U8">
        <v>792472</v>
      </c>
      <c r="V8">
        <v>662112</v>
      </c>
      <c r="W8">
        <v>606092</v>
      </c>
      <c r="X8">
        <v>755810</v>
      </c>
      <c r="Y8">
        <v>646266</v>
      </c>
      <c r="Z8">
        <v>604543</v>
      </c>
      <c r="AA8">
        <v>0.435610505</v>
      </c>
      <c r="AB8">
        <v>0.008587623</v>
      </c>
      <c r="AC8">
        <v>0.002147828</v>
      </c>
      <c r="AD8">
        <v>0.006023759</v>
      </c>
      <c r="AE8" t="e">
        <v>#N/A</v>
      </c>
      <c r="AF8" t="e">
        <v>#N/A</v>
      </c>
      <c r="AG8" t="e">
        <v>#N/A</v>
      </c>
      <c r="AH8" t="e">
        <v>#N/A</v>
      </c>
      <c r="AI8" t="e">
        <v>#N/A</v>
      </c>
      <c r="AJ8" t="e">
        <v>#N/A</v>
      </c>
      <c r="AK8" t="s">
        <v>845</v>
      </c>
      <c r="AL8" t="s">
        <v>867</v>
      </c>
      <c r="AM8" t="s">
        <v>868</v>
      </c>
      <c r="AN8" t="e">
        <v>#N/A</v>
      </c>
      <c r="AO8" t="e">
        <v>#N/A</v>
      </c>
      <c r="AP8" t="e">
        <v>#N/A</v>
      </c>
    </row>
    <row r="9" spans="1:42">
      <c r="A9" s="1" t="s">
        <v>869</v>
      </c>
      <c r="B9" t="s">
        <v>870</v>
      </c>
      <c r="C9" s="3">
        <v>2080000</v>
      </c>
      <c r="D9" s="3">
        <v>1980000</v>
      </c>
      <c r="E9" s="3">
        <v>2300000</v>
      </c>
      <c r="F9" s="3">
        <v>4640000</v>
      </c>
      <c r="G9" s="3">
        <v>4310000</v>
      </c>
      <c r="H9" s="3">
        <v>4110000</v>
      </c>
      <c r="I9" s="3">
        <v>1860000</v>
      </c>
      <c r="J9" s="3">
        <v>2120000</v>
      </c>
      <c r="K9" s="3">
        <v>2320000</v>
      </c>
      <c r="L9" s="3">
        <v>1960000</v>
      </c>
      <c r="M9" s="3">
        <v>1880000</v>
      </c>
      <c r="N9" s="3">
        <v>2100000</v>
      </c>
      <c r="O9" s="3">
        <v>11200000</v>
      </c>
      <c r="P9" s="3">
        <v>11500000</v>
      </c>
      <c r="Q9" s="3">
        <v>11900000</v>
      </c>
      <c r="R9" s="3">
        <v>10000000</v>
      </c>
      <c r="S9" s="3">
        <v>10100000</v>
      </c>
      <c r="T9" s="3">
        <v>10700000</v>
      </c>
      <c r="U9" s="3">
        <v>9180000</v>
      </c>
      <c r="V9" s="3">
        <v>8890000</v>
      </c>
      <c r="W9" s="3">
        <v>8960000</v>
      </c>
      <c r="X9" s="3">
        <v>9920000</v>
      </c>
      <c r="Y9" s="3">
        <v>9410000</v>
      </c>
      <c r="Z9" s="3">
        <v>10200000</v>
      </c>
      <c r="AA9">
        <v>0.015219373</v>
      </c>
      <c r="AB9">
        <v>0.068337991</v>
      </c>
      <c r="AC9">
        <v>0.407866282</v>
      </c>
      <c r="AD9">
        <v>0.045574924</v>
      </c>
      <c r="AE9" t="e">
        <v>#N/A</v>
      </c>
      <c r="AF9" t="e">
        <v>#N/A</v>
      </c>
      <c r="AG9" t="e">
        <v>#N/A</v>
      </c>
      <c r="AH9" t="e">
        <v>#N/A</v>
      </c>
      <c r="AI9" t="e">
        <v>#N/A</v>
      </c>
      <c r="AJ9" t="e">
        <v>#N/A</v>
      </c>
      <c r="AK9" t="s">
        <v>845</v>
      </c>
      <c r="AL9" t="s">
        <v>871</v>
      </c>
      <c r="AM9" t="s">
        <v>872</v>
      </c>
      <c r="AN9" t="e">
        <v>#N/A</v>
      </c>
      <c r="AO9" t="e">
        <v>#N/A</v>
      </c>
      <c r="AP9" t="e">
        <v>#N/A</v>
      </c>
    </row>
    <row r="10" spans="1:42">
      <c r="A10" s="1" t="s">
        <v>873</v>
      </c>
      <c r="B10" t="s">
        <v>874</v>
      </c>
      <c r="C10" s="3">
        <v>2350000</v>
      </c>
      <c r="D10" s="3">
        <v>2370000</v>
      </c>
      <c r="E10" s="3">
        <v>2310000</v>
      </c>
      <c r="F10" s="3">
        <v>5790000</v>
      </c>
      <c r="G10" s="3">
        <v>5360000</v>
      </c>
      <c r="H10" s="3">
        <v>4850000</v>
      </c>
      <c r="I10" s="3">
        <v>2650000</v>
      </c>
      <c r="J10" s="3">
        <v>2400000</v>
      </c>
      <c r="K10" s="3">
        <v>2940000</v>
      </c>
      <c r="L10" s="3">
        <v>3580000</v>
      </c>
      <c r="M10" s="3">
        <v>2810000</v>
      </c>
      <c r="N10" s="3">
        <v>2730000</v>
      </c>
      <c r="O10" s="3">
        <v>1090000</v>
      </c>
      <c r="P10" s="3">
        <v>1250000</v>
      </c>
      <c r="Q10" s="3">
        <v>1420000</v>
      </c>
      <c r="R10">
        <v>922902</v>
      </c>
      <c r="S10" s="3">
        <v>1060000</v>
      </c>
      <c r="T10" s="3">
        <v>1130000</v>
      </c>
      <c r="U10" s="3">
        <v>2190000</v>
      </c>
      <c r="V10" s="3">
        <v>2330000</v>
      </c>
      <c r="W10" s="3">
        <v>2290000</v>
      </c>
      <c r="X10" s="3">
        <v>1990000</v>
      </c>
      <c r="Y10" s="3">
        <v>2030000</v>
      </c>
      <c r="Z10" s="3">
        <v>1950000</v>
      </c>
      <c r="AA10">
        <v>0.076571671</v>
      </c>
      <c r="AB10">
        <v>1.1e-7</v>
      </c>
      <c r="AC10">
        <v>5.91e-7</v>
      </c>
      <c r="AD10">
        <v>0.03649948</v>
      </c>
      <c r="AE10" t="e">
        <v>#N/A</v>
      </c>
      <c r="AF10" t="e">
        <v>#N/A</v>
      </c>
      <c r="AG10" t="e">
        <v>#N/A</v>
      </c>
      <c r="AH10" t="s">
        <v>875</v>
      </c>
      <c r="AI10" t="s">
        <v>876</v>
      </c>
      <c r="AJ10" t="s">
        <v>876</v>
      </c>
      <c r="AK10" t="e">
        <v>#N/A</v>
      </c>
      <c r="AL10" t="e">
        <v>#N/A</v>
      </c>
      <c r="AM10" t="e">
        <v>#N/A</v>
      </c>
      <c r="AN10" t="e">
        <v>#N/A</v>
      </c>
      <c r="AO10" t="e">
        <v>#N/A</v>
      </c>
      <c r="AP10" t="e">
        <v>#N/A</v>
      </c>
    </row>
    <row r="11" spans="1:42">
      <c r="A11" s="1" t="s">
        <v>688</v>
      </c>
      <c r="B11" t="s">
        <v>877</v>
      </c>
      <c r="C11">
        <v>365779</v>
      </c>
      <c r="D11">
        <v>605728</v>
      </c>
      <c r="E11">
        <v>494914</v>
      </c>
      <c r="F11" s="3">
        <v>1510000</v>
      </c>
      <c r="G11" s="3">
        <v>1550000</v>
      </c>
      <c r="H11" s="3">
        <v>1530000</v>
      </c>
      <c r="I11">
        <v>389002</v>
      </c>
      <c r="K11">
        <v>318250</v>
      </c>
      <c r="L11">
        <v>428910</v>
      </c>
      <c r="M11">
        <v>283085</v>
      </c>
      <c r="N11">
        <v>255712</v>
      </c>
      <c r="O11" s="3">
        <v>3990000</v>
      </c>
      <c r="P11" s="3">
        <v>4200000</v>
      </c>
      <c r="Q11" s="3">
        <v>4350000</v>
      </c>
      <c r="R11" s="3">
        <v>3860000</v>
      </c>
      <c r="S11" s="3">
        <v>4080000</v>
      </c>
      <c r="T11" s="3">
        <v>3980000</v>
      </c>
      <c r="U11" s="3">
        <v>1880000</v>
      </c>
      <c r="V11" s="3">
        <v>2330000</v>
      </c>
      <c r="W11" s="3">
        <v>2040000</v>
      </c>
      <c r="X11" s="3">
        <v>2370000</v>
      </c>
      <c r="Y11" s="3">
        <v>2460000</v>
      </c>
      <c r="Z11" s="3">
        <v>2270000</v>
      </c>
      <c r="AA11">
        <v>0.004089565</v>
      </c>
      <c r="AB11">
        <v>3.67e-8</v>
      </c>
      <c r="AC11">
        <v>7.33e-7</v>
      </c>
      <c r="AD11">
        <v>0.581844645</v>
      </c>
      <c r="AE11" t="e">
        <v>#N/A</v>
      </c>
      <c r="AF11" t="e">
        <v>#N/A</v>
      </c>
      <c r="AG11" t="e">
        <v>#N/A</v>
      </c>
      <c r="AH11" t="s">
        <v>875</v>
      </c>
      <c r="AI11" t="s">
        <v>876</v>
      </c>
      <c r="AJ11" t="s">
        <v>876</v>
      </c>
      <c r="AK11" t="e">
        <v>#N/A</v>
      </c>
      <c r="AL11" t="e">
        <v>#N/A</v>
      </c>
      <c r="AM11" t="e">
        <v>#N/A</v>
      </c>
      <c r="AN11" t="e">
        <v>#N/A</v>
      </c>
      <c r="AO11" t="e">
        <v>#N/A</v>
      </c>
      <c r="AP11" t="e">
        <v>#N/A</v>
      </c>
    </row>
    <row r="12" spans="1:42">
      <c r="A12" s="1" t="s">
        <v>878</v>
      </c>
      <c r="B12" t="s">
        <v>879</v>
      </c>
      <c r="P12">
        <v>108490</v>
      </c>
      <c r="R12">
        <v>138648</v>
      </c>
      <c r="S12">
        <v>107491</v>
      </c>
      <c r="AA12" t="e">
        <v>#N/A</v>
      </c>
      <c r="AB12" t="e">
        <v>#N/A</v>
      </c>
      <c r="AC12" t="e">
        <v>#N/A</v>
      </c>
      <c r="AD12" t="e">
        <v>#N/A</v>
      </c>
      <c r="AE12" t="e">
        <v>#N/A</v>
      </c>
      <c r="AF12" t="e">
        <v>#N/A</v>
      </c>
      <c r="AG12" t="e">
        <v>#N/A</v>
      </c>
      <c r="AH12" t="e">
        <v>#N/A</v>
      </c>
      <c r="AI12" t="e">
        <v>#N/A</v>
      </c>
      <c r="AJ12" t="e">
        <v>#N/A</v>
      </c>
      <c r="AK12" t="s">
        <v>845</v>
      </c>
      <c r="AL12" t="s">
        <v>856</v>
      </c>
      <c r="AM12" t="s">
        <v>880</v>
      </c>
      <c r="AN12" t="e">
        <v>#N/A</v>
      </c>
      <c r="AO12" t="e">
        <v>#N/A</v>
      </c>
      <c r="AP12" t="e">
        <v>#N/A</v>
      </c>
    </row>
    <row r="13" spans="1:42">
      <c r="A13" s="1" t="s">
        <v>881</v>
      </c>
      <c r="B13" t="s">
        <v>882</v>
      </c>
      <c r="C13" s="3">
        <v>10600000</v>
      </c>
      <c r="D13" s="3">
        <v>11100000</v>
      </c>
      <c r="E13" s="3">
        <v>11500000</v>
      </c>
      <c r="F13" s="3">
        <v>7940000</v>
      </c>
      <c r="G13" s="3">
        <v>8140000</v>
      </c>
      <c r="H13" s="3">
        <v>7530000</v>
      </c>
      <c r="I13" s="3">
        <v>11300000</v>
      </c>
      <c r="J13" s="3">
        <v>10100000</v>
      </c>
      <c r="K13" s="3">
        <v>11000000</v>
      </c>
      <c r="L13" s="3">
        <v>11900000</v>
      </c>
      <c r="M13" s="3">
        <v>12200000</v>
      </c>
      <c r="N13" s="3">
        <v>11600000</v>
      </c>
      <c r="O13" s="3">
        <v>2380000</v>
      </c>
      <c r="P13" s="3">
        <v>2570000</v>
      </c>
      <c r="Q13" s="3">
        <v>2480000</v>
      </c>
      <c r="R13" s="3">
        <v>2530000</v>
      </c>
      <c r="S13" s="3">
        <v>2440000</v>
      </c>
      <c r="T13" s="3">
        <v>2500000</v>
      </c>
      <c r="U13" s="3">
        <v>2020000</v>
      </c>
      <c r="V13" s="3">
        <v>2370000</v>
      </c>
      <c r="W13" s="3">
        <v>2120000</v>
      </c>
      <c r="X13" s="3">
        <v>2070000</v>
      </c>
      <c r="Y13" s="3">
        <v>1900000</v>
      </c>
      <c r="Z13" s="3">
        <v>1860000</v>
      </c>
      <c r="AA13">
        <v>0.067069985</v>
      </c>
      <c r="AB13">
        <v>0.21156354</v>
      </c>
      <c r="AC13">
        <v>0.006586775</v>
      </c>
      <c r="AD13">
        <v>0.592185696</v>
      </c>
      <c r="AE13" t="e">
        <v>#N/A</v>
      </c>
      <c r="AF13" t="e">
        <v>#N/A</v>
      </c>
      <c r="AG13" t="e">
        <v>#N/A</v>
      </c>
      <c r="AH13" t="e">
        <v>#N/A</v>
      </c>
      <c r="AI13" t="e">
        <v>#N/A</v>
      </c>
      <c r="AJ13" t="e">
        <v>#N/A</v>
      </c>
      <c r="AK13" t="s">
        <v>845</v>
      </c>
      <c r="AL13" t="s">
        <v>850</v>
      </c>
      <c r="AM13" t="s">
        <v>883</v>
      </c>
      <c r="AN13" t="e">
        <v>#N/A</v>
      </c>
      <c r="AO13" t="e">
        <v>#N/A</v>
      </c>
      <c r="AP13" t="e">
        <v>#N/A</v>
      </c>
    </row>
    <row r="14" spans="1:42">
      <c r="A14" s="1" t="s">
        <v>884</v>
      </c>
      <c r="B14" t="s">
        <v>885</v>
      </c>
      <c r="C14" s="3">
        <v>23100000</v>
      </c>
      <c r="D14" s="3">
        <v>21300000</v>
      </c>
      <c r="E14" s="3">
        <v>23600000</v>
      </c>
      <c r="F14" s="3">
        <v>29000000</v>
      </c>
      <c r="G14" s="3">
        <v>31100000</v>
      </c>
      <c r="H14" s="3">
        <v>32200000</v>
      </c>
      <c r="I14" s="3">
        <v>21700000</v>
      </c>
      <c r="J14" s="3">
        <v>18800000</v>
      </c>
      <c r="K14" s="3">
        <v>18000000</v>
      </c>
      <c r="L14" s="3">
        <v>20900000</v>
      </c>
      <c r="M14" s="3">
        <v>21300000</v>
      </c>
      <c r="N14" s="3">
        <v>23100000</v>
      </c>
      <c r="O14" s="3">
        <v>13600000</v>
      </c>
      <c r="P14" s="3">
        <v>11900000</v>
      </c>
      <c r="Q14" s="3">
        <v>13600000</v>
      </c>
      <c r="R14" s="3">
        <v>9400000</v>
      </c>
      <c r="S14" s="3">
        <v>12600000</v>
      </c>
      <c r="T14" s="3">
        <v>11400000</v>
      </c>
      <c r="U14" s="3">
        <v>20400000</v>
      </c>
      <c r="V14" s="3">
        <v>20400000</v>
      </c>
      <c r="W14" s="3">
        <v>20900000</v>
      </c>
      <c r="X14" s="3">
        <v>20600000</v>
      </c>
      <c r="Y14" s="3">
        <v>20800000</v>
      </c>
      <c r="Z14" s="3">
        <v>20900000</v>
      </c>
      <c r="AA14">
        <v>0.610958746</v>
      </c>
      <c r="AB14">
        <v>3.66e-7</v>
      </c>
      <c r="AC14">
        <v>2.33e-7</v>
      </c>
      <c r="AD14">
        <v>0.030926749</v>
      </c>
      <c r="AE14" t="e">
        <v>#N/A</v>
      </c>
      <c r="AF14" t="e">
        <v>#N/A</v>
      </c>
      <c r="AG14" t="e">
        <v>#N/A</v>
      </c>
      <c r="AH14" t="s">
        <v>845</v>
      </c>
      <c r="AI14" t="s">
        <v>886</v>
      </c>
      <c r="AJ14" t="s">
        <v>887</v>
      </c>
      <c r="AK14" t="e">
        <v>#N/A</v>
      </c>
      <c r="AL14" t="e">
        <v>#N/A</v>
      </c>
      <c r="AM14" t="e">
        <v>#N/A</v>
      </c>
      <c r="AN14" t="e">
        <v>#N/A</v>
      </c>
      <c r="AO14" t="e">
        <v>#N/A</v>
      </c>
      <c r="AP14" t="e">
        <v>#N/A</v>
      </c>
    </row>
    <row r="15" spans="1:42">
      <c r="A15" s="1" t="s">
        <v>888</v>
      </c>
      <c r="B15" t="s">
        <v>889</v>
      </c>
      <c r="G15">
        <v>266506</v>
      </c>
      <c r="J15">
        <v>248936</v>
      </c>
      <c r="O15">
        <v>169327</v>
      </c>
      <c r="P15">
        <v>214907</v>
      </c>
      <c r="Q15">
        <v>116558</v>
      </c>
      <c r="R15">
        <v>165164</v>
      </c>
      <c r="S15">
        <v>109698</v>
      </c>
      <c r="T15">
        <v>131937</v>
      </c>
      <c r="U15">
        <v>116378</v>
      </c>
      <c r="V15">
        <v>138483</v>
      </c>
      <c r="W15">
        <v>73842.4</v>
      </c>
      <c r="X15">
        <v>98016.4</v>
      </c>
      <c r="Y15">
        <v>112194</v>
      </c>
      <c r="AA15">
        <v>0.296675468</v>
      </c>
      <c r="AB15">
        <v>0.422745355</v>
      </c>
      <c r="AC15">
        <v>0.080602931</v>
      </c>
      <c r="AD15">
        <v>0.904826619</v>
      </c>
      <c r="AE15" t="e">
        <v>#N/A</v>
      </c>
      <c r="AF15" t="e">
        <v>#N/A</v>
      </c>
      <c r="AG15" t="e">
        <v>#N/A</v>
      </c>
      <c r="AH15" t="e">
        <v>#N/A</v>
      </c>
      <c r="AI15" t="e">
        <v>#N/A</v>
      </c>
      <c r="AJ15" t="e">
        <v>#N/A</v>
      </c>
      <c r="AK15" t="s">
        <v>845</v>
      </c>
      <c r="AL15" t="s">
        <v>890</v>
      </c>
      <c r="AM15" t="s">
        <v>891</v>
      </c>
      <c r="AN15" t="e">
        <v>#N/A</v>
      </c>
      <c r="AO15" t="e">
        <v>#N/A</v>
      </c>
      <c r="AP15" t="e">
        <v>#N/A</v>
      </c>
    </row>
    <row r="16" spans="1:42">
      <c r="A16" s="1" t="s">
        <v>892</v>
      </c>
      <c r="B16" t="s">
        <v>893</v>
      </c>
      <c r="C16" s="3">
        <v>7090000</v>
      </c>
      <c r="D16" s="3">
        <v>6760000</v>
      </c>
      <c r="E16" s="3">
        <v>7230000</v>
      </c>
      <c r="F16" s="3">
        <v>6090000</v>
      </c>
      <c r="G16" s="3">
        <v>6230000</v>
      </c>
      <c r="H16" s="3">
        <v>5910000</v>
      </c>
      <c r="I16" s="3">
        <v>10200000</v>
      </c>
      <c r="J16" s="3">
        <v>6000000</v>
      </c>
      <c r="K16" s="3">
        <v>9740000</v>
      </c>
      <c r="L16" s="3">
        <v>6200000</v>
      </c>
      <c r="M16" s="3">
        <v>8100000</v>
      </c>
      <c r="N16" s="3">
        <v>8590000</v>
      </c>
      <c r="O16" s="3">
        <v>2750000</v>
      </c>
      <c r="P16" s="3">
        <v>2530000</v>
      </c>
      <c r="Q16" s="3">
        <v>2610000</v>
      </c>
      <c r="R16" s="3">
        <v>1980000</v>
      </c>
      <c r="S16" s="3">
        <v>2220000</v>
      </c>
      <c r="T16" s="3">
        <v>2420000</v>
      </c>
      <c r="U16" s="3">
        <v>3330000</v>
      </c>
      <c r="V16" s="3">
        <v>3570000</v>
      </c>
      <c r="W16" s="3">
        <v>3920000</v>
      </c>
      <c r="X16" s="3">
        <v>3530000</v>
      </c>
      <c r="Y16" s="3">
        <v>3790000</v>
      </c>
      <c r="Z16" s="3">
        <v>3720000</v>
      </c>
      <c r="AA16">
        <v>0.073575094</v>
      </c>
      <c r="AB16">
        <v>1.42e-6</v>
      </c>
      <c r="AC16">
        <v>2.29e-7</v>
      </c>
      <c r="AD16">
        <v>0.010967155</v>
      </c>
      <c r="AE16" t="e">
        <v>#N/A</v>
      </c>
      <c r="AF16" t="e">
        <v>#N/A</v>
      </c>
      <c r="AG16" t="e">
        <v>#N/A</v>
      </c>
      <c r="AH16" t="e">
        <v>#N/A</v>
      </c>
      <c r="AI16" t="e">
        <v>#N/A</v>
      </c>
      <c r="AJ16" t="e">
        <v>#N/A</v>
      </c>
      <c r="AK16" t="s">
        <v>845</v>
      </c>
      <c r="AL16" t="s">
        <v>854</v>
      </c>
      <c r="AM16" t="s">
        <v>894</v>
      </c>
      <c r="AN16" t="e">
        <v>#N/A</v>
      </c>
      <c r="AO16" t="e">
        <v>#N/A</v>
      </c>
      <c r="AP16" t="e">
        <v>#N/A</v>
      </c>
    </row>
    <row r="17" spans="1:42">
      <c r="A17" s="1" t="s">
        <v>895</v>
      </c>
      <c r="B17" t="s">
        <v>896</v>
      </c>
      <c r="C17" s="3">
        <v>1140000</v>
      </c>
      <c r="D17" s="3">
        <v>1310000</v>
      </c>
      <c r="E17" s="3">
        <v>1220000</v>
      </c>
      <c r="F17" s="3">
        <v>1250000</v>
      </c>
      <c r="G17">
        <v>888565</v>
      </c>
      <c r="H17">
        <v>855988</v>
      </c>
      <c r="I17">
        <v>696581</v>
      </c>
      <c r="K17">
        <v>970883</v>
      </c>
      <c r="L17" s="3">
        <v>1300000</v>
      </c>
      <c r="M17">
        <v>758345</v>
      </c>
      <c r="N17" s="3">
        <v>1010000</v>
      </c>
      <c r="O17">
        <v>710460</v>
      </c>
      <c r="P17">
        <v>642462</v>
      </c>
      <c r="Q17">
        <v>920477</v>
      </c>
      <c r="R17">
        <v>567467</v>
      </c>
      <c r="S17">
        <v>707659</v>
      </c>
      <c r="T17">
        <v>602358</v>
      </c>
      <c r="U17">
        <v>973236</v>
      </c>
      <c r="V17">
        <v>858963</v>
      </c>
      <c r="W17" s="3">
        <v>1030000</v>
      </c>
      <c r="X17" s="3">
        <v>1080000</v>
      </c>
      <c r="Y17" s="3">
        <v>1040000</v>
      </c>
      <c r="Z17">
        <v>972794</v>
      </c>
      <c r="AA17">
        <v>0.146480145</v>
      </c>
      <c r="AB17">
        <v>0.000371219</v>
      </c>
      <c r="AC17">
        <v>4.09e-5</v>
      </c>
      <c r="AD17">
        <v>0.32807816</v>
      </c>
      <c r="AE17" t="e">
        <v>#N/A</v>
      </c>
      <c r="AF17" t="e">
        <v>#N/A</v>
      </c>
      <c r="AG17" t="e">
        <v>#N/A</v>
      </c>
      <c r="AH17" t="s">
        <v>875</v>
      </c>
      <c r="AI17" t="s">
        <v>876</v>
      </c>
      <c r="AJ17" t="s">
        <v>876</v>
      </c>
      <c r="AK17" t="e">
        <v>#N/A</v>
      </c>
      <c r="AL17" t="e">
        <v>#N/A</v>
      </c>
      <c r="AM17" t="e">
        <v>#N/A</v>
      </c>
      <c r="AN17" t="e">
        <v>#N/A</v>
      </c>
      <c r="AO17" t="e">
        <v>#N/A</v>
      </c>
      <c r="AP17" t="e">
        <v>#N/A</v>
      </c>
    </row>
    <row r="18" spans="1:42">
      <c r="A18" s="1" t="s">
        <v>897</v>
      </c>
      <c r="B18" t="s">
        <v>898</v>
      </c>
      <c r="F18">
        <v>432888</v>
      </c>
      <c r="G18">
        <v>470406</v>
      </c>
      <c r="H18">
        <v>327763</v>
      </c>
      <c r="L18">
        <v>157316</v>
      </c>
      <c r="O18" s="3">
        <v>1040000</v>
      </c>
      <c r="P18">
        <v>922298</v>
      </c>
      <c r="Q18" s="3">
        <v>1050000</v>
      </c>
      <c r="R18">
        <v>905500</v>
      </c>
      <c r="S18" s="3">
        <v>1030000</v>
      </c>
      <c r="T18">
        <v>909759</v>
      </c>
      <c r="U18" s="3">
        <v>1010000</v>
      </c>
      <c r="V18" s="3">
        <v>1080000</v>
      </c>
      <c r="W18" s="3">
        <v>1020000</v>
      </c>
      <c r="X18" s="3">
        <v>1170000</v>
      </c>
      <c r="Y18" s="3">
        <v>1070000</v>
      </c>
      <c r="Z18" s="3">
        <v>1080000</v>
      </c>
      <c r="AA18">
        <v>0.031551021</v>
      </c>
      <c r="AB18">
        <v>0.001024643</v>
      </c>
      <c r="AC18">
        <v>2.93e-5</v>
      </c>
      <c r="AD18">
        <v>0.754132017</v>
      </c>
      <c r="AE18" t="e">
        <v>#N/A</v>
      </c>
      <c r="AF18" t="e">
        <v>#N/A</v>
      </c>
      <c r="AG18" t="e">
        <v>#N/A</v>
      </c>
      <c r="AH18" t="e">
        <v>#N/A</v>
      </c>
      <c r="AI18" t="e">
        <v>#N/A</v>
      </c>
      <c r="AJ18" t="e">
        <v>#N/A</v>
      </c>
      <c r="AK18" t="s">
        <v>845</v>
      </c>
      <c r="AL18" t="s">
        <v>890</v>
      </c>
      <c r="AM18" t="s">
        <v>899</v>
      </c>
      <c r="AN18" t="e">
        <v>#N/A</v>
      </c>
      <c r="AO18" t="e">
        <v>#N/A</v>
      </c>
      <c r="AP18" t="e">
        <v>#N/A</v>
      </c>
    </row>
    <row r="19" spans="1:42">
      <c r="A19" s="1" t="s">
        <v>900</v>
      </c>
      <c r="B19" t="s">
        <v>901</v>
      </c>
      <c r="C19" s="3">
        <v>1180000</v>
      </c>
      <c r="D19" s="3">
        <v>1120000</v>
      </c>
      <c r="E19" s="3">
        <v>1030000</v>
      </c>
      <c r="F19">
        <v>772932</v>
      </c>
      <c r="G19">
        <v>603435</v>
      </c>
      <c r="H19">
        <v>632534</v>
      </c>
      <c r="I19" s="3">
        <v>1040000</v>
      </c>
      <c r="J19" s="3">
        <v>1260000</v>
      </c>
      <c r="K19" s="3">
        <v>1120000</v>
      </c>
      <c r="L19">
        <v>933731</v>
      </c>
      <c r="M19" s="3">
        <v>1020000</v>
      </c>
      <c r="N19">
        <v>917686</v>
      </c>
      <c r="AA19" t="e">
        <v>#N/A</v>
      </c>
      <c r="AB19" t="e">
        <v>#N/A</v>
      </c>
      <c r="AC19" t="e">
        <v>#N/A</v>
      </c>
      <c r="AD19" t="e">
        <v>#N/A</v>
      </c>
      <c r="AE19" t="e">
        <v>#N/A</v>
      </c>
      <c r="AF19" t="e">
        <v>#N/A</v>
      </c>
      <c r="AG19" t="e">
        <v>#N/A</v>
      </c>
      <c r="AH19" t="e">
        <v>#N/A</v>
      </c>
      <c r="AI19" t="e">
        <v>#N/A</v>
      </c>
      <c r="AJ19" t="e">
        <v>#N/A</v>
      </c>
      <c r="AK19" t="s">
        <v>845</v>
      </c>
      <c r="AL19" t="s">
        <v>890</v>
      </c>
      <c r="AM19" t="s">
        <v>902</v>
      </c>
      <c r="AN19" t="e">
        <v>#N/A</v>
      </c>
      <c r="AO19" t="e">
        <v>#N/A</v>
      </c>
      <c r="AP19" t="e">
        <v>#N/A</v>
      </c>
    </row>
    <row r="20" spans="1:42">
      <c r="A20" s="1" t="s">
        <v>903</v>
      </c>
      <c r="B20" t="s">
        <v>904</v>
      </c>
      <c r="C20">
        <v>959540</v>
      </c>
      <c r="D20">
        <v>897131</v>
      </c>
      <c r="E20">
        <v>801799</v>
      </c>
      <c r="F20" s="3">
        <v>1000000</v>
      </c>
      <c r="G20">
        <v>345138</v>
      </c>
      <c r="H20">
        <v>269309</v>
      </c>
      <c r="I20" s="3">
        <v>1010000</v>
      </c>
      <c r="J20" s="3">
        <v>1210000</v>
      </c>
      <c r="K20" s="3">
        <v>1200000</v>
      </c>
      <c r="L20">
        <v>867999</v>
      </c>
      <c r="M20">
        <v>973652</v>
      </c>
      <c r="N20" s="3">
        <v>1270000</v>
      </c>
      <c r="S20">
        <v>428435</v>
      </c>
      <c r="AA20" t="e">
        <v>#N/A</v>
      </c>
      <c r="AB20" t="e">
        <v>#N/A</v>
      </c>
      <c r="AC20" t="e">
        <v>#N/A</v>
      </c>
      <c r="AD20" t="e">
        <v>#N/A</v>
      </c>
      <c r="AE20" t="e">
        <v>#N/A</v>
      </c>
      <c r="AF20" t="e">
        <v>#N/A</v>
      </c>
      <c r="AG20" t="e">
        <v>#N/A</v>
      </c>
      <c r="AH20" t="e">
        <v>#N/A</v>
      </c>
      <c r="AI20" t="e">
        <v>#N/A</v>
      </c>
      <c r="AJ20" t="e">
        <v>#N/A</v>
      </c>
      <c r="AK20" t="s">
        <v>845</v>
      </c>
      <c r="AL20" t="s">
        <v>890</v>
      </c>
      <c r="AM20" t="s">
        <v>905</v>
      </c>
      <c r="AN20" t="e">
        <v>#N/A</v>
      </c>
      <c r="AO20" t="e">
        <v>#N/A</v>
      </c>
      <c r="AP20" t="e">
        <v>#N/A</v>
      </c>
    </row>
    <row r="21" spans="1:42">
      <c r="A21" s="1" t="s">
        <v>906</v>
      </c>
      <c r="B21" t="s">
        <v>907</v>
      </c>
      <c r="C21" s="3">
        <v>50000000</v>
      </c>
      <c r="D21" s="3">
        <v>54000000</v>
      </c>
      <c r="E21" s="3">
        <v>58300000</v>
      </c>
      <c r="F21" s="3">
        <v>45000000</v>
      </c>
      <c r="G21" s="3">
        <v>54100000</v>
      </c>
      <c r="H21" s="3">
        <v>55100000</v>
      </c>
      <c r="I21" s="3">
        <v>102000000</v>
      </c>
      <c r="J21" s="3">
        <v>119000000</v>
      </c>
      <c r="K21" s="3">
        <v>100000000</v>
      </c>
      <c r="L21" s="3">
        <v>119000000</v>
      </c>
      <c r="M21" s="3">
        <v>84700000</v>
      </c>
      <c r="N21" s="3">
        <v>90000000</v>
      </c>
      <c r="O21" s="3">
        <v>6770000</v>
      </c>
      <c r="P21" s="3">
        <v>6130000</v>
      </c>
      <c r="Q21" s="3">
        <v>7820000</v>
      </c>
      <c r="R21" s="3">
        <v>5370000</v>
      </c>
      <c r="S21" s="3">
        <v>6780000</v>
      </c>
      <c r="T21" s="3">
        <v>6570000</v>
      </c>
      <c r="U21" s="3">
        <v>11600000</v>
      </c>
      <c r="V21" s="3">
        <v>10600000</v>
      </c>
      <c r="W21" s="3">
        <v>11700000</v>
      </c>
      <c r="X21" s="3">
        <v>11100000</v>
      </c>
      <c r="Y21" s="3">
        <v>12300000</v>
      </c>
      <c r="Z21" s="3">
        <v>12000000</v>
      </c>
      <c r="AA21">
        <v>0.276227162</v>
      </c>
      <c r="AB21">
        <v>6.15e-6</v>
      </c>
      <c r="AC21">
        <v>1.81e-6</v>
      </c>
      <c r="AD21">
        <v>0.147814886</v>
      </c>
      <c r="AE21" t="s">
        <v>908</v>
      </c>
      <c r="AF21" t="s">
        <v>909</v>
      </c>
      <c r="AG21" t="s">
        <v>876</v>
      </c>
      <c r="AH21" t="s">
        <v>845</v>
      </c>
      <c r="AI21" t="s">
        <v>910</v>
      </c>
      <c r="AJ21" t="s">
        <v>911</v>
      </c>
      <c r="AK21" t="e">
        <v>#N/A</v>
      </c>
      <c r="AL21" t="e">
        <v>#N/A</v>
      </c>
      <c r="AM21" t="e">
        <v>#N/A</v>
      </c>
      <c r="AN21" t="e">
        <v>#N/A</v>
      </c>
      <c r="AO21" t="e">
        <v>#N/A</v>
      </c>
      <c r="AP21" t="e">
        <v>#N/A</v>
      </c>
    </row>
    <row r="22" spans="1:42">
      <c r="A22" s="1" t="s">
        <v>912</v>
      </c>
      <c r="B22" t="s">
        <v>913</v>
      </c>
      <c r="C22" s="3">
        <v>1050000</v>
      </c>
      <c r="D22">
        <v>855419</v>
      </c>
      <c r="E22">
        <v>794866</v>
      </c>
      <c r="I22" s="3">
        <v>1680000</v>
      </c>
      <c r="J22" s="3">
        <v>1200000</v>
      </c>
      <c r="K22">
        <v>908958</v>
      </c>
      <c r="L22">
        <v>950021</v>
      </c>
      <c r="M22" s="3">
        <v>1220000</v>
      </c>
      <c r="AA22" t="e">
        <v>#N/A</v>
      </c>
      <c r="AB22" t="e">
        <v>#N/A</v>
      </c>
      <c r="AC22" t="e">
        <v>#N/A</v>
      </c>
      <c r="AD22" t="e">
        <v>#N/A</v>
      </c>
      <c r="AE22" t="e">
        <v>#N/A</v>
      </c>
      <c r="AF22" t="e">
        <v>#N/A</v>
      </c>
      <c r="AG22" t="e">
        <v>#N/A</v>
      </c>
      <c r="AH22" t="e">
        <v>#N/A</v>
      </c>
      <c r="AI22" t="e">
        <v>#N/A</v>
      </c>
      <c r="AJ22" t="e">
        <v>#N/A</v>
      </c>
      <c r="AK22" t="s">
        <v>845</v>
      </c>
      <c r="AL22" t="s">
        <v>854</v>
      </c>
      <c r="AM22" t="s">
        <v>914</v>
      </c>
      <c r="AN22" t="e">
        <v>#N/A</v>
      </c>
      <c r="AO22" t="e">
        <v>#N/A</v>
      </c>
      <c r="AP22" t="e">
        <v>#N/A</v>
      </c>
    </row>
    <row r="23" spans="1:42">
      <c r="A23" s="1" t="s">
        <v>915</v>
      </c>
      <c r="B23" t="s">
        <v>916</v>
      </c>
      <c r="C23" s="3">
        <v>3000000</v>
      </c>
      <c r="D23" s="3">
        <v>3030000</v>
      </c>
      <c r="E23" s="3">
        <v>3100000</v>
      </c>
      <c r="F23" s="3">
        <v>3740000</v>
      </c>
      <c r="G23" s="3">
        <v>3700000</v>
      </c>
      <c r="H23" s="3">
        <v>3700000</v>
      </c>
      <c r="I23" s="3">
        <v>3060000</v>
      </c>
      <c r="J23" s="3">
        <v>2820000</v>
      </c>
      <c r="K23" s="3">
        <v>2750000</v>
      </c>
      <c r="L23" s="3">
        <v>2190000</v>
      </c>
      <c r="M23" s="3">
        <v>2830000</v>
      </c>
      <c r="N23" s="3">
        <v>2480000</v>
      </c>
      <c r="O23" s="3">
        <v>2350000</v>
      </c>
      <c r="P23" s="3">
        <v>2150000</v>
      </c>
      <c r="Q23" s="3">
        <v>2620000</v>
      </c>
      <c r="R23" s="3">
        <v>1740000</v>
      </c>
      <c r="S23" s="3">
        <v>2240000</v>
      </c>
      <c r="T23" s="3">
        <v>2170000</v>
      </c>
      <c r="U23" s="3">
        <v>3670000</v>
      </c>
      <c r="V23" s="3">
        <v>3510000</v>
      </c>
      <c r="W23" s="3">
        <v>3730000</v>
      </c>
      <c r="X23" s="3">
        <v>3740000</v>
      </c>
      <c r="Y23" s="3">
        <v>4190000</v>
      </c>
      <c r="Z23" s="3">
        <v>4000000</v>
      </c>
      <c r="AA23">
        <v>0.121545588</v>
      </c>
      <c r="AB23">
        <v>5.01e-6</v>
      </c>
      <c r="AC23">
        <v>8.91e-7</v>
      </c>
      <c r="AD23">
        <v>0.05769305</v>
      </c>
      <c r="AE23" t="e">
        <v>#N/A</v>
      </c>
      <c r="AF23" t="e">
        <v>#N/A</v>
      </c>
      <c r="AG23" t="e">
        <v>#N/A</v>
      </c>
      <c r="AH23" t="e">
        <v>#N/A</v>
      </c>
      <c r="AI23" t="e">
        <v>#N/A</v>
      </c>
      <c r="AJ23" t="e">
        <v>#N/A</v>
      </c>
      <c r="AK23" t="s">
        <v>845</v>
      </c>
      <c r="AL23" t="s">
        <v>917</v>
      </c>
      <c r="AM23" t="s">
        <v>918</v>
      </c>
      <c r="AN23" t="e">
        <v>#N/A</v>
      </c>
      <c r="AO23" t="e">
        <v>#N/A</v>
      </c>
      <c r="AP23" t="e">
        <v>#N/A</v>
      </c>
    </row>
    <row r="24" spans="1:42">
      <c r="A24" s="1" t="s">
        <v>919</v>
      </c>
      <c r="B24" t="s">
        <v>920</v>
      </c>
      <c r="C24">
        <v>518264</v>
      </c>
      <c r="E24">
        <v>419333</v>
      </c>
      <c r="F24">
        <v>849252</v>
      </c>
      <c r="G24">
        <v>730472</v>
      </c>
      <c r="H24">
        <v>667205</v>
      </c>
      <c r="I24">
        <v>447672</v>
      </c>
      <c r="K24">
        <v>332438</v>
      </c>
      <c r="L24">
        <v>215591</v>
      </c>
      <c r="M24">
        <v>260092</v>
      </c>
      <c r="N24">
        <v>260437</v>
      </c>
      <c r="O24" s="3">
        <v>1360000</v>
      </c>
      <c r="P24" s="3">
        <v>1390000</v>
      </c>
      <c r="Q24" s="3">
        <v>1170000</v>
      </c>
      <c r="R24" s="3">
        <v>1340000</v>
      </c>
      <c r="S24" s="3">
        <v>1260000</v>
      </c>
      <c r="T24" s="3">
        <v>1330000</v>
      </c>
      <c r="U24">
        <v>895024</v>
      </c>
      <c r="V24" s="3">
        <v>1020000</v>
      </c>
      <c r="W24">
        <v>993333</v>
      </c>
      <c r="X24">
        <v>813079</v>
      </c>
      <c r="Y24">
        <v>825595</v>
      </c>
      <c r="Z24">
        <v>725044</v>
      </c>
      <c r="AA24">
        <v>0.01131541</v>
      </c>
      <c r="AB24">
        <v>0.000254078</v>
      </c>
      <c r="AC24">
        <v>5.04e-6</v>
      </c>
      <c r="AD24">
        <v>0.267087314</v>
      </c>
      <c r="AE24" t="e">
        <v>#N/A</v>
      </c>
      <c r="AF24" t="e">
        <v>#N/A</v>
      </c>
      <c r="AG24" t="e">
        <v>#N/A</v>
      </c>
      <c r="AH24" t="e">
        <v>#N/A</v>
      </c>
      <c r="AI24" t="e">
        <v>#N/A</v>
      </c>
      <c r="AJ24" t="e">
        <v>#N/A</v>
      </c>
      <c r="AK24" t="s">
        <v>845</v>
      </c>
      <c r="AL24" t="s">
        <v>854</v>
      </c>
      <c r="AM24" t="s">
        <v>921</v>
      </c>
      <c r="AN24" t="e">
        <v>#N/A</v>
      </c>
      <c r="AO24" t="e">
        <v>#N/A</v>
      </c>
      <c r="AP24" t="e">
        <v>#N/A</v>
      </c>
    </row>
    <row r="25" spans="1:42">
      <c r="A25" s="1" t="s">
        <v>922</v>
      </c>
      <c r="B25" t="s">
        <v>923</v>
      </c>
      <c r="C25" s="3">
        <v>2150000</v>
      </c>
      <c r="D25" s="3">
        <v>2090000</v>
      </c>
      <c r="E25" s="3">
        <v>2210000</v>
      </c>
      <c r="F25" s="3">
        <v>1820000</v>
      </c>
      <c r="G25" s="3">
        <v>2340000</v>
      </c>
      <c r="H25" s="3">
        <v>3330000</v>
      </c>
      <c r="I25" s="3">
        <v>1570000</v>
      </c>
      <c r="J25" s="3">
        <v>2790000</v>
      </c>
      <c r="K25" s="3">
        <v>2090000</v>
      </c>
      <c r="L25" s="3">
        <v>8950000</v>
      </c>
      <c r="M25" s="3">
        <v>2250000</v>
      </c>
      <c r="N25" s="3">
        <v>3740000</v>
      </c>
      <c r="Q25" s="3">
        <v>1870000</v>
      </c>
      <c r="R25" s="3">
        <v>1360000</v>
      </c>
      <c r="S25" s="3">
        <v>1530000</v>
      </c>
      <c r="T25" s="3">
        <v>1400000</v>
      </c>
      <c r="U25" s="3">
        <v>1560000</v>
      </c>
      <c r="X25" s="3">
        <v>1940000</v>
      </c>
      <c r="Y25" s="3">
        <v>1490000</v>
      </c>
      <c r="Z25" s="3">
        <v>1470000</v>
      </c>
      <c r="AA25" t="e">
        <v>#N/A</v>
      </c>
      <c r="AB25" t="e">
        <v>#N/A</v>
      </c>
      <c r="AC25" t="e">
        <v>#N/A</v>
      </c>
      <c r="AD25" t="e">
        <v>#N/A</v>
      </c>
      <c r="AE25" t="e">
        <v>#N/A</v>
      </c>
      <c r="AF25" t="e">
        <v>#N/A</v>
      </c>
      <c r="AG25" t="e">
        <v>#N/A</v>
      </c>
      <c r="AH25" t="e">
        <v>#N/A</v>
      </c>
      <c r="AI25" t="e">
        <v>#N/A</v>
      </c>
      <c r="AJ25" t="e">
        <v>#N/A</v>
      </c>
      <c r="AK25" t="s">
        <v>845</v>
      </c>
      <c r="AL25" t="s">
        <v>854</v>
      </c>
      <c r="AM25" t="s">
        <v>924</v>
      </c>
      <c r="AN25" t="e">
        <v>#N/A</v>
      </c>
      <c r="AO25" t="e">
        <v>#N/A</v>
      </c>
      <c r="AP25" t="e">
        <v>#N/A</v>
      </c>
    </row>
    <row r="26" spans="1:42">
      <c r="A26" s="2" t="s">
        <v>696</v>
      </c>
      <c r="B26" t="s">
        <v>925</v>
      </c>
      <c r="D26">
        <v>54271.2</v>
      </c>
      <c r="F26">
        <v>218324</v>
      </c>
      <c r="G26">
        <v>160183</v>
      </c>
      <c r="H26">
        <v>162079</v>
      </c>
      <c r="O26">
        <v>431600</v>
      </c>
      <c r="P26">
        <v>418743</v>
      </c>
      <c r="Q26">
        <v>385813</v>
      </c>
      <c r="R26">
        <v>506385</v>
      </c>
      <c r="S26">
        <v>447595</v>
      </c>
      <c r="T26">
        <v>467086</v>
      </c>
      <c r="U26">
        <v>150734</v>
      </c>
      <c r="V26">
        <v>148482</v>
      </c>
      <c r="W26">
        <v>166528</v>
      </c>
      <c r="X26">
        <v>236413</v>
      </c>
      <c r="Y26">
        <v>172302</v>
      </c>
      <c r="Z26">
        <v>163883</v>
      </c>
      <c r="AA26">
        <v>0.007282878</v>
      </c>
      <c r="AB26">
        <v>1.26e-6</v>
      </c>
      <c r="AC26">
        <v>5.58e-5</v>
      </c>
      <c r="AD26">
        <v>0.340764125</v>
      </c>
      <c r="AE26" t="s">
        <v>845</v>
      </c>
      <c r="AF26" t="s">
        <v>846</v>
      </c>
      <c r="AG26" t="s">
        <v>926</v>
      </c>
      <c r="AH26" t="e">
        <v>#N/A</v>
      </c>
      <c r="AI26" t="e">
        <v>#N/A</v>
      </c>
      <c r="AJ26" t="e">
        <v>#N/A</v>
      </c>
      <c r="AK26" t="s">
        <v>845</v>
      </c>
      <c r="AL26" t="s">
        <v>850</v>
      </c>
      <c r="AM26" t="s">
        <v>927</v>
      </c>
      <c r="AN26" t="e">
        <v>#N/A</v>
      </c>
      <c r="AO26" t="e">
        <v>#N/A</v>
      </c>
      <c r="AP26" t="e">
        <v>#N/A</v>
      </c>
    </row>
    <row r="27" spans="1:42">
      <c r="A27" s="2" t="s">
        <v>928</v>
      </c>
      <c r="B27" t="s">
        <v>929</v>
      </c>
      <c r="C27" s="3">
        <v>4410000</v>
      </c>
      <c r="D27" s="3">
        <v>4580000</v>
      </c>
      <c r="E27" s="3">
        <v>4490000</v>
      </c>
      <c r="F27" s="3">
        <v>25900000</v>
      </c>
      <c r="G27" s="3">
        <v>26200000</v>
      </c>
      <c r="H27" s="3">
        <v>24200000</v>
      </c>
      <c r="I27" s="3">
        <v>4890000</v>
      </c>
      <c r="J27" s="3">
        <v>4540000</v>
      </c>
      <c r="K27" s="3">
        <v>5020000</v>
      </c>
      <c r="L27" s="3">
        <v>3390000</v>
      </c>
      <c r="M27" s="3">
        <v>3790000</v>
      </c>
      <c r="N27" s="3">
        <v>3870000</v>
      </c>
      <c r="O27" s="3">
        <v>11900000</v>
      </c>
      <c r="P27" s="3">
        <v>13200000</v>
      </c>
      <c r="Q27" s="3">
        <v>13200000</v>
      </c>
      <c r="R27" s="3">
        <v>13900000</v>
      </c>
      <c r="S27" s="3">
        <v>14600000</v>
      </c>
      <c r="T27" s="3">
        <v>15000000</v>
      </c>
      <c r="U27" s="3">
        <v>10700000</v>
      </c>
      <c r="V27" s="3">
        <v>11200000</v>
      </c>
      <c r="W27" s="3">
        <v>10900000</v>
      </c>
      <c r="X27" s="3">
        <v>10000000</v>
      </c>
      <c r="Y27" s="3">
        <v>9490000</v>
      </c>
      <c r="Z27" s="3">
        <v>9570000</v>
      </c>
      <c r="AA27">
        <v>0.04002778</v>
      </c>
      <c r="AB27">
        <v>3.04e-5</v>
      </c>
      <c r="AC27">
        <v>2.09e-6</v>
      </c>
      <c r="AD27">
        <v>0.003914479</v>
      </c>
      <c r="AE27" t="s">
        <v>930</v>
      </c>
      <c r="AF27" t="s">
        <v>876</v>
      </c>
      <c r="AG27" t="s">
        <v>931</v>
      </c>
      <c r="AH27" t="s">
        <v>930</v>
      </c>
      <c r="AI27" t="s">
        <v>876</v>
      </c>
      <c r="AJ27" t="s">
        <v>931</v>
      </c>
      <c r="AK27" t="s">
        <v>932</v>
      </c>
      <c r="AL27" t="s">
        <v>933</v>
      </c>
      <c r="AM27" t="s">
        <v>876</v>
      </c>
      <c r="AN27">
        <v>0.113641701785</v>
      </c>
      <c r="AO27">
        <v>0.606783596</v>
      </c>
      <c r="AP27">
        <v>0.243785537</v>
      </c>
    </row>
    <row r="28" spans="1:42">
      <c r="A28" s="1" t="s">
        <v>934</v>
      </c>
      <c r="B28" t="s">
        <v>935</v>
      </c>
      <c r="C28">
        <v>849523</v>
      </c>
      <c r="D28">
        <v>756340</v>
      </c>
      <c r="E28">
        <v>436451</v>
      </c>
      <c r="F28" s="3">
        <v>2060000</v>
      </c>
      <c r="G28" s="3">
        <v>1910000</v>
      </c>
      <c r="H28" s="3">
        <v>2010000</v>
      </c>
      <c r="I28">
        <v>799301</v>
      </c>
      <c r="J28">
        <v>840297</v>
      </c>
      <c r="K28">
        <v>865244</v>
      </c>
      <c r="L28">
        <v>655783</v>
      </c>
      <c r="M28">
        <v>819282</v>
      </c>
      <c r="N28">
        <v>799464</v>
      </c>
      <c r="O28">
        <v>984314</v>
      </c>
      <c r="P28">
        <v>973672</v>
      </c>
      <c r="Q28">
        <v>869398</v>
      </c>
      <c r="R28">
        <v>940835</v>
      </c>
      <c r="S28">
        <v>873799</v>
      </c>
      <c r="T28">
        <v>790310</v>
      </c>
      <c r="U28">
        <v>770675</v>
      </c>
      <c r="V28">
        <v>822893</v>
      </c>
      <c r="W28">
        <v>814689</v>
      </c>
      <c r="X28">
        <v>687812</v>
      </c>
      <c r="Y28">
        <v>670504</v>
      </c>
      <c r="Z28">
        <v>760200</v>
      </c>
      <c r="AA28">
        <v>0.325358293</v>
      </c>
      <c r="AB28">
        <v>0.02234179</v>
      </c>
      <c r="AC28">
        <v>0.003706312</v>
      </c>
      <c r="AD28">
        <v>0.362091711</v>
      </c>
      <c r="AE28" t="s">
        <v>936</v>
      </c>
      <c r="AF28" t="s">
        <v>937</v>
      </c>
      <c r="AG28" t="s">
        <v>938</v>
      </c>
      <c r="AH28" t="s">
        <v>936</v>
      </c>
      <c r="AI28" t="s">
        <v>876</v>
      </c>
      <c r="AJ28" t="s">
        <v>938</v>
      </c>
      <c r="AK28" t="s">
        <v>845</v>
      </c>
      <c r="AL28" t="s">
        <v>939</v>
      </c>
      <c r="AM28" t="s">
        <v>940</v>
      </c>
      <c r="AN28" t="e">
        <v>#N/A</v>
      </c>
      <c r="AO28" t="e">
        <v>#N/A</v>
      </c>
      <c r="AP28" t="e">
        <v>#N/A</v>
      </c>
    </row>
    <row r="29" spans="1:42">
      <c r="A29" s="1" t="s">
        <v>941</v>
      </c>
      <c r="B29" t="s">
        <v>942</v>
      </c>
      <c r="C29">
        <v>455164</v>
      </c>
      <c r="D29">
        <v>442593</v>
      </c>
      <c r="E29">
        <v>415151</v>
      </c>
      <c r="F29">
        <v>275392</v>
      </c>
      <c r="G29">
        <v>309074</v>
      </c>
      <c r="H29">
        <v>295361</v>
      </c>
      <c r="I29">
        <v>349646</v>
      </c>
      <c r="J29">
        <v>452808</v>
      </c>
      <c r="K29">
        <v>351589</v>
      </c>
      <c r="L29">
        <v>421198</v>
      </c>
      <c r="M29">
        <v>316091</v>
      </c>
      <c r="N29">
        <v>416551</v>
      </c>
      <c r="O29">
        <v>247655</v>
      </c>
      <c r="S29">
        <v>257909</v>
      </c>
      <c r="T29">
        <v>294481</v>
      </c>
      <c r="X29">
        <v>317588</v>
      </c>
      <c r="Y29">
        <v>254786</v>
      </c>
      <c r="Z29">
        <v>313632</v>
      </c>
      <c r="AA29" t="e">
        <v>#N/A</v>
      </c>
      <c r="AB29" t="e">
        <v>#N/A</v>
      </c>
      <c r="AC29" t="e">
        <v>#N/A</v>
      </c>
      <c r="AD29" t="e">
        <v>#N/A</v>
      </c>
      <c r="AE29" t="e">
        <v>#N/A</v>
      </c>
      <c r="AF29" t="e">
        <v>#N/A</v>
      </c>
      <c r="AG29" t="e">
        <v>#N/A</v>
      </c>
      <c r="AH29" t="s">
        <v>845</v>
      </c>
      <c r="AI29" t="s">
        <v>943</v>
      </c>
      <c r="AJ29" t="s">
        <v>944</v>
      </c>
      <c r="AK29" t="e">
        <v>#N/A</v>
      </c>
      <c r="AL29" t="e">
        <v>#N/A</v>
      </c>
      <c r="AM29" t="e">
        <v>#N/A</v>
      </c>
      <c r="AN29" t="e">
        <v>#N/A</v>
      </c>
      <c r="AO29" t="e">
        <v>#N/A</v>
      </c>
      <c r="AP29" t="e">
        <v>#N/A</v>
      </c>
    </row>
    <row r="30" spans="1:42">
      <c r="A30" s="1" t="s">
        <v>945</v>
      </c>
      <c r="B30" t="s">
        <v>946</v>
      </c>
      <c r="C30" s="3">
        <v>1420000</v>
      </c>
      <c r="D30" s="3">
        <v>1310000</v>
      </c>
      <c r="E30" s="3">
        <v>1560000</v>
      </c>
      <c r="F30" s="3">
        <v>3080000</v>
      </c>
      <c r="G30" s="3">
        <v>2350000</v>
      </c>
      <c r="H30" s="3">
        <v>1350000</v>
      </c>
      <c r="J30">
        <v>586431</v>
      </c>
      <c r="K30" s="3">
        <v>1470000</v>
      </c>
      <c r="L30" s="3">
        <v>2460000</v>
      </c>
      <c r="M30">
        <v>319739</v>
      </c>
      <c r="N30" s="3">
        <v>1160000</v>
      </c>
      <c r="Q30">
        <v>321681</v>
      </c>
      <c r="R30">
        <v>249342</v>
      </c>
      <c r="S30">
        <v>376493</v>
      </c>
      <c r="T30">
        <v>196238</v>
      </c>
      <c r="V30">
        <v>218719</v>
      </c>
      <c r="W30">
        <v>188549</v>
      </c>
      <c r="X30">
        <v>301928</v>
      </c>
      <c r="Y30">
        <v>253922</v>
      </c>
      <c r="Z30">
        <v>420108</v>
      </c>
      <c r="AA30" t="e">
        <v>#N/A</v>
      </c>
      <c r="AB30" t="e">
        <v>#N/A</v>
      </c>
      <c r="AC30" t="e">
        <v>#N/A</v>
      </c>
      <c r="AD30" t="e">
        <v>#N/A</v>
      </c>
      <c r="AE30" t="e">
        <v>#N/A</v>
      </c>
      <c r="AF30" t="e">
        <v>#N/A</v>
      </c>
      <c r="AG30" t="e">
        <v>#N/A</v>
      </c>
      <c r="AH30" t="e">
        <v>#N/A</v>
      </c>
      <c r="AI30" t="e">
        <v>#N/A</v>
      </c>
      <c r="AJ30" t="e">
        <v>#N/A</v>
      </c>
      <c r="AK30" t="s">
        <v>845</v>
      </c>
      <c r="AL30" t="s">
        <v>890</v>
      </c>
      <c r="AM30" t="s">
        <v>947</v>
      </c>
      <c r="AN30" t="e">
        <v>#N/A</v>
      </c>
      <c r="AO30" t="e">
        <v>#N/A</v>
      </c>
      <c r="AP30" t="e">
        <v>#N/A</v>
      </c>
    </row>
    <row r="31" spans="1:42">
      <c r="A31" s="1" t="s">
        <v>948</v>
      </c>
      <c r="B31" t="s">
        <v>949</v>
      </c>
      <c r="C31" s="3">
        <v>2450000</v>
      </c>
      <c r="D31" s="3">
        <v>2690000</v>
      </c>
      <c r="E31" s="3">
        <v>2440000</v>
      </c>
      <c r="F31" s="3">
        <v>4460000</v>
      </c>
      <c r="G31" s="3">
        <v>3880000</v>
      </c>
      <c r="H31" s="3">
        <v>3610000</v>
      </c>
      <c r="I31" s="3">
        <v>2000000</v>
      </c>
      <c r="J31" s="3">
        <v>2430000</v>
      </c>
      <c r="K31" s="3">
        <v>2240000</v>
      </c>
      <c r="L31" s="3">
        <v>1810000</v>
      </c>
      <c r="M31" s="3">
        <v>2200000</v>
      </c>
      <c r="N31" s="3">
        <v>1620000</v>
      </c>
      <c r="O31" s="3">
        <v>4130000</v>
      </c>
      <c r="P31" s="3">
        <v>4490000</v>
      </c>
      <c r="Q31" s="3">
        <v>4130000</v>
      </c>
      <c r="R31" s="3">
        <v>5190000</v>
      </c>
      <c r="S31" s="3">
        <v>4240000</v>
      </c>
      <c r="T31" s="3">
        <v>4730000</v>
      </c>
      <c r="U31" s="3">
        <v>3140000</v>
      </c>
      <c r="V31" s="3">
        <v>3520000</v>
      </c>
      <c r="W31" s="3">
        <v>3160000</v>
      </c>
      <c r="X31" s="3">
        <v>2650000</v>
      </c>
      <c r="Y31" s="3">
        <v>2360000</v>
      </c>
      <c r="Z31" s="3">
        <v>2830000</v>
      </c>
      <c r="AA31">
        <v>0.00343026</v>
      </c>
      <c r="AB31">
        <v>0.000231686</v>
      </c>
      <c r="AC31">
        <v>2.26e-6</v>
      </c>
      <c r="AD31">
        <v>0.091440278</v>
      </c>
      <c r="AE31" t="s">
        <v>845</v>
      </c>
      <c r="AF31" t="s">
        <v>846</v>
      </c>
      <c r="AG31" t="s">
        <v>950</v>
      </c>
      <c r="AH31" t="e">
        <v>#N/A</v>
      </c>
      <c r="AI31" t="e">
        <v>#N/A</v>
      </c>
      <c r="AJ31" t="e">
        <v>#N/A</v>
      </c>
      <c r="AK31" t="e">
        <v>#N/A</v>
      </c>
      <c r="AL31" t="e">
        <v>#N/A</v>
      </c>
      <c r="AM31" t="e">
        <v>#N/A</v>
      </c>
      <c r="AN31" t="e">
        <v>#N/A</v>
      </c>
      <c r="AO31" t="e">
        <v>#N/A</v>
      </c>
      <c r="AP31" t="e">
        <v>#N/A</v>
      </c>
    </row>
    <row r="32" spans="1:42">
      <c r="A32" s="1" t="s">
        <v>951</v>
      </c>
      <c r="B32" t="s">
        <v>952</v>
      </c>
      <c r="C32">
        <v>662952</v>
      </c>
      <c r="D32">
        <v>843350</v>
      </c>
      <c r="E32">
        <v>577744</v>
      </c>
      <c r="F32">
        <v>356883</v>
      </c>
      <c r="G32">
        <v>354286</v>
      </c>
      <c r="H32">
        <v>431921</v>
      </c>
      <c r="I32">
        <v>492024</v>
      </c>
      <c r="J32">
        <v>626631</v>
      </c>
      <c r="K32">
        <v>457902</v>
      </c>
      <c r="L32">
        <v>333520</v>
      </c>
      <c r="M32">
        <v>506686</v>
      </c>
      <c r="N32">
        <v>496360</v>
      </c>
      <c r="O32">
        <v>527687</v>
      </c>
      <c r="P32">
        <v>678900</v>
      </c>
      <c r="Q32">
        <v>605214</v>
      </c>
      <c r="R32">
        <v>526114</v>
      </c>
      <c r="S32">
        <v>580395</v>
      </c>
      <c r="T32">
        <v>542918</v>
      </c>
      <c r="U32">
        <v>650961</v>
      </c>
      <c r="V32">
        <v>737884</v>
      </c>
      <c r="W32">
        <v>620625</v>
      </c>
      <c r="X32">
        <v>647986</v>
      </c>
      <c r="Y32">
        <v>691837</v>
      </c>
      <c r="Z32">
        <v>765892</v>
      </c>
      <c r="AA32">
        <v>0.845811038</v>
      </c>
      <c r="AB32">
        <v>0.005125163</v>
      </c>
      <c r="AC32">
        <v>0.003642859</v>
      </c>
      <c r="AD32">
        <v>0.859267615</v>
      </c>
      <c r="AE32" t="e">
        <v>#N/A</v>
      </c>
      <c r="AF32" t="e">
        <v>#N/A</v>
      </c>
      <c r="AG32" t="e">
        <v>#N/A</v>
      </c>
      <c r="AH32" t="e">
        <v>#N/A</v>
      </c>
      <c r="AI32" t="e">
        <v>#N/A</v>
      </c>
      <c r="AJ32" t="e">
        <v>#N/A</v>
      </c>
      <c r="AK32" t="s">
        <v>845</v>
      </c>
      <c r="AL32" t="s">
        <v>890</v>
      </c>
      <c r="AM32" t="s">
        <v>953</v>
      </c>
      <c r="AN32" t="e">
        <v>#N/A</v>
      </c>
      <c r="AO32" t="e">
        <v>#N/A</v>
      </c>
      <c r="AP32" t="e">
        <v>#N/A</v>
      </c>
    </row>
    <row r="33" spans="1:42">
      <c r="A33" s="1" t="s">
        <v>700</v>
      </c>
      <c r="B33" t="s">
        <v>954</v>
      </c>
      <c r="C33" s="3">
        <v>1230000</v>
      </c>
      <c r="D33">
        <v>857755</v>
      </c>
      <c r="E33">
        <v>743469</v>
      </c>
      <c r="J33">
        <v>728449</v>
      </c>
      <c r="K33" s="3">
        <v>1140000</v>
      </c>
      <c r="L33">
        <v>393933</v>
      </c>
      <c r="M33" s="3">
        <v>1550000</v>
      </c>
      <c r="N33" s="3">
        <v>1050000</v>
      </c>
      <c r="O33" s="3">
        <v>1280000</v>
      </c>
      <c r="P33" s="3">
        <v>1250000</v>
      </c>
      <c r="Q33" s="3">
        <v>1330000</v>
      </c>
      <c r="R33" s="3">
        <v>1390000</v>
      </c>
      <c r="S33" s="3">
        <v>1450000</v>
      </c>
      <c r="T33" s="3">
        <v>1500000</v>
      </c>
      <c r="U33">
        <v>801650</v>
      </c>
      <c r="V33">
        <v>711862</v>
      </c>
      <c r="W33">
        <v>720540</v>
      </c>
      <c r="X33" s="3">
        <v>1130000</v>
      </c>
      <c r="Y33" s="3">
        <v>1130000</v>
      </c>
      <c r="Z33" s="3">
        <v>1130000</v>
      </c>
      <c r="AA33">
        <v>1.31e-5</v>
      </c>
      <c r="AB33">
        <v>3.22e-7</v>
      </c>
      <c r="AC33">
        <v>0.00416285</v>
      </c>
      <c r="AD33">
        <v>0.005866545</v>
      </c>
      <c r="AE33" t="e">
        <v>#N/A</v>
      </c>
      <c r="AF33" t="e">
        <v>#N/A</v>
      </c>
      <c r="AG33" t="e">
        <v>#N/A</v>
      </c>
      <c r="AH33" t="e">
        <v>#N/A</v>
      </c>
      <c r="AI33" t="e">
        <v>#N/A</v>
      </c>
      <c r="AJ33" t="e">
        <v>#N/A</v>
      </c>
      <c r="AK33" t="s">
        <v>845</v>
      </c>
      <c r="AL33" t="s">
        <v>890</v>
      </c>
      <c r="AM33" t="s">
        <v>955</v>
      </c>
      <c r="AN33" t="e">
        <v>#N/A</v>
      </c>
      <c r="AO33" t="e">
        <v>#N/A</v>
      </c>
      <c r="AP33" t="e">
        <v>#N/A</v>
      </c>
    </row>
    <row r="34" spans="1:42">
      <c r="A34" s="1" t="s">
        <v>701</v>
      </c>
      <c r="B34" t="s">
        <v>956</v>
      </c>
      <c r="C34" s="3">
        <v>2560000</v>
      </c>
      <c r="D34" s="3">
        <v>2420000</v>
      </c>
      <c r="E34" s="3">
        <v>2590000</v>
      </c>
      <c r="F34" s="3">
        <v>3910000</v>
      </c>
      <c r="G34" s="3">
        <v>3600000</v>
      </c>
      <c r="H34" s="3">
        <v>3700000</v>
      </c>
      <c r="I34" s="3">
        <v>2900000</v>
      </c>
      <c r="J34" s="3">
        <v>3010000</v>
      </c>
      <c r="K34" s="3">
        <v>2840000</v>
      </c>
      <c r="L34" s="3">
        <v>3000000</v>
      </c>
      <c r="M34" s="3">
        <v>3100000</v>
      </c>
      <c r="N34" s="3">
        <v>2870000</v>
      </c>
      <c r="O34" s="3">
        <v>1520000</v>
      </c>
      <c r="P34" s="3">
        <v>1520000</v>
      </c>
      <c r="Q34" s="3">
        <v>1420000</v>
      </c>
      <c r="R34" s="3">
        <v>2830000</v>
      </c>
      <c r="S34" s="3">
        <v>2560000</v>
      </c>
      <c r="T34" s="3">
        <v>2830000</v>
      </c>
      <c r="U34">
        <v>823877</v>
      </c>
      <c r="V34">
        <v>999167</v>
      </c>
      <c r="W34">
        <v>917194</v>
      </c>
      <c r="X34">
        <v>965502</v>
      </c>
      <c r="Y34">
        <v>827857</v>
      </c>
      <c r="Z34">
        <v>869957</v>
      </c>
      <c r="AA34">
        <v>0.856793954</v>
      </c>
      <c r="AB34">
        <v>2.6e-9</v>
      </c>
      <c r="AC34">
        <v>2.34e-9</v>
      </c>
      <c r="AD34">
        <v>2.26e-7</v>
      </c>
      <c r="AE34" t="e">
        <v>#N/A</v>
      </c>
      <c r="AF34" t="e">
        <v>#N/A</v>
      </c>
      <c r="AG34" t="e">
        <v>#N/A</v>
      </c>
      <c r="AH34" t="e">
        <v>#N/A</v>
      </c>
      <c r="AI34" t="e">
        <v>#N/A</v>
      </c>
      <c r="AJ34" t="e">
        <v>#N/A</v>
      </c>
      <c r="AK34" t="s">
        <v>845</v>
      </c>
      <c r="AL34" t="s">
        <v>854</v>
      </c>
      <c r="AM34" t="s">
        <v>957</v>
      </c>
      <c r="AN34" t="e">
        <v>#N/A</v>
      </c>
      <c r="AO34" t="e">
        <v>#N/A</v>
      </c>
      <c r="AP34" t="e">
        <v>#N/A</v>
      </c>
    </row>
    <row r="35" spans="1:42">
      <c r="A35" s="1" t="s">
        <v>958</v>
      </c>
      <c r="B35" t="s">
        <v>959</v>
      </c>
      <c r="C35" s="3">
        <v>1540000</v>
      </c>
      <c r="D35" s="3">
        <v>1290000</v>
      </c>
      <c r="E35" s="3">
        <v>1270000</v>
      </c>
      <c r="F35" s="3">
        <v>1640000</v>
      </c>
      <c r="G35" s="3">
        <v>1480000</v>
      </c>
      <c r="H35" s="3">
        <v>1510000</v>
      </c>
      <c r="I35" s="3">
        <v>1090000</v>
      </c>
      <c r="J35" s="3">
        <v>1360000</v>
      </c>
      <c r="K35" s="3">
        <v>1160000</v>
      </c>
      <c r="L35" s="3">
        <v>1280000</v>
      </c>
      <c r="M35" s="3">
        <v>1350000</v>
      </c>
      <c r="N35" s="3">
        <v>1240000</v>
      </c>
      <c r="O35">
        <v>921849</v>
      </c>
      <c r="P35">
        <v>799919</v>
      </c>
      <c r="Q35">
        <v>831134</v>
      </c>
      <c r="R35">
        <v>658930</v>
      </c>
      <c r="S35">
        <v>691917</v>
      </c>
      <c r="T35">
        <v>690045</v>
      </c>
      <c r="U35" s="3">
        <v>1130000</v>
      </c>
      <c r="V35">
        <v>992232</v>
      </c>
      <c r="W35">
        <v>993362</v>
      </c>
      <c r="X35">
        <v>889362</v>
      </c>
      <c r="Y35">
        <v>800250</v>
      </c>
      <c r="Z35">
        <v>841842</v>
      </c>
      <c r="AA35">
        <v>0.000447372</v>
      </c>
      <c r="AB35">
        <v>4.34e-7</v>
      </c>
      <c r="AC35">
        <v>0.000120342</v>
      </c>
      <c r="AD35">
        <v>0.005565399</v>
      </c>
      <c r="AE35" t="e">
        <v>#N/A</v>
      </c>
      <c r="AF35" t="e">
        <v>#N/A</v>
      </c>
      <c r="AG35" t="e">
        <v>#N/A</v>
      </c>
      <c r="AH35" t="e">
        <v>#N/A</v>
      </c>
      <c r="AI35" t="e">
        <v>#N/A</v>
      </c>
      <c r="AJ35" t="e">
        <v>#N/A</v>
      </c>
      <c r="AK35" t="e">
        <v>#N/A</v>
      </c>
      <c r="AL35" t="e">
        <v>#N/A</v>
      </c>
      <c r="AM35" t="e">
        <v>#N/A</v>
      </c>
      <c r="AN35" t="e">
        <v>#N/A</v>
      </c>
      <c r="AO35">
        <v>0.040647891</v>
      </c>
      <c r="AP35">
        <v>0.040647891</v>
      </c>
    </row>
    <row r="36" spans="1:42">
      <c r="A36" s="1" t="s">
        <v>960</v>
      </c>
      <c r="B36" t="s">
        <v>961</v>
      </c>
      <c r="C36" s="3">
        <v>30500000</v>
      </c>
      <c r="D36" s="3">
        <v>33100000</v>
      </c>
      <c r="E36" s="3">
        <v>35400000</v>
      </c>
      <c r="F36" s="3">
        <v>33200000</v>
      </c>
      <c r="G36" s="3">
        <v>33200000</v>
      </c>
      <c r="H36" s="3">
        <v>29400000</v>
      </c>
      <c r="I36" s="3">
        <v>11500000</v>
      </c>
      <c r="J36" s="3">
        <v>31400000</v>
      </c>
      <c r="K36" s="3">
        <v>27300000</v>
      </c>
      <c r="L36" s="3">
        <v>34300000</v>
      </c>
      <c r="M36" s="3">
        <v>15100000</v>
      </c>
      <c r="N36" s="3">
        <v>29100000</v>
      </c>
      <c r="O36" s="3">
        <v>47200000</v>
      </c>
      <c r="P36" s="3">
        <v>47500000</v>
      </c>
      <c r="Q36" s="3">
        <v>45500000</v>
      </c>
      <c r="R36" s="3">
        <v>46700000</v>
      </c>
      <c r="S36" s="3">
        <v>52900000</v>
      </c>
      <c r="T36" s="3">
        <v>50000000</v>
      </c>
      <c r="U36" s="3">
        <v>64400000</v>
      </c>
      <c r="V36" s="3">
        <v>63200000</v>
      </c>
      <c r="W36" s="3">
        <v>67200000</v>
      </c>
      <c r="X36" s="3">
        <v>55000000</v>
      </c>
      <c r="Y36" s="3">
        <v>49700000</v>
      </c>
      <c r="Z36" s="3">
        <v>53200000</v>
      </c>
      <c r="AA36">
        <v>0.028628984</v>
      </c>
      <c r="AB36">
        <v>0.001353554</v>
      </c>
      <c r="AC36">
        <v>0.104427297</v>
      </c>
      <c r="AD36">
        <v>0.518786321</v>
      </c>
      <c r="AE36" t="e">
        <v>#N/A</v>
      </c>
      <c r="AF36" t="e">
        <v>#N/A</v>
      </c>
      <c r="AG36" t="e">
        <v>#N/A</v>
      </c>
      <c r="AH36" t="e">
        <v>#N/A</v>
      </c>
      <c r="AI36" t="e">
        <v>#N/A</v>
      </c>
      <c r="AJ36" t="e">
        <v>#N/A</v>
      </c>
      <c r="AK36" t="s">
        <v>845</v>
      </c>
      <c r="AL36" t="s">
        <v>854</v>
      </c>
      <c r="AM36" t="s">
        <v>962</v>
      </c>
      <c r="AN36" t="e">
        <v>#N/A</v>
      </c>
      <c r="AO36" t="e">
        <v>#N/A</v>
      </c>
      <c r="AP36" t="e">
        <v>#N/A</v>
      </c>
    </row>
    <row r="37" spans="1:42">
      <c r="A37" s="1" t="s">
        <v>963</v>
      </c>
      <c r="B37" t="s">
        <v>964</v>
      </c>
      <c r="C37">
        <v>632013</v>
      </c>
      <c r="D37">
        <v>765114</v>
      </c>
      <c r="E37">
        <v>564225</v>
      </c>
      <c r="F37" s="3">
        <v>1570000</v>
      </c>
      <c r="G37" s="3">
        <v>1620000</v>
      </c>
      <c r="H37" s="3">
        <v>1400000</v>
      </c>
      <c r="K37" s="3">
        <v>1740000</v>
      </c>
      <c r="L37">
        <v>292068</v>
      </c>
      <c r="M37" s="3">
        <v>1510000</v>
      </c>
      <c r="O37" s="3">
        <v>2600000</v>
      </c>
      <c r="P37" s="3">
        <v>2770000</v>
      </c>
      <c r="Q37" s="3">
        <v>2620000</v>
      </c>
      <c r="R37" s="3">
        <v>2990000</v>
      </c>
      <c r="S37" s="3">
        <v>2920000</v>
      </c>
      <c r="T37" s="3">
        <v>3000000</v>
      </c>
      <c r="U37" s="3">
        <v>2120000</v>
      </c>
      <c r="V37" s="3">
        <v>2420000</v>
      </c>
      <c r="W37" s="3">
        <v>2240000</v>
      </c>
      <c r="X37" s="3">
        <v>2000000</v>
      </c>
      <c r="Y37" s="3">
        <v>1790000</v>
      </c>
      <c r="Z37" s="3">
        <v>1790000</v>
      </c>
      <c r="AA37">
        <v>0.000165168</v>
      </c>
      <c r="AB37">
        <v>0.000300566</v>
      </c>
      <c r="AC37">
        <v>4.19e-7</v>
      </c>
      <c r="AD37">
        <v>0.015886247</v>
      </c>
      <c r="AE37" t="e">
        <v>#N/A</v>
      </c>
      <c r="AF37" t="e">
        <v>#N/A</v>
      </c>
      <c r="AG37" t="e">
        <v>#N/A</v>
      </c>
      <c r="AH37" t="e">
        <v>#N/A</v>
      </c>
      <c r="AI37" t="e">
        <v>#N/A</v>
      </c>
      <c r="AJ37" t="e">
        <v>#N/A</v>
      </c>
      <c r="AK37" t="s">
        <v>845</v>
      </c>
      <c r="AL37" t="s">
        <v>854</v>
      </c>
      <c r="AM37" t="s">
        <v>965</v>
      </c>
      <c r="AN37" t="e">
        <v>#N/A</v>
      </c>
      <c r="AO37" t="e">
        <v>#N/A</v>
      </c>
      <c r="AP37" t="e">
        <v>#N/A</v>
      </c>
    </row>
    <row r="38" spans="1:42">
      <c r="A38" s="1" t="s">
        <v>966</v>
      </c>
      <c r="B38" t="s">
        <v>967</v>
      </c>
      <c r="C38" s="3">
        <v>1040000</v>
      </c>
      <c r="D38">
        <v>977149</v>
      </c>
      <c r="E38" s="3">
        <v>1100000</v>
      </c>
      <c r="F38" s="3">
        <v>1590000</v>
      </c>
      <c r="G38" s="3">
        <v>1290000</v>
      </c>
      <c r="H38" s="3">
        <v>1090000</v>
      </c>
      <c r="I38" s="3">
        <v>1180000</v>
      </c>
      <c r="J38" s="3">
        <v>1010000</v>
      </c>
      <c r="K38" s="3">
        <v>1380000</v>
      </c>
      <c r="L38" s="3">
        <v>1190000</v>
      </c>
      <c r="M38" s="3">
        <v>1360000</v>
      </c>
      <c r="N38" s="3">
        <v>1350000</v>
      </c>
      <c r="O38" s="3">
        <v>2000000</v>
      </c>
      <c r="P38" s="3">
        <v>2160000</v>
      </c>
      <c r="Q38" s="3">
        <v>1870000</v>
      </c>
      <c r="R38" s="3">
        <v>2360000</v>
      </c>
      <c r="S38" s="3">
        <v>2190000</v>
      </c>
      <c r="T38" s="3">
        <v>2230000</v>
      </c>
      <c r="U38" s="3">
        <v>1370000</v>
      </c>
      <c r="V38" s="3">
        <v>1480000</v>
      </c>
      <c r="W38" s="3">
        <v>1380000</v>
      </c>
      <c r="X38" s="3">
        <v>1360000</v>
      </c>
      <c r="Y38" s="3">
        <v>1150000</v>
      </c>
      <c r="Z38" s="3">
        <v>1350000</v>
      </c>
      <c r="AA38">
        <v>0.274975083</v>
      </c>
      <c r="AB38">
        <v>4.76e-5</v>
      </c>
      <c r="AC38">
        <v>1.13e-5</v>
      </c>
      <c r="AD38">
        <v>0.033121712</v>
      </c>
      <c r="AE38" t="e">
        <v>#N/A</v>
      </c>
      <c r="AF38" t="e">
        <v>#N/A</v>
      </c>
      <c r="AG38" t="e">
        <v>#N/A</v>
      </c>
      <c r="AH38" t="e">
        <v>#N/A</v>
      </c>
      <c r="AI38" t="e">
        <v>#N/A</v>
      </c>
      <c r="AJ38" t="e">
        <v>#N/A</v>
      </c>
      <c r="AK38" t="s">
        <v>845</v>
      </c>
      <c r="AL38" t="s">
        <v>867</v>
      </c>
      <c r="AM38" t="s">
        <v>968</v>
      </c>
      <c r="AN38" t="e">
        <v>#N/A</v>
      </c>
      <c r="AO38" t="e">
        <v>#N/A</v>
      </c>
      <c r="AP38" t="e">
        <v>#N/A</v>
      </c>
    </row>
    <row r="39" spans="1:42">
      <c r="A39" s="1" t="s">
        <v>969</v>
      </c>
      <c r="B39" t="s">
        <v>970</v>
      </c>
      <c r="C39" s="3">
        <v>127000000</v>
      </c>
      <c r="D39" s="3">
        <v>130000000</v>
      </c>
      <c r="E39" s="3">
        <v>149000000</v>
      </c>
      <c r="F39" s="3">
        <v>81600000</v>
      </c>
      <c r="G39" s="3">
        <v>72000000</v>
      </c>
      <c r="H39" s="3">
        <v>80900000</v>
      </c>
      <c r="I39" s="3">
        <v>52400000</v>
      </c>
      <c r="J39" s="3">
        <v>117000000</v>
      </c>
      <c r="K39" s="3">
        <v>94300000</v>
      </c>
      <c r="L39" s="3">
        <v>168000000</v>
      </c>
      <c r="M39" s="3">
        <v>82700000</v>
      </c>
      <c r="N39" s="3">
        <v>112000000</v>
      </c>
      <c r="O39" s="3">
        <v>84300000</v>
      </c>
      <c r="P39" s="3">
        <v>73200000</v>
      </c>
      <c r="Q39" s="3">
        <v>75800000</v>
      </c>
      <c r="R39" s="3">
        <v>64100000</v>
      </c>
      <c r="S39" s="3">
        <v>69400000</v>
      </c>
      <c r="T39" s="3">
        <v>71400000</v>
      </c>
      <c r="U39" s="3">
        <v>69700000</v>
      </c>
      <c r="V39" s="3">
        <v>65700000</v>
      </c>
      <c r="W39" s="3">
        <v>69400000</v>
      </c>
      <c r="X39" s="3">
        <v>85500000</v>
      </c>
      <c r="Y39" s="3">
        <v>82000000</v>
      </c>
      <c r="Z39" s="3">
        <v>86800000</v>
      </c>
      <c r="AA39">
        <v>0.000178201</v>
      </c>
      <c r="AB39">
        <v>0.500081906</v>
      </c>
      <c r="AC39">
        <v>6.71e-5</v>
      </c>
      <c r="AD39">
        <v>0.028622227</v>
      </c>
      <c r="AE39" t="e">
        <v>#N/A</v>
      </c>
      <c r="AF39" t="e">
        <v>#N/A</v>
      </c>
      <c r="AG39" t="e">
        <v>#N/A</v>
      </c>
      <c r="AH39" t="e">
        <v>#N/A</v>
      </c>
      <c r="AI39" t="e">
        <v>#N/A</v>
      </c>
      <c r="AJ39" t="e">
        <v>#N/A</v>
      </c>
      <c r="AK39" t="s">
        <v>845</v>
      </c>
      <c r="AL39" t="s">
        <v>971</v>
      </c>
      <c r="AM39" t="s">
        <v>972</v>
      </c>
      <c r="AN39" t="e">
        <v>#N/A</v>
      </c>
      <c r="AO39" t="e">
        <v>#N/A</v>
      </c>
      <c r="AP39" t="e">
        <v>#N/A</v>
      </c>
    </row>
    <row r="40" spans="1:42">
      <c r="A40" s="1" t="s">
        <v>973</v>
      </c>
      <c r="B40" t="s">
        <v>974</v>
      </c>
      <c r="C40">
        <v>966753</v>
      </c>
      <c r="D40" s="3">
        <v>1020000</v>
      </c>
      <c r="E40" s="3">
        <v>1090000</v>
      </c>
      <c r="F40">
        <v>831525</v>
      </c>
      <c r="G40">
        <v>808356</v>
      </c>
      <c r="H40">
        <v>735603</v>
      </c>
      <c r="I40" s="3">
        <v>1010000</v>
      </c>
      <c r="K40">
        <v>760260</v>
      </c>
      <c r="L40">
        <v>901872</v>
      </c>
      <c r="M40">
        <v>893796</v>
      </c>
      <c r="N40">
        <v>875742</v>
      </c>
      <c r="O40">
        <v>528193</v>
      </c>
      <c r="P40">
        <v>518259</v>
      </c>
      <c r="Q40">
        <v>616198</v>
      </c>
      <c r="R40">
        <v>581210</v>
      </c>
      <c r="S40">
        <v>873686</v>
      </c>
      <c r="T40">
        <v>575484</v>
      </c>
      <c r="U40">
        <v>717229</v>
      </c>
      <c r="V40">
        <v>736753</v>
      </c>
      <c r="W40">
        <v>607043</v>
      </c>
      <c r="X40" s="3">
        <v>1120000</v>
      </c>
      <c r="Y40">
        <v>700897</v>
      </c>
      <c r="Z40">
        <v>764680</v>
      </c>
      <c r="AA40">
        <v>0.072514991</v>
      </c>
      <c r="AB40">
        <v>0.066290049</v>
      </c>
      <c r="AC40">
        <v>0.002099728</v>
      </c>
      <c r="AD40">
        <v>0.40871611</v>
      </c>
      <c r="AE40" t="e">
        <v>#N/A</v>
      </c>
      <c r="AF40" t="e">
        <v>#N/A</v>
      </c>
      <c r="AG40" t="e">
        <v>#N/A</v>
      </c>
      <c r="AH40" t="e">
        <v>#N/A</v>
      </c>
      <c r="AI40" t="e">
        <v>#N/A</v>
      </c>
      <c r="AJ40" t="e">
        <v>#N/A</v>
      </c>
      <c r="AK40" t="s">
        <v>845</v>
      </c>
      <c r="AL40" t="s">
        <v>854</v>
      </c>
      <c r="AM40" t="s">
        <v>975</v>
      </c>
      <c r="AN40" t="e">
        <v>#N/A</v>
      </c>
      <c r="AO40" t="e">
        <v>#N/A</v>
      </c>
      <c r="AP40" t="e">
        <v>#N/A</v>
      </c>
    </row>
    <row r="41" spans="1:42">
      <c r="A41" s="1" t="s">
        <v>976</v>
      </c>
      <c r="B41" t="s">
        <v>977</v>
      </c>
      <c r="C41" s="3">
        <v>1320000</v>
      </c>
      <c r="D41" s="3">
        <v>1320000</v>
      </c>
      <c r="E41" s="3">
        <v>1440000</v>
      </c>
      <c r="F41" s="3">
        <v>2680000</v>
      </c>
      <c r="G41" s="3">
        <v>2420000</v>
      </c>
      <c r="H41" s="3">
        <v>2310000</v>
      </c>
      <c r="I41">
        <v>992471</v>
      </c>
      <c r="J41" s="3">
        <v>1120000</v>
      </c>
      <c r="K41" s="3">
        <v>1280000</v>
      </c>
      <c r="L41">
        <v>984397</v>
      </c>
      <c r="M41">
        <v>889407</v>
      </c>
      <c r="N41" s="3">
        <v>1030000</v>
      </c>
      <c r="O41" s="3">
        <v>2160000</v>
      </c>
      <c r="P41" s="3">
        <v>2200000</v>
      </c>
      <c r="Q41" s="3">
        <v>1990000</v>
      </c>
      <c r="R41" s="3">
        <v>2030000</v>
      </c>
      <c r="S41" s="3">
        <v>1760000</v>
      </c>
      <c r="T41" s="3">
        <v>1850000</v>
      </c>
      <c r="U41" s="3">
        <v>1060000</v>
      </c>
      <c r="V41" s="3">
        <v>1270000</v>
      </c>
      <c r="W41" s="3">
        <v>1060000</v>
      </c>
      <c r="X41" s="3">
        <v>1380000</v>
      </c>
      <c r="Y41" s="3">
        <v>1170000</v>
      </c>
      <c r="Z41" s="3">
        <v>1130000</v>
      </c>
      <c r="AA41">
        <v>0.122718289</v>
      </c>
      <c r="AB41">
        <v>7.86e-6</v>
      </c>
      <c r="AC41">
        <v>6.3e-5</v>
      </c>
      <c r="AD41">
        <v>0.130362199</v>
      </c>
      <c r="AE41" t="e">
        <v>#N/A</v>
      </c>
      <c r="AF41" t="e">
        <v>#N/A</v>
      </c>
      <c r="AG41" t="e">
        <v>#N/A</v>
      </c>
      <c r="AH41" t="e">
        <v>#N/A</v>
      </c>
      <c r="AI41" t="e">
        <v>#N/A</v>
      </c>
      <c r="AJ41" t="e">
        <v>#N/A</v>
      </c>
      <c r="AK41" t="s">
        <v>845</v>
      </c>
      <c r="AL41" t="s">
        <v>978</v>
      </c>
      <c r="AM41" t="s">
        <v>979</v>
      </c>
      <c r="AN41" t="e">
        <v>#N/A</v>
      </c>
      <c r="AO41" t="e">
        <v>#N/A</v>
      </c>
      <c r="AP41" t="e">
        <v>#N/A</v>
      </c>
    </row>
    <row r="42" spans="1:42">
      <c r="A42" s="1" t="s">
        <v>980</v>
      </c>
      <c r="B42" t="s">
        <v>981</v>
      </c>
      <c r="O42">
        <v>342390</v>
      </c>
      <c r="P42">
        <v>275042</v>
      </c>
      <c r="Q42">
        <v>274176</v>
      </c>
      <c r="R42">
        <v>295175</v>
      </c>
      <c r="S42">
        <v>257211</v>
      </c>
      <c r="T42">
        <v>273256</v>
      </c>
      <c r="W42">
        <v>175272</v>
      </c>
      <c r="X42">
        <v>267594</v>
      </c>
      <c r="Z42">
        <v>140723</v>
      </c>
      <c r="AA42">
        <v>0.073156855</v>
      </c>
      <c r="AB42">
        <v>0.404002329</v>
      </c>
      <c r="AC42">
        <v>0.016123213</v>
      </c>
      <c r="AD42">
        <v>0.863060885</v>
      </c>
      <c r="AE42" t="e">
        <v>#N/A</v>
      </c>
      <c r="AF42" t="e">
        <v>#N/A</v>
      </c>
      <c r="AG42" t="e">
        <v>#N/A</v>
      </c>
      <c r="AH42" t="e">
        <v>#N/A</v>
      </c>
      <c r="AI42" t="e">
        <v>#N/A</v>
      </c>
      <c r="AJ42" t="e">
        <v>#N/A</v>
      </c>
      <c r="AK42" t="s">
        <v>845</v>
      </c>
      <c r="AL42" t="s">
        <v>856</v>
      </c>
      <c r="AM42" t="s">
        <v>982</v>
      </c>
      <c r="AN42" t="e">
        <v>#N/A</v>
      </c>
      <c r="AO42" t="e">
        <v>#N/A</v>
      </c>
      <c r="AP42" t="e">
        <v>#N/A</v>
      </c>
    </row>
    <row r="43" spans="1:42">
      <c r="A43" s="1" t="s">
        <v>983</v>
      </c>
      <c r="B43" t="s">
        <v>984</v>
      </c>
      <c r="C43" s="3">
        <v>17500000</v>
      </c>
      <c r="D43" s="3">
        <v>17400000</v>
      </c>
      <c r="E43" s="3">
        <v>15800000</v>
      </c>
      <c r="F43" s="3">
        <v>21300000</v>
      </c>
      <c r="G43" s="3">
        <v>20600000</v>
      </c>
      <c r="H43" s="3">
        <v>25000000</v>
      </c>
      <c r="I43" s="3">
        <v>37500000</v>
      </c>
      <c r="J43" s="3">
        <v>21500000</v>
      </c>
      <c r="K43" s="3">
        <v>11900000</v>
      </c>
      <c r="L43" s="3">
        <v>31800000</v>
      </c>
      <c r="M43" s="3">
        <v>49700000</v>
      </c>
      <c r="N43" s="3">
        <v>25300000</v>
      </c>
      <c r="O43" s="3">
        <v>7690000</v>
      </c>
      <c r="P43" s="3">
        <v>7850000</v>
      </c>
      <c r="Q43" s="3">
        <v>6450000</v>
      </c>
      <c r="R43" s="3">
        <v>12500000</v>
      </c>
      <c r="S43" s="3">
        <v>17400000</v>
      </c>
      <c r="T43" s="3">
        <v>12500000</v>
      </c>
      <c r="U43" s="3">
        <v>16000000</v>
      </c>
      <c r="V43" s="3">
        <v>12000000</v>
      </c>
      <c r="W43" s="3">
        <v>12900000</v>
      </c>
      <c r="X43" s="3">
        <v>21400000</v>
      </c>
      <c r="Y43" s="3">
        <v>15700000</v>
      </c>
      <c r="Z43" s="3">
        <v>19100000</v>
      </c>
      <c r="AA43">
        <v>0.020915409</v>
      </c>
      <c r="AB43">
        <v>0.95194207</v>
      </c>
      <c r="AC43">
        <v>0.018763747</v>
      </c>
      <c r="AD43">
        <v>0.000176064</v>
      </c>
      <c r="AE43" t="e">
        <v>#N/A</v>
      </c>
      <c r="AF43" t="e">
        <v>#N/A</v>
      </c>
      <c r="AG43" t="e">
        <v>#N/A</v>
      </c>
      <c r="AH43" t="e">
        <v>#N/A</v>
      </c>
      <c r="AI43" t="e">
        <v>#N/A</v>
      </c>
      <c r="AJ43" t="e">
        <v>#N/A</v>
      </c>
      <c r="AK43" t="s">
        <v>845</v>
      </c>
      <c r="AL43" t="s">
        <v>854</v>
      </c>
      <c r="AM43" t="s">
        <v>985</v>
      </c>
      <c r="AN43" t="e">
        <v>#N/A</v>
      </c>
      <c r="AO43" t="e">
        <v>#N/A</v>
      </c>
      <c r="AP43" t="e">
        <v>#N/A</v>
      </c>
    </row>
    <row r="44" spans="1:42">
      <c r="A44" s="1" t="s">
        <v>986</v>
      </c>
      <c r="B44" t="s">
        <v>987</v>
      </c>
      <c r="H44">
        <v>446674</v>
      </c>
      <c r="R44">
        <v>391250</v>
      </c>
      <c r="X44">
        <v>445156</v>
      </c>
      <c r="AA44" t="e">
        <v>#N/A</v>
      </c>
      <c r="AB44" t="e">
        <v>#N/A</v>
      </c>
      <c r="AC44" t="e">
        <v>#N/A</v>
      </c>
      <c r="AD44" t="e">
        <v>#N/A</v>
      </c>
      <c r="AE44" t="e">
        <v>#N/A</v>
      </c>
      <c r="AF44" t="e">
        <v>#N/A</v>
      </c>
      <c r="AG44" t="e">
        <v>#N/A</v>
      </c>
      <c r="AH44" t="s">
        <v>875</v>
      </c>
      <c r="AI44" t="s">
        <v>876</v>
      </c>
      <c r="AJ44" t="s">
        <v>876</v>
      </c>
      <c r="AK44" t="e">
        <v>#N/A</v>
      </c>
      <c r="AL44" t="e">
        <v>#N/A</v>
      </c>
      <c r="AM44" t="e">
        <v>#N/A</v>
      </c>
      <c r="AN44" t="e">
        <v>#N/A</v>
      </c>
      <c r="AO44" t="e">
        <v>#N/A</v>
      </c>
      <c r="AP44" t="e">
        <v>#N/A</v>
      </c>
    </row>
    <row r="45" spans="1:42">
      <c r="A45" s="1" t="s">
        <v>988</v>
      </c>
      <c r="B45" t="s">
        <v>989</v>
      </c>
      <c r="C45" s="3">
        <v>111000000</v>
      </c>
      <c r="D45" s="3">
        <v>114000000</v>
      </c>
      <c r="E45" s="3">
        <v>126000000</v>
      </c>
      <c r="F45" s="3">
        <v>144000000</v>
      </c>
      <c r="G45" s="3">
        <v>174000000</v>
      </c>
      <c r="H45" s="3">
        <v>192000000</v>
      </c>
      <c r="I45" s="3">
        <v>109000000</v>
      </c>
      <c r="J45" s="3">
        <v>121000000</v>
      </c>
      <c r="K45" s="3">
        <v>108000000</v>
      </c>
      <c r="L45" s="3">
        <v>145000000</v>
      </c>
      <c r="M45" s="3">
        <v>110000000</v>
      </c>
      <c r="N45" s="3">
        <v>118000000</v>
      </c>
      <c r="O45" s="3">
        <v>158000000</v>
      </c>
      <c r="P45" s="3">
        <v>134000000</v>
      </c>
      <c r="Q45" s="3">
        <v>142000000</v>
      </c>
      <c r="R45" s="3">
        <v>115000000</v>
      </c>
      <c r="S45" s="3">
        <v>149000000</v>
      </c>
      <c r="T45" s="3">
        <v>130000000</v>
      </c>
      <c r="U45" s="3">
        <v>198000000</v>
      </c>
      <c r="V45" s="3">
        <v>210000000</v>
      </c>
      <c r="W45" s="3">
        <v>219000000</v>
      </c>
      <c r="X45" s="3">
        <v>193000000</v>
      </c>
      <c r="Y45" s="3">
        <v>185000000</v>
      </c>
      <c r="Z45" s="3">
        <v>203000000</v>
      </c>
      <c r="AA45">
        <v>0.564214137</v>
      </c>
      <c r="AB45">
        <v>1.19e-5</v>
      </c>
      <c r="AC45">
        <v>2.46e-5</v>
      </c>
      <c r="AD45">
        <v>0.18195332</v>
      </c>
      <c r="AE45" t="e">
        <v>#N/A</v>
      </c>
      <c r="AF45" t="e">
        <v>#N/A</v>
      </c>
      <c r="AG45" t="e">
        <v>#N/A</v>
      </c>
      <c r="AH45" t="e">
        <v>#N/A</v>
      </c>
      <c r="AI45" t="e">
        <v>#N/A</v>
      </c>
      <c r="AJ45" t="e">
        <v>#N/A</v>
      </c>
      <c r="AK45" t="s">
        <v>845</v>
      </c>
      <c r="AL45" t="s">
        <v>854</v>
      </c>
      <c r="AM45" t="s">
        <v>990</v>
      </c>
      <c r="AN45" t="e">
        <v>#N/A</v>
      </c>
      <c r="AO45" t="e">
        <v>#N/A</v>
      </c>
      <c r="AP45" t="e">
        <v>#N/A</v>
      </c>
    </row>
    <row r="46" spans="1:42">
      <c r="A46" s="1" t="s">
        <v>163</v>
      </c>
      <c r="B46" t="s">
        <v>164</v>
      </c>
      <c r="C46" s="3">
        <v>104000000</v>
      </c>
      <c r="D46" s="3">
        <v>107000000</v>
      </c>
      <c r="E46" s="3">
        <v>110000000</v>
      </c>
      <c r="F46" s="3">
        <v>116000000</v>
      </c>
      <c r="G46" s="3">
        <v>124000000</v>
      </c>
      <c r="H46" s="3">
        <v>126000000</v>
      </c>
      <c r="I46" s="3">
        <v>83300000</v>
      </c>
      <c r="J46" s="3">
        <v>107000000</v>
      </c>
      <c r="K46" s="3">
        <v>97400000</v>
      </c>
      <c r="L46" s="3">
        <v>132000000</v>
      </c>
      <c r="M46" s="3">
        <v>97900000</v>
      </c>
      <c r="N46" s="3">
        <v>105000000</v>
      </c>
      <c r="O46" s="3">
        <v>102000000</v>
      </c>
      <c r="P46" s="3">
        <v>101000000</v>
      </c>
      <c r="Q46" s="3">
        <v>106000000</v>
      </c>
      <c r="R46" s="3">
        <v>105000000</v>
      </c>
      <c r="S46" s="3">
        <v>118000000</v>
      </c>
      <c r="T46" s="3">
        <v>118000000</v>
      </c>
      <c r="U46" s="3">
        <v>97300000</v>
      </c>
      <c r="V46" s="3">
        <v>99800000</v>
      </c>
      <c r="W46" s="3">
        <v>102000000</v>
      </c>
      <c r="X46" s="3">
        <v>97900000</v>
      </c>
      <c r="Y46" s="3">
        <v>92600000</v>
      </c>
      <c r="Z46" s="3">
        <v>91800000</v>
      </c>
      <c r="AA46">
        <v>0.584267063</v>
      </c>
      <c r="AB46">
        <v>0.079236007</v>
      </c>
      <c r="AC46">
        <v>0.029938025</v>
      </c>
      <c r="AD46">
        <v>0.03936166</v>
      </c>
      <c r="AE46" t="e">
        <v>#N/A</v>
      </c>
      <c r="AF46" t="e">
        <v>#N/A</v>
      </c>
      <c r="AG46" t="e">
        <v>#N/A</v>
      </c>
      <c r="AH46" t="e">
        <v>#N/A</v>
      </c>
      <c r="AI46" t="e">
        <v>#N/A</v>
      </c>
      <c r="AJ46" t="e">
        <v>#N/A</v>
      </c>
      <c r="AK46" t="s">
        <v>845</v>
      </c>
      <c r="AL46" t="s">
        <v>850</v>
      </c>
      <c r="AM46" t="s">
        <v>991</v>
      </c>
      <c r="AN46" t="e">
        <v>#N/A</v>
      </c>
      <c r="AO46" t="e">
        <v>#N/A</v>
      </c>
      <c r="AP46" t="e">
        <v>#N/A</v>
      </c>
    </row>
    <row r="47" spans="1:42">
      <c r="A47" s="1" t="s">
        <v>992</v>
      </c>
      <c r="B47" t="s">
        <v>993</v>
      </c>
      <c r="C47">
        <v>537801</v>
      </c>
      <c r="D47">
        <v>516980</v>
      </c>
      <c r="E47">
        <v>371748</v>
      </c>
      <c r="F47">
        <v>712029</v>
      </c>
      <c r="G47">
        <v>630853</v>
      </c>
      <c r="H47">
        <v>521874</v>
      </c>
      <c r="I47">
        <v>388360</v>
      </c>
      <c r="J47">
        <v>301913</v>
      </c>
      <c r="K47">
        <v>435227</v>
      </c>
      <c r="M47">
        <v>304393</v>
      </c>
      <c r="N47">
        <v>402674</v>
      </c>
      <c r="O47">
        <v>363459</v>
      </c>
      <c r="P47">
        <v>786250</v>
      </c>
      <c r="Q47">
        <v>236775</v>
      </c>
      <c r="R47">
        <v>443109</v>
      </c>
      <c r="S47">
        <v>370492</v>
      </c>
      <c r="T47">
        <v>269614</v>
      </c>
      <c r="U47">
        <v>234111</v>
      </c>
      <c r="X47">
        <v>507882</v>
      </c>
      <c r="Z47">
        <v>669311</v>
      </c>
      <c r="AA47">
        <v>0.08774335</v>
      </c>
      <c r="AB47">
        <v>0.787970563</v>
      </c>
      <c r="AC47">
        <v>0.137854928</v>
      </c>
      <c r="AD47">
        <v>0.363758645</v>
      </c>
      <c r="AE47" t="e">
        <v>#N/A</v>
      </c>
      <c r="AF47" t="e">
        <v>#N/A</v>
      </c>
      <c r="AG47" t="e">
        <v>#N/A</v>
      </c>
      <c r="AH47" t="e">
        <v>#N/A</v>
      </c>
      <c r="AI47" t="e">
        <v>#N/A</v>
      </c>
      <c r="AJ47" t="e">
        <v>#N/A</v>
      </c>
      <c r="AK47" t="e">
        <v>#N/A</v>
      </c>
      <c r="AL47" t="e">
        <v>#N/A</v>
      </c>
      <c r="AM47" t="e">
        <v>#N/A</v>
      </c>
      <c r="AN47" t="e">
        <v>#N/A</v>
      </c>
      <c r="AO47" t="e">
        <v>#N/A</v>
      </c>
      <c r="AP47">
        <v>0.074392272</v>
      </c>
    </row>
    <row r="48" spans="1:42">
      <c r="A48" s="1" t="s">
        <v>994</v>
      </c>
      <c r="B48" t="s">
        <v>995</v>
      </c>
      <c r="C48" s="3">
        <v>1090000</v>
      </c>
      <c r="D48">
        <v>436023</v>
      </c>
      <c r="E48">
        <v>631328</v>
      </c>
      <c r="F48" s="3">
        <v>1120000</v>
      </c>
      <c r="G48" s="3">
        <v>1040000</v>
      </c>
      <c r="H48" s="3">
        <v>1060000</v>
      </c>
      <c r="I48">
        <v>296014</v>
      </c>
      <c r="J48" s="3">
        <v>3370000</v>
      </c>
      <c r="M48">
        <v>609837</v>
      </c>
      <c r="N48">
        <v>473890</v>
      </c>
      <c r="O48" s="3">
        <v>1740000</v>
      </c>
      <c r="P48" s="3">
        <v>1780000</v>
      </c>
      <c r="Q48" s="3">
        <v>1740000</v>
      </c>
      <c r="R48" s="3">
        <v>1830000</v>
      </c>
      <c r="S48" s="3">
        <v>1730000</v>
      </c>
      <c r="T48" s="3">
        <v>1820000</v>
      </c>
      <c r="U48" s="3">
        <v>1380000</v>
      </c>
      <c r="V48" s="3">
        <v>1380000</v>
      </c>
      <c r="W48" s="3">
        <v>1310000</v>
      </c>
      <c r="X48" s="3">
        <v>1180000</v>
      </c>
      <c r="Y48" s="3">
        <v>1090000</v>
      </c>
      <c r="Z48" s="3">
        <v>1080000</v>
      </c>
      <c r="AA48">
        <v>0.003602191</v>
      </c>
      <c r="AB48">
        <v>7.21e-5</v>
      </c>
      <c r="AC48">
        <v>1.02e-6</v>
      </c>
      <c r="AD48">
        <v>0.166655286</v>
      </c>
      <c r="AE48" t="e">
        <v>#N/A</v>
      </c>
      <c r="AF48" t="e">
        <v>#N/A</v>
      </c>
      <c r="AG48" t="e">
        <v>#N/A</v>
      </c>
      <c r="AH48" t="s">
        <v>845</v>
      </c>
      <c r="AI48" t="s">
        <v>886</v>
      </c>
      <c r="AJ48" t="s">
        <v>996</v>
      </c>
      <c r="AK48" t="e">
        <v>#N/A</v>
      </c>
      <c r="AL48" t="e">
        <v>#N/A</v>
      </c>
      <c r="AM48" t="e">
        <v>#N/A</v>
      </c>
      <c r="AN48" t="e">
        <v>#N/A</v>
      </c>
      <c r="AO48" t="e">
        <v>#N/A</v>
      </c>
      <c r="AP48" t="e">
        <v>#N/A</v>
      </c>
    </row>
    <row r="49" spans="1:42">
      <c r="A49" s="1" t="s">
        <v>997</v>
      </c>
      <c r="B49" t="s">
        <v>998</v>
      </c>
      <c r="C49" s="3">
        <v>14100000</v>
      </c>
      <c r="D49" s="3">
        <v>14500000</v>
      </c>
      <c r="E49" s="3">
        <v>15900000</v>
      </c>
      <c r="F49" s="3">
        <v>20400000</v>
      </c>
      <c r="G49" s="3">
        <v>21600000</v>
      </c>
      <c r="H49" s="3">
        <v>22200000</v>
      </c>
      <c r="I49" s="3">
        <v>16300000</v>
      </c>
      <c r="J49" s="3">
        <v>13800000</v>
      </c>
      <c r="K49" s="3">
        <v>13700000</v>
      </c>
      <c r="L49" s="3">
        <v>17700000</v>
      </c>
      <c r="M49" s="3">
        <v>16900000</v>
      </c>
      <c r="N49" s="3">
        <v>17800000</v>
      </c>
      <c r="O49" s="3">
        <v>22100000</v>
      </c>
      <c r="P49" s="3">
        <v>23500000</v>
      </c>
      <c r="Q49" s="3">
        <v>23000000</v>
      </c>
      <c r="R49" s="3">
        <v>28100000</v>
      </c>
      <c r="S49" s="3">
        <v>29400000</v>
      </c>
      <c r="T49" s="3">
        <v>29000000</v>
      </c>
      <c r="U49" s="3">
        <v>19200000</v>
      </c>
      <c r="V49" s="3">
        <v>21300000</v>
      </c>
      <c r="W49" s="3">
        <v>19800000</v>
      </c>
      <c r="X49" s="3">
        <v>19400000</v>
      </c>
      <c r="Y49" s="3">
        <v>17000000</v>
      </c>
      <c r="Z49" s="3">
        <v>17400000</v>
      </c>
      <c r="AA49">
        <v>0.016678897</v>
      </c>
      <c r="AB49">
        <v>9.68e-6</v>
      </c>
      <c r="AC49">
        <v>5.21e-7</v>
      </c>
      <c r="AD49">
        <v>9.08e-5</v>
      </c>
      <c r="AE49" t="e">
        <v>#N/A</v>
      </c>
      <c r="AF49" t="e">
        <v>#N/A</v>
      </c>
      <c r="AG49" t="e">
        <v>#N/A</v>
      </c>
      <c r="AH49" t="e">
        <v>#N/A</v>
      </c>
      <c r="AI49" t="e">
        <v>#N/A</v>
      </c>
      <c r="AJ49" t="e">
        <v>#N/A</v>
      </c>
      <c r="AK49" t="s">
        <v>845</v>
      </c>
      <c r="AL49" t="s">
        <v>999</v>
      </c>
      <c r="AM49" t="s">
        <v>1000</v>
      </c>
      <c r="AN49" t="e">
        <v>#N/A</v>
      </c>
      <c r="AO49" t="e">
        <v>#N/A</v>
      </c>
      <c r="AP49" t="e">
        <v>#N/A</v>
      </c>
    </row>
    <row r="50" spans="1:42">
      <c r="A50" s="1" t="s">
        <v>1001</v>
      </c>
      <c r="B50" t="s">
        <v>1002</v>
      </c>
      <c r="C50" s="3">
        <v>3840000</v>
      </c>
      <c r="D50" s="3">
        <v>2890000</v>
      </c>
      <c r="E50" s="3">
        <v>3140000</v>
      </c>
      <c r="F50" s="3">
        <v>11600000</v>
      </c>
      <c r="G50" s="3">
        <v>11000000</v>
      </c>
      <c r="H50" s="3">
        <v>10400000</v>
      </c>
      <c r="I50" s="3">
        <v>3000000</v>
      </c>
      <c r="J50" s="3">
        <v>2910000</v>
      </c>
      <c r="K50" s="3">
        <v>2460000</v>
      </c>
      <c r="L50" s="3">
        <v>3210000</v>
      </c>
      <c r="M50" s="3">
        <v>2940000</v>
      </c>
      <c r="N50" s="3">
        <v>3300000</v>
      </c>
      <c r="O50" s="3">
        <v>24100000</v>
      </c>
      <c r="P50" s="3">
        <v>25200000</v>
      </c>
      <c r="Q50" s="3">
        <v>24000000</v>
      </c>
      <c r="R50" s="3">
        <v>31300000</v>
      </c>
      <c r="S50" s="3">
        <v>30500000</v>
      </c>
      <c r="T50" s="3">
        <v>31000000</v>
      </c>
      <c r="U50" s="3">
        <v>17300000</v>
      </c>
      <c r="V50" s="3">
        <v>20900000</v>
      </c>
      <c r="W50" s="3">
        <v>19500000</v>
      </c>
      <c r="X50" s="3">
        <v>16300000</v>
      </c>
      <c r="Y50" s="3">
        <v>14700000</v>
      </c>
      <c r="Z50" s="3">
        <v>15200000</v>
      </c>
      <c r="AA50">
        <v>0.014889484</v>
      </c>
      <c r="AB50">
        <v>1.58e-5</v>
      </c>
      <c r="AC50">
        <v>7.2e-7</v>
      </c>
      <c r="AD50">
        <v>0.001181619</v>
      </c>
      <c r="AE50" t="e">
        <v>#N/A</v>
      </c>
      <c r="AF50" t="e">
        <v>#N/A</v>
      </c>
      <c r="AG50" t="e">
        <v>#N/A</v>
      </c>
      <c r="AH50" t="e">
        <v>#N/A</v>
      </c>
      <c r="AI50" t="e">
        <v>#N/A</v>
      </c>
      <c r="AJ50" t="e">
        <v>#N/A</v>
      </c>
      <c r="AK50" t="s">
        <v>845</v>
      </c>
      <c r="AL50" t="s">
        <v>1003</v>
      </c>
      <c r="AM50" t="s">
        <v>1004</v>
      </c>
      <c r="AN50" t="e">
        <v>#N/A</v>
      </c>
      <c r="AO50" t="e">
        <v>#N/A</v>
      </c>
      <c r="AP50" t="e">
        <v>#N/A</v>
      </c>
    </row>
    <row r="51" spans="1:42">
      <c r="A51" s="2" t="s">
        <v>1005</v>
      </c>
      <c r="B51" t="s">
        <v>1006</v>
      </c>
      <c r="C51" s="3">
        <v>7830000</v>
      </c>
      <c r="D51" s="3">
        <v>8490000</v>
      </c>
      <c r="E51" s="3">
        <v>9460000</v>
      </c>
      <c r="F51" s="3">
        <v>6040000</v>
      </c>
      <c r="G51" s="3">
        <v>6780000</v>
      </c>
      <c r="H51" s="3">
        <v>7250000</v>
      </c>
      <c r="I51" s="3">
        <v>6390000</v>
      </c>
      <c r="J51" s="3">
        <v>3080000</v>
      </c>
      <c r="K51" s="3">
        <v>7670000</v>
      </c>
      <c r="L51" s="3">
        <v>14000000</v>
      </c>
      <c r="M51" s="3">
        <v>6350000</v>
      </c>
      <c r="N51" s="3">
        <v>9330000</v>
      </c>
      <c r="O51" s="3">
        <v>4050000</v>
      </c>
      <c r="P51" s="3">
        <v>3970000</v>
      </c>
      <c r="Q51" s="3">
        <v>3880000</v>
      </c>
      <c r="R51" s="3">
        <v>5830000</v>
      </c>
      <c r="S51" s="3">
        <v>6680000</v>
      </c>
      <c r="T51" s="3">
        <v>6440000</v>
      </c>
      <c r="U51" s="3">
        <v>5060000</v>
      </c>
      <c r="V51" s="3">
        <v>4710000</v>
      </c>
      <c r="W51" s="3">
        <v>4400000</v>
      </c>
      <c r="X51" s="3">
        <v>5120000</v>
      </c>
      <c r="Y51" s="3">
        <v>4700000</v>
      </c>
      <c r="Z51" s="3">
        <v>4650000</v>
      </c>
      <c r="AA51">
        <v>0.526948348</v>
      </c>
      <c r="AB51">
        <v>0.000673785</v>
      </c>
      <c r="AC51">
        <v>0.001939614</v>
      </c>
      <c r="AD51">
        <v>2.62e-6</v>
      </c>
      <c r="AE51" t="e">
        <v>#N/A</v>
      </c>
      <c r="AF51" t="e">
        <v>#N/A</v>
      </c>
      <c r="AG51" t="e">
        <v>#N/A</v>
      </c>
      <c r="AH51" t="e">
        <v>#N/A</v>
      </c>
      <c r="AI51" t="e">
        <v>#N/A</v>
      </c>
      <c r="AJ51" t="e">
        <v>#N/A</v>
      </c>
      <c r="AK51" t="s">
        <v>845</v>
      </c>
      <c r="AL51" t="s">
        <v>854</v>
      </c>
      <c r="AM51" t="s">
        <v>1007</v>
      </c>
      <c r="AN51" t="e">
        <v>#N/A</v>
      </c>
      <c r="AO51" t="e">
        <v>#N/A</v>
      </c>
      <c r="AP51" t="e">
        <v>#N/A</v>
      </c>
    </row>
    <row r="52" spans="1:42">
      <c r="A52" s="1" t="s">
        <v>1008</v>
      </c>
      <c r="B52" t="s">
        <v>1009</v>
      </c>
      <c r="C52" s="3">
        <v>1590000</v>
      </c>
      <c r="D52" s="3">
        <v>1450000</v>
      </c>
      <c r="E52" s="3">
        <v>1430000</v>
      </c>
      <c r="F52">
        <v>836710</v>
      </c>
      <c r="G52">
        <v>695678</v>
      </c>
      <c r="H52">
        <v>864788</v>
      </c>
      <c r="I52" s="3">
        <v>1890000</v>
      </c>
      <c r="J52" s="3">
        <v>1820000</v>
      </c>
      <c r="K52" s="3">
        <v>1790000</v>
      </c>
      <c r="L52" s="3">
        <v>1860000</v>
      </c>
      <c r="M52" s="3">
        <v>1780000</v>
      </c>
      <c r="N52" s="3">
        <v>1960000</v>
      </c>
      <c r="O52">
        <v>284651</v>
      </c>
      <c r="P52">
        <v>269600</v>
      </c>
      <c r="Q52">
        <v>264632</v>
      </c>
      <c r="R52">
        <v>250681</v>
      </c>
      <c r="S52">
        <v>228775</v>
      </c>
      <c r="T52">
        <v>219645</v>
      </c>
      <c r="U52">
        <v>353217</v>
      </c>
      <c r="V52">
        <v>241061</v>
      </c>
      <c r="Y52">
        <v>216521</v>
      </c>
      <c r="Z52">
        <v>192515</v>
      </c>
      <c r="AA52" t="e">
        <v>#N/A</v>
      </c>
      <c r="AB52" t="e">
        <v>#N/A</v>
      </c>
      <c r="AC52" t="e">
        <v>#N/A</v>
      </c>
      <c r="AD52" t="e">
        <v>#N/A</v>
      </c>
      <c r="AE52" t="e">
        <v>#N/A</v>
      </c>
      <c r="AF52" t="e">
        <v>#N/A</v>
      </c>
      <c r="AG52" t="e">
        <v>#N/A</v>
      </c>
      <c r="AH52" t="s">
        <v>932</v>
      </c>
      <c r="AI52" t="s">
        <v>1010</v>
      </c>
      <c r="AJ52" t="s">
        <v>876</v>
      </c>
      <c r="AK52" t="e">
        <v>#N/A</v>
      </c>
      <c r="AL52" t="e">
        <v>#N/A</v>
      </c>
      <c r="AM52" t="e">
        <v>#N/A</v>
      </c>
      <c r="AN52" t="e">
        <v>#N/A</v>
      </c>
      <c r="AO52" t="e">
        <v>#N/A</v>
      </c>
      <c r="AP52" t="e">
        <v>#N/A</v>
      </c>
    </row>
    <row r="53" spans="1:42">
      <c r="A53" s="2" t="s">
        <v>1011</v>
      </c>
      <c r="B53" t="s">
        <v>1012</v>
      </c>
      <c r="C53" s="3">
        <v>21900000</v>
      </c>
      <c r="D53" s="3">
        <v>22100000</v>
      </c>
      <c r="E53" s="3">
        <v>22900000</v>
      </c>
      <c r="F53" s="3">
        <v>28200000</v>
      </c>
      <c r="G53" s="3">
        <v>29800000</v>
      </c>
      <c r="H53" s="3">
        <v>29300000</v>
      </c>
      <c r="I53" s="3">
        <v>19500000</v>
      </c>
      <c r="J53" s="3">
        <v>17800000</v>
      </c>
      <c r="K53" s="3">
        <v>20800000</v>
      </c>
      <c r="L53" s="3">
        <v>18500000</v>
      </c>
      <c r="M53" s="3">
        <v>19900000</v>
      </c>
      <c r="N53" s="3">
        <v>19100000</v>
      </c>
      <c r="O53" s="3">
        <v>14300000</v>
      </c>
      <c r="P53" s="3">
        <v>12900000</v>
      </c>
      <c r="Q53" s="3">
        <v>16100000</v>
      </c>
      <c r="R53" s="3">
        <v>9720000</v>
      </c>
      <c r="S53" s="3">
        <v>13400000</v>
      </c>
      <c r="T53" s="3">
        <v>12700000</v>
      </c>
      <c r="U53" s="3">
        <v>25700000</v>
      </c>
      <c r="V53" s="3">
        <v>23600000</v>
      </c>
      <c r="W53" s="3">
        <v>25200000</v>
      </c>
      <c r="X53" s="3">
        <v>25300000</v>
      </c>
      <c r="Y53" s="3">
        <v>28300000</v>
      </c>
      <c r="Z53" s="3">
        <v>25800000</v>
      </c>
      <c r="AA53">
        <v>0.21690935</v>
      </c>
      <c r="AB53">
        <v>9.18e-7</v>
      </c>
      <c r="AC53">
        <v>2.78e-7</v>
      </c>
      <c r="AD53">
        <v>0.033339119</v>
      </c>
      <c r="AE53" t="e">
        <v>#N/A</v>
      </c>
      <c r="AF53" t="e">
        <v>#N/A</v>
      </c>
      <c r="AG53" t="e">
        <v>#N/A</v>
      </c>
      <c r="AH53" t="s">
        <v>845</v>
      </c>
      <c r="AI53" t="s">
        <v>943</v>
      </c>
      <c r="AJ53" t="s">
        <v>1013</v>
      </c>
      <c r="AK53" t="e">
        <v>#N/A</v>
      </c>
      <c r="AL53" t="e">
        <v>#N/A</v>
      </c>
      <c r="AM53" t="e">
        <v>#N/A</v>
      </c>
      <c r="AN53" t="e">
        <v>#N/A</v>
      </c>
      <c r="AO53" t="e">
        <v>#N/A</v>
      </c>
      <c r="AP53" t="e">
        <v>#N/A</v>
      </c>
    </row>
    <row r="54" spans="1:42">
      <c r="A54" s="2" t="s">
        <v>1014</v>
      </c>
      <c r="B54" t="s">
        <v>1015</v>
      </c>
      <c r="C54">
        <v>471542</v>
      </c>
      <c r="D54">
        <v>98397.4</v>
      </c>
      <c r="E54">
        <v>383374</v>
      </c>
      <c r="F54">
        <v>959890</v>
      </c>
      <c r="G54">
        <v>753876</v>
      </c>
      <c r="H54">
        <v>731806</v>
      </c>
      <c r="M54">
        <v>464445</v>
      </c>
      <c r="N54">
        <v>455224</v>
      </c>
      <c r="O54" s="3">
        <v>1140000</v>
      </c>
      <c r="P54" s="3">
        <v>1070000</v>
      </c>
      <c r="Q54" s="3">
        <v>1140000</v>
      </c>
      <c r="R54" s="3">
        <v>1310000</v>
      </c>
      <c r="S54" s="3">
        <v>1250000</v>
      </c>
      <c r="T54" s="3">
        <v>1380000</v>
      </c>
      <c r="U54">
        <v>901530</v>
      </c>
      <c r="V54" s="3">
        <v>1110000</v>
      </c>
      <c r="W54">
        <v>852629</v>
      </c>
      <c r="X54">
        <v>934254</v>
      </c>
      <c r="Y54">
        <v>812850</v>
      </c>
      <c r="Z54">
        <v>841227</v>
      </c>
      <c r="AA54">
        <v>0.060498087</v>
      </c>
      <c r="AB54">
        <v>0.000161974</v>
      </c>
      <c r="AC54">
        <v>1.06e-5</v>
      </c>
      <c r="AD54">
        <v>0.009034342</v>
      </c>
      <c r="AE54" t="e">
        <v>#N/A</v>
      </c>
      <c r="AF54" t="e">
        <v>#N/A</v>
      </c>
      <c r="AG54" t="e">
        <v>#N/A</v>
      </c>
      <c r="AH54" t="e">
        <v>#N/A</v>
      </c>
      <c r="AI54" t="e">
        <v>#N/A</v>
      </c>
      <c r="AJ54" t="e">
        <v>#N/A</v>
      </c>
      <c r="AK54" t="e">
        <v>#N/A</v>
      </c>
      <c r="AL54" t="e">
        <v>#N/A</v>
      </c>
      <c r="AM54" t="e">
        <v>#N/A</v>
      </c>
      <c r="AN54">
        <v>0.0428381527054</v>
      </c>
      <c r="AO54">
        <v>0.040647891</v>
      </c>
      <c r="AP54">
        <v>0.074392272</v>
      </c>
    </row>
    <row r="55" spans="1:42">
      <c r="A55" s="1" t="s">
        <v>1016</v>
      </c>
      <c r="B55" t="s">
        <v>1017</v>
      </c>
      <c r="C55">
        <v>904391</v>
      </c>
      <c r="D55">
        <v>838879</v>
      </c>
      <c r="E55">
        <v>895155</v>
      </c>
      <c r="F55" s="3">
        <v>1070000</v>
      </c>
      <c r="G55" s="3">
        <v>1130000</v>
      </c>
      <c r="H55">
        <v>883554</v>
      </c>
      <c r="I55" s="3">
        <v>1010000</v>
      </c>
      <c r="J55">
        <v>793126</v>
      </c>
      <c r="K55">
        <v>650676</v>
      </c>
      <c r="L55">
        <v>637536</v>
      </c>
      <c r="M55">
        <v>696432</v>
      </c>
      <c r="N55">
        <v>724179</v>
      </c>
      <c r="O55">
        <v>745981</v>
      </c>
      <c r="P55">
        <v>569062</v>
      </c>
      <c r="Q55">
        <v>727869</v>
      </c>
      <c r="R55">
        <v>579982</v>
      </c>
      <c r="S55">
        <v>704160</v>
      </c>
      <c r="T55">
        <v>723747</v>
      </c>
      <c r="U55">
        <v>853825</v>
      </c>
      <c r="V55">
        <v>779677</v>
      </c>
      <c r="W55">
        <v>709660</v>
      </c>
      <c r="X55">
        <v>872597</v>
      </c>
      <c r="Y55">
        <v>874323</v>
      </c>
      <c r="Z55">
        <v>850004</v>
      </c>
      <c r="AA55">
        <v>0.142837907</v>
      </c>
      <c r="AB55">
        <v>0.00112461</v>
      </c>
      <c r="AC55">
        <v>0.000103909</v>
      </c>
      <c r="AD55">
        <v>0.671059598</v>
      </c>
      <c r="AE55" t="e">
        <v>#N/A</v>
      </c>
      <c r="AF55" t="e">
        <v>#N/A</v>
      </c>
      <c r="AG55" t="e">
        <v>#N/A</v>
      </c>
      <c r="AH55" t="e">
        <v>#N/A</v>
      </c>
      <c r="AI55" t="e">
        <v>#N/A</v>
      </c>
      <c r="AJ55" t="e">
        <v>#N/A</v>
      </c>
      <c r="AK55" t="s">
        <v>845</v>
      </c>
      <c r="AL55" t="s">
        <v>890</v>
      </c>
      <c r="AM55" t="s">
        <v>1018</v>
      </c>
      <c r="AN55" t="e">
        <v>#N/A</v>
      </c>
      <c r="AO55" t="e">
        <v>#N/A</v>
      </c>
      <c r="AP55" t="e">
        <v>#N/A</v>
      </c>
    </row>
    <row r="56" spans="1:42">
      <c r="A56" s="1" t="s">
        <v>1019</v>
      </c>
      <c r="B56" t="s">
        <v>1020</v>
      </c>
      <c r="F56">
        <v>524221</v>
      </c>
      <c r="H56">
        <v>416783</v>
      </c>
      <c r="O56">
        <v>750587</v>
      </c>
      <c r="P56">
        <v>751029</v>
      </c>
      <c r="Q56">
        <v>682444</v>
      </c>
      <c r="R56">
        <v>811631</v>
      </c>
      <c r="S56">
        <v>696338</v>
      </c>
      <c r="T56">
        <v>796921</v>
      </c>
      <c r="U56">
        <v>522660</v>
      </c>
      <c r="V56">
        <v>563663</v>
      </c>
      <c r="W56">
        <v>568766</v>
      </c>
      <c r="X56">
        <v>502040</v>
      </c>
      <c r="Y56">
        <v>424396</v>
      </c>
      <c r="Z56">
        <v>340849</v>
      </c>
      <c r="AA56">
        <v>0.074197436</v>
      </c>
      <c r="AB56">
        <v>0.011093438</v>
      </c>
      <c r="AC56">
        <v>0.000417695</v>
      </c>
      <c r="AD56">
        <v>0.383043336</v>
      </c>
      <c r="AE56" t="e">
        <v>#N/A</v>
      </c>
      <c r="AF56" t="e">
        <v>#N/A</v>
      </c>
      <c r="AG56" t="e">
        <v>#N/A</v>
      </c>
      <c r="AH56" t="e">
        <v>#N/A</v>
      </c>
      <c r="AI56" t="e">
        <v>#N/A</v>
      </c>
      <c r="AJ56" t="e">
        <v>#N/A</v>
      </c>
      <c r="AK56" t="s">
        <v>845</v>
      </c>
      <c r="AL56" t="s">
        <v>890</v>
      </c>
      <c r="AM56" t="s">
        <v>1021</v>
      </c>
      <c r="AN56" t="e">
        <v>#N/A</v>
      </c>
      <c r="AO56" t="e">
        <v>#N/A</v>
      </c>
      <c r="AP56" t="e">
        <v>#N/A</v>
      </c>
    </row>
    <row r="57" spans="1:42">
      <c r="A57" s="1" t="s">
        <v>1022</v>
      </c>
      <c r="B57" t="s">
        <v>1023</v>
      </c>
      <c r="F57">
        <v>424425</v>
      </c>
      <c r="H57">
        <v>408827</v>
      </c>
      <c r="O57">
        <v>812627</v>
      </c>
      <c r="P57">
        <v>679011</v>
      </c>
      <c r="Q57">
        <v>608029</v>
      </c>
      <c r="R57">
        <v>630823</v>
      </c>
      <c r="S57">
        <v>603609</v>
      </c>
      <c r="T57">
        <v>567288</v>
      </c>
      <c r="U57">
        <v>624581</v>
      </c>
      <c r="V57">
        <v>676126</v>
      </c>
      <c r="W57">
        <v>651139</v>
      </c>
      <c r="X57">
        <v>594628</v>
      </c>
      <c r="Y57">
        <v>587162</v>
      </c>
      <c r="Z57">
        <v>529388</v>
      </c>
      <c r="AA57">
        <v>0.12748127</v>
      </c>
      <c r="AB57">
        <v>0.012890651</v>
      </c>
      <c r="AC57">
        <v>0.210894229</v>
      </c>
      <c r="AD57">
        <v>0.105751753</v>
      </c>
      <c r="AE57" t="s">
        <v>845</v>
      </c>
      <c r="AF57" t="s">
        <v>1024</v>
      </c>
      <c r="AG57" t="s">
        <v>1025</v>
      </c>
      <c r="AH57" t="e">
        <v>#N/A</v>
      </c>
      <c r="AI57" t="e">
        <v>#N/A</v>
      </c>
      <c r="AJ57" t="e">
        <v>#N/A</v>
      </c>
      <c r="AK57" t="e">
        <v>#N/A</v>
      </c>
      <c r="AL57" t="e">
        <v>#N/A</v>
      </c>
      <c r="AM57" t="e">
        <v>#N/A</v>
      </c>
      <c r="AN57" t="e">
        <v>#N/A</v>
      </c>
      <c r="AO57" t="e">
        <v>#N/A</v>
      </c>
      <c r="AP57" t="e">
        <v>#N/A</v>
      </c>
    </row>
    <row r="58" spans="1:42">
      <c r="A58" s="1" t="s">
        <v>204</v>
      </c>
      <c r="B58" t="s">
        <v>205</v>
      </c>
      <c r="C58" s="3">
        <v>14200000</v>
      </c>
      <c r="D58" s="3">
        <v>13500000</v>
      </c>
      <c r="E58" s="3">
        <v>13900000</v>
      </c>
      <c r="F58" s="3">
        <v>17200000</v>
      </c>
      <c r="G58" s="3">
        <v>16500000</v>
      </c>
      <c r="H58" s="3">
        <v>13200000</v>
      </c>
      <c r="I58" s="3">
        <v>12400000</v>
      </c>
      <c r="J58" s="3">
        <v>14700000</v>
      </c>
      <c r="K58" s="3">
        <v>14200000</v>
      </c>
      <c r="L58" s="3">
        <v>15600000</v>
      </c>
      <c r="M58" s="3">
        <v>14800000</v>
      </c>
      <c r="N58" s="3">
        <v>13900000</v>
      </c>
      <c r="O58" s="3">
        <v>12900000</v>
      </c>
      <c r="P58" s="3">
        <v>15600000</v>
      </c>
      <c r="Q58" s="3">
        <v>13900000</v>
      </c>
      <c r="R58" s="3">
        <v>18000000</v>
      </c>
      <c r="S58" s="3">
        <v>17300000</v>
      </c>
      <c r="T58" s="3">
        <v>17200000</v>
      </c>
      <c r="U58" s="3">
        <v>7260000</v>
      </c>
      <c r="V58" s="3">
        <v>8680000</v>
      </c>
      <c r="W58" s="3">
        <v>7940000</v>
      </c>
      <c r="X58" s="3">
        <v>10300000</v>
      </c>
      <c r="Y58" s="3">
        <v>9210000</v>
      </c>
      <c r="Z58" s="3">
        <v>8590000</v>
      </c>
      <c r="AA58">
        <v>0.006561638</v>
      </c>
      <c r="AB58">
        <v>5.23e-8</v>
      </c>
      <c r="AC58">
        <v>8.95e-7</v>
      </c>
      <c r="AD58">
        <v>0.001857371</v>
      </c>
      <c r="AE58" t="e">
        <v>#N/A</v>
      </c>
      <c r="AF58" t="e">
        <v>#N/A</v>
      </c>
      <c r="AG58" t="e">
        <v>#N/A</v>
      </c>
      <c r="AH58" t="e">
        <v>#N/A</v>
      </c>
      <c r="AI58" t="e">
        <v>#N/A</v>
      </c>
      <c r="AJ58" t="e">
        <v>#N/A</v>
      </c>
      <c r="AK58" t="s">
        <v>845</v>
      </c>
      <c r="AL58" t="s">
        <v>854</v>
      </c>
      <c r="AM58" t="s">
        <v>1026</v>
      </c>
      <c r="AN58" t="e">
        <v>#N/A</v>
      </c>
      <c r="AO58" t="e">
        <v>#N/A</v>
      </c>
      <c r="AP58" t="e">
        <v>#N/A</v>
      </c>
    </row>
    <row r="59" spans="1:42">
      <c r="A59" s="1" t="s">
        <v>1027</v>
      </c>
      <c r="B59" t="s">
        <v>1028</v>
      </c>
      <c r="C59">
        <v>645905</v>
      </c>
      <c r="D59">
        <v>696142</v>
      </c>
      <c r="E59">
        <v>585382</v>
      </c>
      <c r="F59" s="3">
        <v>1110000</v>
      </c>
      <c r="G59" s="3">
        <v>1070000</v>
      </c>
      <c r="H59" s="3">
        <v>1080000</v>
      </c>
      <c r="I59">
        <v>962626</v>
      </c>
      <c r="J59">
        <v>828548</v>
      </c>
      <c r="K59">
        <v>848423</v>
      </c>
      <c r="L59">
        <v>738215</v>
      </c>
      <c r="M59" s="3">
        <v>1030000</v>
      </c>
      <c r="N59">
        <v>772243</v>
      </c>
      <c r="O59" s="3">
        <v>1030000</v>
      </c>
      <c r="P59" s="3">
        <v>1120000</v>
      </c>
      <c r="Q59" s="3">
        <v>1120000</v>
      </c>
      <c r="R59" s="3">
        <v>1140000</v>
      </c>
      <c r="S59" s="3">
        <v>1090000</v>
      </c>
      <c r="T59" s="3">
        <v>1090000</v>
      </c>
      <c r="U59">
        <v>866029</v>
      </c>
      <c r="V59">
        <v>938444</v>
      </c>
      <c r="W59">
        <v>930797</v>
      </c>
      <c r="X59">
        <v>918726</v>
      </c>
      <c r="Y59">
        <v>869957</v>
      </c>
      <c r="Z59" s="3">
        <v>1030000</v>
      </c>
      <c r="AA59">
        <v>0.376738932</v>
      </c>
      <c r="AB59">
        <v>0.000271675</v>
      </c>
      <c r="AC59">
        <v>0.001137865</v>
      </c>
      <c r="AD59">
        <v>0.032247839</v>
      </c>
      <c r="AE59" t="e">
        <v>#N/A</v>
      </c>
      <c r="AF59" t="e">
        <v>#N/A</v>
      </c>
      <c r="AG59" t="e">
        <v>#N/A</v>
      </c>
      <c r="AH59" t="e">
        <v>#N/A</v>
      </c>
      <c r="AI59" t="e">
        <v>#N/A</v>
      </c>
      <c r="AJ59" t="e">
        <v>#N/A</v>
      </c>
      <c r="AK59" t="s">
        <v>845</v>
      </c>
      <c r="AL59" t="s">
        <v>999</v>
      </c>
      <c r="AM59" t="s">
        <v>1029</v>
      </c>
      <c r="AN59" t="e">
        <v>#N/A</v>
      </c>
      <c r="AO59" t="e">
        <v>#N/A</v>
      </c>
      <c r="AP59" t="e">
        <v>#N/A</v>
      </c>
    </row>
    <row r="60" spans="1:42">
      <c r="A60" s="1" t="s">
        <v>1030</v>
      </c>
      <c r="B60" t="s">
        <v>1031</v>
      </c>
      <c r="C60" s="3">
        <v>19200000</v>
      </c>
      <c r="D60" s="3">
        <v>21200000</v>
      </c>
      <c r="E60" s="3">
        <v>21400000</v>
      </c>
      <c r="F60" s="3">
        <v>18500000</v>
      </c>
      <c r="G60" s="3">
        <v>18300000</v>
      </c>
      <c r="H60" s="3">
        <v>19100000</v>
      </c>
      <c r="I60" s="3">
        <v>16500000</v>
      </c>
      <c r="J60" s="3">
        <v>18500000</v>
      </c>
      <c r="K60" s="3">
        <v>17700000</v>
      </c>
      <c r="L60" s="3">
        <v>21400000</v>
      </c>
      <c r="M60" s="3">
        <v>17800000</v>
      </c>
      <c r="N60" s="3">
        <v>21000000</v>
      </c>
      <c r="O60" s="3">
        <v>22300000</v>
      </c>
      <c r="P60" s="3">
        <v>22200000</v>
      </c>
      <c r="Q60" s="3">
        <v>20400000</v>
      </c>
      <c r="R60" s="3">
        <v>20200000</v>
      </c>
      <c r="S60" s="3">
        <v>20000000</v>
      </c>
      <c r="T60" s="3">
        <v>20000000</v>
      </c>
      <c r="U60" s="3">
        <v>20500000</v>
      </c>
      <c r="V60" s="3">
        <v>22100000</v>
      </c>
      <c r="W60" s="3">
        <v>22100000</v>
      </c>
      <c r="X60" s="3">
        <v>19400000</v>
      </c>
      <c r="Y60" s="3">
        <v>17500000</v>
      </c>
      <c r="Z60" s="3">
        <v>20400000</v>
      </c>
      <c r="AA60">
        <v>0.067299788</v>
      </c>
      <c r="AB60">
        <v>0.011666406</v>
      </c>
      <c r="AC60">
        <v>0.337684296</v>
      </c>
      <c r="AD60">
        <v>0.123685148</v>
      </c>
      <c r="AE60" t="e">
        <v>#N/A</v>
      </c>
      <c r="AF60" t="e">
        <v>#N/A</v>
      </c>
      <c r="AG60" t="e">
        <v>#N/A</v>
      </c>
      <c r="AH60" t="e">
        <v>#N/A</v>
      </c>
      <c r="AI60" t="e">
        <v>#N/A</v>
      </c>
      <c r="AJ60" t="e">
        <v>#N/A</v>
      </c>
      <c r="AK60" t="s">
        <v>845</v>
      </c>
      <c r="AL60" t="s">
        <v>854</v>
      </c>
      <c r="AM60" t="s">
        <v>1032</v>
      </c>
      <c r="AN60" t="e">
        <v>#N/A</v>
      </c>
      <c r="AO60" t="e">
        <v>#N/A</v>
      </c>
      <c r="AP60" t="e">
        <v>#N/A</v>
      </c>
    </row>
    <row r="61" spans="1:42">
      <c r="A61" s="2" t="s">
        <v>1033</v>
      </c>
      <c r="B61" t="s">
        <v>1034</v>
      </c>
      <c r="E61">
        <v>625862</v>
      </c>
      <c r="F61" s="3">
        <v>1050000</v>
      </c>
      <c r="G61">
        <v>984378</v>
      </c>
      <c r="H61" s="3">
        <v>1500000</v>
      </c>
      <c r="I61">
        <v>41569.1</v>
      </c>
      <c r="J61">
        <v>900116</v>
      </c>
      <c r="K61">
        <v>867904</v>
      </c>
      <c r="L61">
        <v>470178</v>
      </c>
      <c r="O61" s="3">
        <v>1680000</v>
      </c>
      <c r="P61" s="3">
        <v>1640000</v>
      </c>
      <c r="Q61" s="3">
        <v>1410000</v>
      </c>
      <c r="R61" s="3">
        <v>1670000</v>
      </c>
      <c r="S61" s="3">
        <v>1580000</v>
      </c>
      <c r="T61" s="3">
        <v>1700000</v>
      </c>
      <c r="U61" s="3">
        <v>1130000</v>
      </c>
      <c r="V61" s="3">
        <v>1180000</v>
      </c>
      <c r="W61" s="3">
        <v>1260000</v>
      </c>
      <c r="X61" s="3">
        <v>1150000</v>
      </c>
      <c r="Y61">
        <v>971650</v>
      </c>
      <c r="Z61" s="3">
        <v>1090000</v>
      </c>
      <c r="AA61">
        <v>0.3010001</v>
      </c>
      <c r="AB61">
        <v>0.007314665</v>
      </c>
      <c r="AC61">
        <v>0.001170794</v>
      </c>
      <c r="AD61">
        <v>0.871263999</v>
      </c>
      <c r="AE61" t="s">
        <v>845</v>
      </c>
      <c r="AF61" t="s">
        <v>1024</v>
      </c>
      <c r="AG61" t="s">
        <v>1035</v>
      </c>
      <c r="AH61" t="s">
        <v>845</v>
      </c>
      <c r="AI61" t="s">
        <v>1036</v>
      </c>
      <c r="AJ61" t="s">
        <v>1037</v>
      </c>
      <c r="AK61" t="s">
        <v>845</v>
      </c>
      <c r="AL61" t="s">
        <v>890</v>
      </c>
      <c r="AM61" t="s">
        <v>1038</v>
      </c>
      <c r="AN61" t="e">
        <v>#N/A</v>
      </c>
      <c r="AO61" t="e">
        <v>#N/A</v>
      </c>
      <c r="AP61" t="e">
        <v>#N/A</v>
      </c>
    </row>
    <row r="62" spans="1:42">
      <c r="A62" s="1" t="s">
        <v>1039</v>
      </c>
      <c r="B62" t="s">
        <v>1040</v>
      </c>
      <c r="C62" s="3">
        <v>6130000</v>
      </c>
      <c r="D62" s="3">
        <v>5890000</v>
      </c>
      <c r="E62" s="3">
        <v>6170000</v>
      </c>
      <c r="F62" s="3">
        <v>13400000</v>
      </c>
      <c r="G62" s="3">
        <v>12700000</v>
      </c>
      <c r="H62" s="3">
        <v>10100000</v>
      </c>
      <c r="I62" s="3">
        <v>6440000</v>
      </c>
      <c r="J62" s="3">
        <v>5360000</v>
      </c>
      <c r="K62" s="3">
        <v>6000000</v>
      </c>
      <c r="L62" s="3">
        <v>4900000</v>
      </c>
      <c r="M62" s="3">
        <v>6220000</v>
      </c>
      <c r="N62" s="3">
        <v>5230000</v>
      </c>
      <c r="O62" s="3">
        <v>19800000</v>
      </c>
      <c r="P62" s="3">
        <v>22900000</v>
      </c>
      <c r="Q62" s="3">
        <v>26400000</v>
      </c>
      <c r="R62" s="3">
        <v>26600000</v>
      </c>
      <c r="S62" s="3">
        <v>32600000</v>
      </c>
      <c r="T62" s="3">
        <v>31700000</v>
      </c>
      <c r="U62" s="3">
        <v>24700000</v>
      </c>
      <c r="V62" s="3">
        <v>26300000</v>
      </c>
      <c r="W62" s="3">
        <v>25800000</v>
      </c>
      <c r="X62" s="3">
        <v>25700000</v>
      </c>
      <c r="Y62" s="3">
        <v>26000000</v>
      </c>
      <c r="Z62" s="3">
        <v>21900000</v>
      </c>
      <c r="AA62">
        <v>0.957465991</v>
      </c>
      <c r="AB62">
        <v>0.234381452</v>
      </c>
      <c r="AC62">
        <v>0.216076231</v>
      </c>
      <c r="AD62">
        <v>0.00180002</v>
      </c>
      <c r="AE62" t="e">
        <v>#N/A</v>
      </c>
      <c r="AF62" t="e">
        <v>#N/A</v>
      </c>
      <c r="AG62" t="e">
        <v>#N/A</v>
      </c>
      <c r="AH62" t="e">
        <v>#N/A</v>
      </c>
      <c r="AI62" t="e">
        <v>#N/A</v>
      </c>
      <c r="AJ62" t="e">
        <v>#N/A</v>
      </c>
      <c r="AK62" t="s">
        <v>845</v>
      </c>
      <c r="AL62" t="s">
        <v>867</v>
      </c>
      <c r="AM62" t="s">
        <v>1041</v>
      </c>
      <c r="AN62" t="e">
        <v>#N/A</v>
      </c>
      <c r="AO62" t="e">
        <v>#N/A</v>
      </c>
      <c r="AP62" t="e">
        <v>#N/A</v>
      </c>
    </row>
    <row r="63" spans="1:42">
      <c r="A63" s="1" t="s">
        <v>1042</v>
      </c>
      <c r="B63" t="s">
        <v>1043</v>
      </c>
      <c r="C63" s="3">
        <v>44400000</v>
      </c>
      <c r="D63" s="3">
        <v>42000000</v>
      </c>
      <c r="E63" s="3">
        <v>47900000</v>
      </c>
      <c r="F63" s="3">
        <v>51600000</v>
      </c>
      <c r="G63" s="3">
        <v>62500000</v>
      </c>
      <c r="H63" s="3">
        <v>70100000</v>
      </c>
      <c r="I63" s="3">
        <v>42300000</v>
      </c>
      <c r="J63" s="3">
        <v>31600000</v>
      </c>
      <c r="K63" s="3">
        <v>34500000</v>
      </c>
      <c r="L63" s="3">
        <v>43400000</v>
      </c>
      <c r="M63" s="3">
        <v>37100000</v>
      </c>
      <c r="N63" s="3">
        <v>42700000</v>
      </c>
      <c r="O63" s="3">
        <v>33100000</v>
      </c>
      <c r="P63" s="3">
        <v>27600000</v>
      </c>
      <c r="Q63" s="3">
        <v>30700000</v>
      </c>
      <c r="R63" s="3">
        <v>23200000</v>
      </c>
      <c r="S63" s="3">
        <v>33600000</v>
      </c>
      <c r="T63" s="3">
        <v>29700000</v>
      </c>
      <c r="U63" s="3">
        <v>49500000</v>
      </c>
      <c r="V63" s="3">
        <v>48500000</v>
      </c>
      <c r="W63" s="3">
        <v>52200000</v>
      </c>
      <c r="X63" s="3">
        <v>61600000</v>
      </c>
      <c r="Y63" s="3">
        <v>62900000</v>
      </c>
      <c r="Z63" s="3">
        <v>56600000</v>
      </c>
      <c r="AA63">
        <v>0.011145143</v>
      </c>
      <c r="AB63">
        <v>2.33e-5</v>
      </c>
      <c r="AC63">
        <v>8.29e-7</v>
      </c>
      <c r="AD63">
        <v>0.5096869</v>
      </c>
      <c r="AE63" t="e">
        <v>#N/A</v>
      </c>
      <c r="AF63" t="e">
        <v>#N/A</v>
      </c>
      <c r="AG63" t="e">
        <v>#N/A</v>
      </c>
      <c r="AH63" t="e">
        <v>#N/A</v>
      </c>
      <c r="AI63" t="e">
        <v>#N/A</v>
      </c>
      <c r="AJ63" t="e">
        <v>#N/A</v>
      </c>
      <c r="AK63" t="s">
        <v>845</v>
      </c>
      <c r="AL63" t="s">
        <v>854</v>
      </c>
      <c r="AM63" t="s">
        <v>1044</v>
      </c>
      <c r="AN63" t="e">
        <v>#N/A</v>
      </c>
      <c r="AO63" t="e">
        <v>#N/A</v>
      </c>
      <c r="AP63" t="e">
        <v>#N/A</v>
      </c>
    </row>
    <row r="64" spans="1:42">
      <c r="A64" s="2" t="s">
        <v>1045</v>
      </c>
      <c r="B64" t="s">
        <v>1046</v>
      </c>
      <c r="C64" s="3">
        <v>6340000</v>
      </c>
      <c r="D64" s="3">
        <v>6560000</v>
      </c>
      <c r="E64" s="3">
        <v>6270000</v>
      </c>
      <c r="F64" s="3">
        <v>7600000</v>
      </c>
      <c r="G64" s="3">
        <v>7020000</v>
      </c>
      <c r="H64" s="3">
        <v>6640000</v>
      </c>
      <c r="I64" s="3">
        <v>6150000</v>
      </c>
      <c r="J64" s="3">
        <v>5010000</v>
      </c>
      <c r="K64" s="3">
        <v>6270000</v>
      </c>
      <c r="L64" s="3">
        <v>4600000</v>
      </c>
      <c r="M64" s="3">
        <v>5860000</v>
      </c>
      <c r="N64" s="3">
        <v>6190000</v>
      </c>
      <c r="O64" s="3">
        <v>6370000</v>
      </c>
      <c r="P64" s="3">
        <v>6280000</v>
      </c>
      <c r="Q64" s="3">
        <v>6050000</v>
      </c>
      <c r="R64" s="3">
        <v>6360000</v>
      </c>
      <c r="S64" s="3">
        <v>6200000</v>
      </c>
      <c r="T64" s="3">
        <v>6080000</v>
      </c>
      <c r="U64" s="3">
        <v>6250000</v>
      </c>
      <c r="V64" s="3">
        <v>5970000</v>
      </c>
      <c r="W64" s="3">
        <v>6210000</v>
      </c>
      <c r="X64" s="3">
        <v>6160000</v>
      </c>
      <c r="Y64" s="3">
        <v>5800000</v>
      </c>
      <c r="Z64" s="3">
        <v>5980000</v>
      </c>
      <c r="AA64">
        <v>0.838502987</v>
      </c>
      <c r="AB64">
        <v>0.384196563</v>
      </c>
      <c r="AC64">
        <v>0.499687034</v>
      </c>
      <c r="AD64">
        <v>0.647827004</v>
      </c>
      <c r="AE64" t="s">
        <v>845</v>
      </c>
      <c r="AF64" t="s">
        <v>1024</v>
      </c>
      <c r="AG64" t="s">
        <v>1047</v>
      </c>
      <c r="AH64" t="s">
        <v>845</v>
      </c>
      <c r="AI64" t="s">
        <v>1036</v>
      </c>
      <c r="AJ64" t="s">
        <v>1048</v>
      </c>
      <c r="AK64" t="s">
        <v>845</v>
      </c>
      <c r="AL64" t="s">
        <v>890</v>
      </c>
      <c r="AM64" t="s">
        <v>1049</v>
      </c>
      <c r="AN64" t="e">
        <v>#N/A</v>
      </c>
      <c r="AO64" t="e">
        <v>#N/A</v>
      </c>
      <c r="AP64" t="e">
        <v>#N/A</v>
      </c>
    </row>
    <row r="65" spans="1:42">
      <c r="A65" s="1" t="s">
        <v>1050</v>
      </c>
      <c r="B65" t="s">
        <v>1051</v>
      </c>
      <c r="C65" s="3">
        <v>4640000</v>
      </c>
      <c r="D65" s="3">
        <v>4700000</v>
      </c>
      <c r="E65" s="3">
        <v>5480000</v>
      </c>
      <c r="F65" s="3">
        <v>5050000</v>
      </c>
      <c r="G65" s="3">
        <v>5190000</v>
      </c>
      <c r="H65" s="3">
        <v>5190000</v>
      </c>
      <c r="I65" s="3">
        <v>4270000</v>
      </c>
      <c r="J65" s="3">
        <v>5140000</v>
      </c>
      <c r="K65" s="3">
        <v>4070000</v>
      </c>
      <c r="L65" s="3">
        <v>4850000</v>
      </c>
      <c r="M65" s="3">
        <v>4630000</v>
      </c>
      <c r="N65" s="3">
        <v>4900000</v>
      </c>
      <c r="O65" s="3">
        <v>3440000</v>
      </c>
      <c r="P65" s="3">
        <v>3250000</v>
      </c>
      <c r="Q65" s="3">
        <v>3060000</v>
      </c>
      <c r="R65" s="3">
        <v>3960000</v>
      </c>
      <c r="S65" s="3">
        <v>3710000</v>
      </c>
      <c r="T65" s="3">
        <v>3500000</v>
      </c>
      <c r="U65" s="3">
        <v>2530000</v>
      </c>
      <c r="V65" s="3">
        <v>3060000</v>
      </c>
      <c r="W65" s="3">
        <v>2780000</v>
      </c>
      <c r="X65" s="3">
        <v>2580000</v>
      </c>
      <c r="Y65" s="3">
        <v>2380000</v>
      </c>
      <c r="Z65" s="3">
        <v>2520000</v>
      </c>
      <c r="AA65">
        <v>0.019499592</v>
      </c>
      <c r="AB65">
        <v>0.001242578</v>
      </c>
      <c r="AC65">
        <v>2.41e-5</v>
      </c>
      <c r="AD65">
        <v>0.013243371</v>
      </c>
      <c r="AE65" t="e">
        <v>#N/A</v>
      </c>
      <c r="AF65" t="e">
        <v>#N/A</v>
      </c>
      <c r="AG65" t="e">
        <v>#N/A</v>
      </c>
      <c r="AH65" t="e">
        <v>#N/A</v>
      </c>
      <c r="AI65" t="e">
        <v>#N/A</v>
      </c>
      <c r="AJ65" t="e">
        <v>#N/A</v>
      </c>
      <c r="AK65" t="s">
        <v>845</v>
      </c>
      <c r="AL65" t="s">
        <v>854</v>
      </c>
      <c r="AM65" t="s">
        <v>1052</v>
      </c>
      <c r="AN65" t="e">
        <v>#N/A</v>
      </c>
      <c r="AO65" t="e">
        <v>#N/A</v>
      </c>
      <c r="AP65" t="e">
        <v>#N/A</v>
      </c>
    </row>
    <row r="66" spans="1:42">
      <c r="A66" s="1" t="s">
        <v>1053</v>
      </c>
      <c r="B66" t="s">
        <v>1054</v>
      </c>
      <c r="C66" s="3">
        <v>2550000</v>
      </c>
      <c r="D66" s="3">
        <v>2740000</v>
      </c>
      <c r="E66" s="3">
        <v>3190000</v>
      </c>
      <c r="F66" s="3">
        <v>2780000</v>
      </c>
      <c r="G66" s="3">
        <v>3060000</v>
      </c>
      <c r="H66" s="3">
        <v>3260000</v>
      </c>
      <c r="I66" s="3">
        <v>1440000</v>
      </c>
      <c r="J66" s="3">
        <v>2440000</v>
      </c>
      <c r="K66" s="3">
        <v>1720000</v>
      </c>
      <c r="L66" s="3">
        <v>4240000</v>
      </c>
      <c r="M66" s="3">
        <v>1720000</v>
      </c>
      <c r="N66" s="3">
        <v>2710000</v>
      </c>
      <c r="O66" s="3">
        <v>4030000</v>
      </c>
      <c r="P66" s="3">
        <v>4590000</v>
      </c>
      <c r="Q66" s="3">
        <v>4410000</v>
      </c>
      <c r="R66" s="3">
        <v>5760000</v>
      </c>
      <c r="S66" s="3">
        <v>6860000</v>
      </c>
      <c r="T66" s="3">
        <v>5760000</v>
      </c>
      <c r="U66" s="3">
        <v>5200000</v>
      </c>
      <c r="V66" s="3">
        <v>4930000</v>
      </c>
      <c r="W66" s="3">
        <v>4980000</v>
      </c>
      <c r="X66" s="3">
        <v>5240000</v>
      </c>
      <c r="Y66" s="3">
        <v>4420000</v>
      </c>
      <c r="Z66" s="3">
        <v>5130000</v>
      </c>
      <c r="AA66">
        <v>0.760398233</v>
      </c>
      <c r="AB66">
        <v>0.037994779</v>
      </c>
      <c r="AC66">
        <v>0.065201775</v>
      </c>
      <c r="AD66">
        <v>4.16e-5</v>
      </c>
      <c r="AE66" t="e">
        <v>#N/A</v>
      </c>
      <c r="AF66" t="e">
        <v>#N/A</v>
      </c>
      <c r="AG66" t="e">
        <v>#N/A</v>
      </c>
      <c r="AH66" t="e">
        <v>#N/A</v>
      </c>
      <c r="AI66" t="e">
        <v>#N/A</v>
      </c>
      <c r="AJ66" t="e">
        <v>#N/A</v>
      </c>
      <c r="AK66" t="s">
        <v>845</v>
      </c>
      <c r="AL66" t="s">
        <v>854</v>
      </c>
      <c r="AM66" t="s">
        <v>1055</v>
      </c>
      <c r="AN66" t="e">
        <v>#N/A</v>
      </c>
      <c r="AO66" t="e">
        <v>#N/A</v>
      </c>
      <c r="AP66" t="e">
        <v>#N/A</v>
      </c>
    </row>
    <row r="67" spans="1:42">
      <c r="A67" s="1" t="s">
        <v>1056</v>
      </c>
      <c r="B67" t="s">
        <v>1057</v>
      </c>
      <c r="F67">
        <v>416218</v>
      </c>
      <c r="G67">
        <v>301732</v>
      </c>
      <c r="J67">
        <v>164781</v>
      </c>
      <c r="K67">
        <v>749507</v>
      </c>
      <c r="O67">
        <v>484130</v>
      </c>
      <c r="P67">
        <v>421713</v>
      </c>
      <c r="Q67">
        <v>437649</v>
      </c>
      <c r="S67">
        <v>325744</v>
      </c>
      <c r="T67">
        <v>370859</v>
      </c>
      <c r="U67">
        <v>586006</v>
      </c>
      <c r="V67">
        <v>620718</v>
      </c>
      <c r="W67">
        <v>704405</v>
      </c>
      <c r="X67">
        <v>590984</v>
      </c>
      <c r="Y67">
        <v>546800</v>
      </c>
      <c r="Z67">
        <v>611690</v>
      </c>
      <c r="AA67">
        <v>0.939586372</v>
      </c>
      <c r="AB67">
        <v>2.52e-6</v>
      </c>
      <c r="AC67">
        <v>2.33e-6</v>
      </c>
      <c r="AD67">
        <v>0.004507292</v>
      </c>
      <c r="AE67" t="e">
        <v>#N/A</v>
      </c>
      <c r="AF67" t="e">
        <v>#N/A</v>
      </c>
      <c r="AG67" t="e">
        <v>#N/A</v>
      </c>
      <c r="AH67" t="e">
        <v>#N/A</v>
      </c>
      <c r="AI67" t="e">
        <v>#N/A</v>
      </c>
      <c r="AJ67" t="e">
        <v>#N/A</v>
      </c>
      <c r="AK67" t="e">
        <v>#N/A</v>
      </c>
      <c r="AL67" t="e">
        <v>#N/A</v>
      </c>
      <c r="AM67" t="e">
        <v>#N/A</v>
      </c>
      <c r="AN67" t="e">
        <v>#N/A</v>
      </c>
      <c r="AO67" t="e">
        <v>#N/A</v>
      </c>
      <c r="AP67">
        <v>0.074392272</v>
      </c>
    </row>
    <row r="68" spans="1:42">
      <c r="A68" s="1" t="s">
        <v>1058</v>
      </c>
      <c r="B68" t="s">
        <v>1059</v>
      </c>
      <c r="C68" s="3">
        <v>1680000</v>
      </c>
      <c r="D68" s="3">
        <v>1880000</v>
      </c>
      <c r="E68" s="3">
        <v>1870000</v>
      </c>
      <c r="F68" s="3">
        <v>1450000</v>
      </c>
      <c r="G68" s="3">
        <v>1290000</v>
      </c>
      <c r="H68" s="3">
        <v>1620000</v>
      </c>
      <c r="I68" s="3">
        <v>1930000</v>
      </c>
      <c r="J68" s="3">
        <v>1240000</v>
      </c>
      <c r="K68" s="3">
        <v>1690000</v>
      </c>
      <c r="L68" s="3">
        <v>1660000</v>
      </c>
      <c r="M68" s="3">
        <v>2040000</v>
      </c>
      <c r="N68" s="3">
        <v>1510000</v>
      </c>
      <c r="O68" s="3">
        <v>1550000</v>
      </c>
      <c r="P68" s="3">
        <v>1500000</v>
      </c>
      <c r="Q68" s="3">
        <v>1750000</v>
      </c>
      <c r="R68" s="3">
        <v>1540000</v>
      </c>
      <c r="S68" s="3">
        <v>1550000</v>
      </c>
      <c r="T68" s="3">
        <v>1760000</v>
      </c>
      <c r="U68" s="3">
        <v>1880000</v>
      </c>
      <c r="V68" s="3">
        <v>1490000</v>
      </c>
      <c r="W68" s="3">
        <v>1620000</v>
      </c>
      <c r="X68" s="3">
        <v>1830000</v>
      </c>
      <c r="Y68" s="3">
        <v>1820000</v>
      </c>
      <c r="Z68" s="3">
        <v>1940000</v>
      </c>
      <c r="AA68">
        <v>0.085086556</v>
      </c>
      <c r="AB68">
        <v>0.580717664</v>
      </c>
      <c r="AC68">
        <v>0.031941954</v>
      </c>
      <c r="AD68">
        <v>0.256362663</v>
      </c>
      <c r="AE68" t="e">
        <v>#N/A</v>
      </c>
      <c r="AF68" t="e">
        <v>#N/A</v>
      </c>
      <c r="AG68" t="e">
        <v>#N/A</v>
      </c>
      <c r="AH68" t="e">
        <v>#N/A</v>
      </c>
      <c r="AI68" t="e">
        <v>#N/A</v>
      </c>
      <c r="AJ68" t="e">
        <v>#N/A</v>
      </c>
      <c r="AK68" t="s">
        <v>845</v>
      </c>
      <c r="AL68" t="s">
        <v>854</v>
      </c>
      <c r="AM68" t="s">
        <v>1060</v>
      </c>
      <c r="AN68" t="e">
        <v>#N/A</v>
      </c>
      <c r="AO68" t="e">
        <v>#N/A</v>
      </c>
      <c r="AP68" t="e">
        <v>#N/A</v>
      </c>
    </row>
    <row r="69" spans="1:42">
      <c r="A69" s="1" t="s">
        <v>1061</v>
      </c>
      <c r="B69" t="s">
        <v>1062</v>
      </c>
      <c r="C69" s="3">
        <v>3530000</v>
      </c>
      <c r="D69" s="3">
        <v>3220000</v>
      </c>
      <c r="E69" s="3">
        <v>2870000</v>
      </c>
      <c r="F69" s="3">
        <v>4660000</v>
      </c>
      <c r="G69" s="3">
        <v>4320000</v>
      </c>
      <c r="H69" s="3">
        <v>4610000</v>
      </c>
      <c r="I69" s="3">
        <v>2930000</v>
      </c>
      <c r="J69" s="3">
        <v>3110000</v>
      </c>
      <c r="K69" s="3">
        <v>3600000</v>
      </c>
      <c r="L69" s="3">
        <v>3060000</v>
      </c>
      <c r="M69" s="3">
        <v>2710000</v>
      </c>
      <c r="N69" s="3">
        <v>2850000</v>
      </c>
      <c r="O69" s="3">
        <v>5110000</v>
      </c>
      <c r="P69" s="3">
        <v>4500000</v>
      </c>
      <c r="Q69" s="3">
        <v>4610000</v>
      </c>
      <c r="R69" s="3">
        <v>3920000</v>
      </c>
      <c r="S69" s="3">
        <v>3520000</v>
      </c>
      <c r="T69" s="3">
        <v>3970000</v>
      </c>
      <c r="U69" s="3">
        <v>5110000</v>
      </c>
      <c r="V69" s="3">
        <v>4290000</v>
      </c>
      <c r="W69" s="3">
        <v>4740000</v>
      </c>
      <c r="X69" s="3">
        <v>4160000</v>
      </c>
      <c r="Y69" s="3">
        <v>3870000</v>
      </c>
      <c r="Z69" s="3">
        <v>4580000</v>
      </c>
      <c r="AA69">
        <v>0.155497659</v>
      </c>
      <c r="AB69">
        <v>0.002845197</v>
      </c>
      <c r="AC69">
        <v>0.040662315</v>
      </c>
      <c r="AD69">
        <v>0.022712485</v>
      </c>
      <c r="AE69" t="e">
        <v>#N/A</v>
      </c>
      <c r="AF69" t="e">
        <v>#N/A</v>
      </c>
      <c r="AG69" t="e">
        <v>#N/A</v>
      </c>
      <c r="AH69" t="e">
        <v>#N/A</v>
      </c>
      <c r="AI69" t="e">
        <v>#N/A</v>
      </c>
      <c r="AJ69" t="e">
        <v>#N/A</v>
      </c>
      <c r="AK69" t="e">
        <v>#N/A</v>
      </c>
      <c r="AL69" t="e">
        <v>#N/A</v>
      </c>
      <c r="AM69" t="e">
        <v>#N/A</v>
      </c>
      <c r="AN69">
        <v>0.0428381527054</v>
      </c>
      <c r="AO69" t="e">
        <v>#N/A</v>
      </c>
      <c r="AP69">
        <v>0.042838153</v>
      </c>
    </row>
    <row r="70" spans="1:42">
      <c r="A70" s="1" t="s">
        <v>1063</v>
      </c>
      <c r="B70" t="s">
        <v>1064</v>
      </c>
      <c r="C70" s="3">
        <v>2140000</v>
      </c>
      <c r="D70" s="3">
        <v>2230000</v>
      </c>
      <c r="E70" s="3">
        <v>2180000</v>
      </c>
      <c r="F70" s="3">
        <v>2220000</v>
      </c>
      <c r="G70" s="3">
        <v>2070000</v>
      </c>
      <c r="H70" s="3">
        <v>1660000</v>
      </c>
      <c r="I70" s="3">
        <v>2440000</v>
      </c>
      <c r="J70" s="3">
        <v>1540000</v>
      </c>
      <c r="K70" s="3">
        <v>2480000</v>
      </c>
      <c r="L70" s="3">
        <v>1650000</v>
      </c>
      <c r="M70" s="3">
        <v>2280000</v>
      </c>
      <c r="N70" s="3">
        <v>1990000</v>
      </c>
      <c r="O70">
        <v>420034</v>
      </c>
      <c r="P70">
        <v>619676</v>
      </c>
      <c r="Q70">
        <v>582354</v>
      </c>
      <c r="R70">
        <v>501245</v>
      </c>
      <c r="S70">
        <v>606217</v>
      </c>
      <c r="T70">
        <v>503889</v>
      </c>
      <c r="U70" s="3">
        <v>1040000</v>
      </c>
      <c r="V70">
        <v>802986</v>
      </c>
      <c r="W70">
        <v>929196</v>
      </c>
      <c r="X70">
        <v>940376</v>
      </c>
      <c r="Y70">
        <v>737551</v>
      </c>
      <c r="Z70">
        <v>987021</v>
      </c>
      <c r="AA70">
        <v>0.787150605</v>
      </c>
      <c r="AB70">
        <v>0.000973311</v>
      </c>
      <c r="AC70">
        <v>0.001525427</v>
      </c>
      <c r="AD70">
        <v>0.12718359</v>
      </c>
      <c r="AE70" t="e">
        <v>#N/A</v>
      </c>
      <c r="AF70" t="e">
        <v>#N/A</v>
      </c>
      <c r="AG70" t="e">
        <v>#N/A</v>
      </c>
      <c r="AH70" t="e">
        <v>#N/A</v>
      </c>
      <c r="AI70" t="e">
        <v>#N/A</v>
      </c>
      <c r="AJ70" t="e">
        <v>#N/A</v>
      </c>
      <c r="AK70" t="s">
        <v>845</v>
      </c>
      <c r="AL70" t="s">
        <v>854</v>
      </c>
      <c r="AM70" t="s">
        <v>1065</v>
      </c>
      <c r="AN70" t="e">
        <v>#N/A</v>
      </c>
      <c r="AO70" t="e">
        <v>#N/A</v>
      </c>
      <c r="AP70" t="e">
        <v>#N/A</v>
      </c>
    </row>
    <row r="71" spans="1:42">
      <c r="A71" s="1" t="s">
        <v>1066</v>
      </c>
      <c r="B71" t="s">
        <v>1067</v>
      </c>
      <c r="C71">
        <v>244367</v>
      </c>
      <c r="D71">
        <v>148336</v>
      </c>
      <c r="E71">
        <v>191267</v>
      </c>
      <c r="F71">
        <v>281985</v>
      </c>
      <c r="G71">
        <v>45295.3</v>
      </c>
      <c r="H71">
        <v>276557</v>
      </c>
      <c r="I71">
        <v>199385</v>
      </c>
      <c r="J71">
        <v>191679</v>
      </c>
      <c r="K71">
        <v>98817.4</v>
      </c>
      <c r="L71">
        <v>72260.9</v>
      </c>
      <c r="M71">
        <v>188583</v>
      </c>
      <c r="O71">
        <v>93329.8</v>
      </c>
      <c r="P71">
        <v>106437</v>
      </c>
      <c r="Q71">
        <v>83344</v>
      </c>
      <c r="R71">
        <v>105650</v>
      </c>
      <c r="S71">
        <v>91840.2</v>
      </c>
      <c r="T71">
        <v>89957.9</v>
      </c>
      <c r="U71">
        <v>59474.4</v>
      </c>
      <c r="V71">
        <v>77074</v>
      </c>
      <c r="W71">
        <v>58618.3</v>
      </c>
      <c r="X71">
        <v>60203.2</v>
      </c>
      <c r="Y71">
        <v>59445</v>
      </c>
      <c r="Z71">
        <v>281490</v>
      </c>
      <c r="AA71">
        <v>0.465264928</v>
      </c>
      <c r="AB71">
        <v>0.020426003</v>
      </c>
      <c r="AC71">
        <v>0.07602671</v>
      </c>
      <c r="AD71">
        <v>0.290808486</v>
      </c>
      <c r="AE71" t="e">
        <v>#N/A</v>
      </c>
      <c r="AF71" t="e">
        <v>#N/A</v>
      </c>
      <c r="AG71" t="e">
        <v>#N/A</v>
      </c>
      <c r="AH71" t="e">
        <v>#N/A</v>
      </c>
      <c r="AI71" t="e">
        <v>#N/A</v>
      </c>
      <c r="AJ71" t="e">
        <v>#N/A</v>
      </c>
      <c r="AK71" t="s">
        <v>845</v>
      </c>
      <c r="AL71" t="s">
        <v>850</v>
      </c>
      <c r="AM71" t="s">
        <v>1068</v>
      </c>
      <c r="AN71" t="e">
        <v>#N/A</v>
      </c>
      <c r="AO71" t="e">
        <v>#N/A</v>
      </c>
      <c r="AP71" t="e">
        <v>#N/A</v>
      </c>
    </row>
    <row r="72" spans="1:42">
      <c r="A72" s="1" t="s">
        <v>1069</v>
      </c>
      <c r="B72" t="s">
        <v>1070</v>
      </c>
      <c r="C72" s="3">
        <v>1470000</v>
      </c>
      <c r="D72" s="3">
        <v>1590000</v>
      </c>
      <c r="E72" s="3">
        <v>1510000</v>
      </c>
      <c r="F72" s="3">
        <v>2760000</v>
      </c>
      <c r="G72" s="3">
        <v>2410000</v>
      </c>
      <c r="H72" s="3">
        <v>2580000</v>
      </c>
      <c r="I72" s="3">
        <v>1340000</v>
      </c>
      <c r="J72" s="3">
        <v>1340000</v>
      </c>
      <c r="K72" s="3">
        <v>1810000</v>
      </c>
      <c r="L72" s="3">
        <v>1050000</v>
      </c>
      <c r="M72" s="3">
        <v>1570000</v>
      </c>
      <c r="N72" s="3">
        <v>1730000</v>
      </c>
      <c r="O72" s="3">
        <v>5150000</v>
      </c>
      <c r="P72" s="3">
        <v>5580000</v>
      </c>
      <c r="Q72" s="3">
        <v>4590000</v>
      </c>
      <c r="R72" s="3">
        <v>5820000</v>
      </c>
      <c r="S72" s="3">
        <v>5320000</v>
      </c>
      <c r="T72" s="3">
        <v>5270000</v>
      </c>
      <c r="U72" s="3">
        <v>3170000</v>
      </c>
      <c r="V72" s="3">
        <v>4040000</v>
      </c>
      <c r="W72" s="3">
        <v>3290000</v>
      </c>
      <c r="X72" s="3">
        <v>3480000</v>
      </c>
      <c r="Y72" s="3">
        <v>2560000</v>
      </c>
      <c r="Z72" s="3">
        <v>3160000</v>
      </c>
      <c r="AA72">
        <v>0.098796311</v>
      </c>
      <c r="AB72">
        <v>0.0001505</v>
      </c>
      <c r="AC72">
        <v>1.4e-5</v>
      </c>
      <c r="AD72">
        <v>0.073093394</v>
      </c>
      <c r="AE72" t="e">
        <v>#N/A</v>
      </c>
      <c r="AF72" t="e">
        <v>#N/A</v>
      </c>
      <c r="AG72" t="e">
        <v>#N/A</v>
      </c>
      <c r="AH72" t="e">
        <v>#N/A</v>
      </c>
      <c r="AI72" t="e">
        <v>#N/A</v>
      </c>
      <c r="AJ72" t="e">
        <v>#N/A</v>
      </c>
      <c r="AK72" t="s">
        <v>845</v>
      </c>
      <c r="AL72" t="s">
        <v>856</v>
      </c>
      <c r="AM72" t="s">
        <v>1071</v>
      </c>
      <c r="AN72" t="e">
        <v>#N/A</v>
      </c>
      <c r="AO72" t="e">
        <v>#N/A</v>
      </c>
      <c r="AP72" t="e">
        <v>#N/A</v>
      </c>
    </row>
    <row r="73" spans="1:42">
      <c r="A73" s="2" t="s">
        <v>269</v>
      </c>
      <c r="B73" t="s">
        <v>270</v>
      </c>
      <c r="C73">
        <v>78231.9</v>
      </c>
      <c r="E73">
        <v>422003</v>
      </c>
      <c r="F73">
        <v>626234</v>
      </c>
      <c r="G73">
        <v>621036</v>
      </c>
      <c r="H73">
        <v>822460</v>
      </c>
      <c r="K73">
        <v>410515</v>
      </c>
      <c r="M73">
        <v>340249</v>
      </c>
      <c r="N73">
        <v>344885</v>
      </c>
      <c r="O73">
        <v>617199</v>
      </c>
      <c r="P73">
        <v>518277</v>
      </c>
      <c r="Q73">
        <v>613443</v>
      </c>
      <c r="R73">
        <v>682131</v>
      </c>
      <c r="S73">
        <v>611982</v>
      </c>
      <c r="T73">
        <v>678826</v>
      </c>
      <c r="U73">
        <v>495984</v>
      </c>
      <c r="V73">
        <v>535542</v>
      </c>
      <c r="W73">
        <v>421794</v>
      </c>
      <c r="X73">
        <v>431668</v>
      </c>
      <c r="Y73">
        <v>424235</v>
      </c>
      <c r="Z73">
        <v>364038</v>
      </c>
      <c r="AA73">
        <v>0.043140799</v>
      </c>
      <c r="AB73">
        <v>0.035042222</v>
      </c>
      <c r="AC73">
        <v>0.907201005</v>
      </c>
      <c r="AD73">
        <v>0.30427957</v>
      </c>
      <c r="AE73" t="s">
        <v>845</v>
      </c>
      <c r="AF73" t="s">
        <v>1072</v>
      </c>
      <c r="AG73" t="s">
        <v>1073</v>
      </c>
      <c r="AH73" t="s">
        <v>875</v>
      </c>
      <c r="AI73" t="s">
        <v>876</v>
      </c>
      <c r="AJ73" t="s">
        <v>876</v>
      </c>
      <c r="AK73" t="e">
        <v>#N/A</v>
      </c>
      <c r="AL73" t="e">
        <v>#N/A</v>
      </c>
      <c r="AM73" t="e">
        <v>#N/A</v>
      </c>
      <c r="AN73">
        <v>0.174888181248</v>
      </c>
      <c r="AO73">
        <v>0.109779103</v>
      </c>
      <c r="AP73">
        <v>0.172300966</v>
      </c>
    </row>
    <row r="74" spans="1:42">
      <c r="A74" s="1" t="s">
        <v>1074</v>
      </c>
      <c r="B74" t="s">
        <v>1075</v>
      </c>
      <c r="C74" s="3">
        <v>196000000</v>
      </c>
      <c r="D74" s="3">
        <v>193000000</v>
      </c>
      <c r="E74" s="3">
        <v>204000000</v>
      </c>
      <c r="F74" s="3">
        <v>115000000</v>
      </c>
      <c r="G74" s="3">
        <v>133000000</v>
      </c>
      <c r="H74" s="3">
        <v>145000000</v>
      </c>
      <c r="I74" s="3">
        <v>230000000</v>
      </c>
      <c r="J74" s="3">
        <v>170000000</v>
      </c>
      <c r="K74" s="3">
        <v>206000000</v>
      </c>
      <c r="L74" s="3">
        <v>200000000</v>
      </c>
      <c r="M74" s="3">
        <v>227000000</v>
      </c>
      <c r="N74" s="3">
        <v>239000000</v>
      </c>
      <c r="O74" s="3">
        <v>28900000</v>
      </c>
      <c r="P74" s="3">
        <v>30900000</v>
      </c>
      <c r="Q74" s="3">
        <v>28500000</v>
      </c>
      <c r="R74" s="3">
        <v>29800000</v>
      </c>
      <c r="S74" s="3">
        <v>27500000</v>
      </c>
      <c r="T74" s="3">
        <v>27500000</v>
      </c>
      <c r="U74" s="3">
        <v>33500000</v>
      </c>
      <c r="V74" s="3">
        <v>36600000</v>
      </c>
      <c r="W74" s="3">
        <v>36400000</v>
      </c>
      <c r="X74" s="3">
        <v>24100000</v>
      </c>
      <c r="Y74" s="3">
        <v>22900000</v>
      </c>
      <c r="Z74" s="3">
        <v>23500000</v>
      </c>
      <c r="AA74">
        <v>8.62e-6</v>
      </c>
      <c r="AB74">
        <v>0.000143523</v>
      </c>
      <c r="AC74">
        <v>0.05174253</v>
      </c>
      <c r="AD74">
        <v>0.714890479</v>
      </c>
      <c r="AE74" t="e">
        <v>#N/A</v>
      </c>
      <c r="AF74" t="e">
        <v>#N/A</v>
      </c>
      <c r="AG74" t="e">
        <v>#N/A</v>
      </c>
      <c r="AH74" t="e">
        <v>#N/A</v>
      </c>
      <c r="AI74" t="e">
        <v>#N/A</v>
      </c>
      <c r="AJ74" t="e">
        <v>#N/A</v>
      </c>
      <c r="AK74" t="s">
        <v>845</v>
      </c>
      <c r="AL74" t="s">
        <v>854</v>
      </c>
      <c r="AM74" t="s">
        <v>1076</v>
      </c>
      <c r="AN74" t="e">
        <v>#N/A</v>
      </c>
      <c r="AO74" t="e">
        <v>#N/A</v>
      </c>
      <c r="AP74" t="e">
        <v>#N/A</v>
      </c>
    </row>
    <row r="75" spans="1:42">
      <c r="A75" s="1" t="s">
        <v>729</v>
      </c>
      <c r="B75" t="s">
        <v>1077</v>
      </c>
      <c r="C75" s="3">
        <v>5580000</v>
      </c>
      <c r="D75" s="3">
        <v>5630000</v>
      </c>
      <c r="E75" s="3">
        <v>5480000</v>
      </c>
      <c r="F75" s="3">
        <v>6620000</v>
      </c>
      <c r="G75" s="3">
        <v>6350000</v>
      </c>
      <c r="H75" s="3">
        <v>5650000</v>
      </c>
      <c r="I75" s="3">
        <v>4920000</v>
      </c>
      <c r="J75" s="3">
        <v>3160000</v>
      </c>
      <c r="K75" s="3">
        <v>4740000</v>
      </c>
      <c r="L75" s="3">
        <v>4130000</v>
      </c>
      <c r="M75" s="3">
        <v>5290000</v>
      </c>
      <c r="N75" s="3">
        <v>3980000</v>
      </c>
      <c r="O75" s="3">
        <v>2980000</v>
      </c>
      <c r="P75" s="3">
        <v>2890000</v>
      </c>
      <c r="Q75" s="3">
        <v>4280000</v>
      </c>
      <c r="R75" s="3">
        <v>2900000</v>
      </c>
      <c r="S75" s="3">
        <v>3680000</v>
      </c>
      <c r="T75" s="3">
        <v>3390000</v>
      </c>
      <c r="U75" s="3">
        <v>5720000</v>
      </c>
      <c r="V75" s="3">
        <v>5550000</v>
      </c>
      <c r="W75" s="3">
        <v>5530000</v>
      </c>
      <c r="X75" s="3">
        <v>5270000</v>
      </c>
      <c r="Y75" s="3">
        <v>5770000</v>
      </c>
      <c r="Z75" s="3">
        <v>5710000</v>
      </c>
      <c r="AA75">
        <v>0.506803215</v>
      </c>
      <c r="AB75">
        <v>7.89e-5</v>
      </c>
      <c r="AC75">
        <v>3.18e-5</v>
      </c>
      <c r="AD75">
        <v>0.443228526</v>
      </c>
      <c r="AE75" t="s">
        <v>845</v>
      </c>
      <c r="AF75" t="s">
        <v>1072</v>
      </c>
      <c r="AG75" t="s">
        <v>1078</v>
      </c>
      <c r="AH75" t="e">
        <v>#N/A</v>
      </c>
      <c r="AI75" t="e">
        <v>#N/A</v>
      </c>
      <c r="AJ75" t="e">
        <v>#N/A</v>
      </c>
      <c r="AK75" t="s">
        <v>845</v>
      </c>
      <c r="AL75" t="s">
        <v>1079</v>
      </c>
      <c r="AM75" t="s">
        <v>1080</v>
      </c>
      <c r="AN75" t="e">
        <v>#N/A</v>
      </c>
      <c r="AO75" t="e">
        <v>#N/A</v>
      </c>
      <c r="AP75" t="e">
        <v>#N/A</v>
      </c>
    </row>
    <row r="76" spans="1:42">
      <c r="A76" s="1" t="s">
        <v>1081</v>
      </c>
      <c r="B76" t="s">
        <v>1082</v>
      </c>
      <c r="C76" s="3">
        <v>6210000</v>
      </c>
      <c r="D76" s="3">
        <v>6710000</v>
      </c>
      <c r="E76" s="3">
        <v>6590000</v>
      </c>
      <c r="F76" s="3">
        <v>4930000</v>
      </c>
      <c r="G76" s="3">
        <v>5070000</v>
      </c>
      <c r="H76" s="3">
        <v>4690000</v>
      </c>
      <c r="I76" s="3">
        <v>5660000</v>
      </c>
      <c r="J76" s="3">
        <v>4670000</v>
      </c>
      <c r="K76" s="3">
        <v>4630000</v>
      </c>
      <c r="L76" s="3">
        <v>5530000</v>
      </c>
      <c r="M76" s="3">
        <v>6030000</v>
      </c>
      <c r="N76" s="3">
        <v>5830000</v>
      </c>
      <c r="O76" s="3">
        <v>3030000</v>
      </c>
      <c r="P76" s="3">
        <v>2560000</v>
      </c>
      <c r="Q76" s="3">
        <v>2850000</v>
      </c>
      <c r="R76" s="3">
        <v>1920000</v>
      </c>
      <c r="S76" s="3">
        <v>2430000</v>
      </c>
      <c r="T76" s="3">
        <v>2150000</v>
      </c>
      <c r="U76" s="3">
        <v>4220000</v>
      </c>
      <c r="V76" s="3">
        <v>3960000</v>
      </c>
      <c r="W76" s="3">
        <v>4270000</v>
      </c>
      <c r="X76" s="3">
        <v>4840000</v>
      </c>
      <c r="Y76" s="3">
        <v>4850000</v>
      </c>
      <c r="Z76" s="3">
        <v>4350000</v>
      </c>
      <c r="AA76">
        <v>0.012253556</v>
      </c>
      <c r="AB76">
        <v>2.4e-7</v>
      </c>
      <c r="AC76">
        <v>2.37e-8</v>
      </c>
      <c r="AD76">
        <v>0.002144434</v>
      </c>
      <c r="AE76" t="e">
        <v>#N/A</v>
      </c>
      <c r="AF76" t="e">
        <v>#N/A</v>
      </c>
      <c r="AG76" t="e">
        <v>#N/A</v>
      </c>
      <c r="AH76" t="e">
        <v>#N/A</v>
      </c>
      <c r="AI76" t="e">
        <v>#N/A</v>
      </c>
      <c r="AJ76" t="e">
        <v>#N/A</v>
      </c>
      <c r="AK76" t="s">
        <v>845</v>
      </c>
      <c r="AL76" t="s">
        <v>854</v>
      </c>
      <c r="AM76" t="s">
        <v>1083</v>
      </c>
      <c r="AN76" t="e">
        <v>#N/A</v>
      </c>
      <c r="AO76" t="e">
        <v>#N/A</v>
      </c>
      <c r="AP76" t="e">
        <v>#N/A</v>
      </c>
    </row>
    <row r="77" spans="1:42">
      <c r="A77" s="1" t="s">
        <v>1084</v>
      </c>
      <c r="B77" t="s">
        <v>1085</v>
      </c>
      <c r="C77" s="3">
        <v>2380000</v>
      </c>
      <c r="D77" s="3">
        <v>2300000</v>
      </c>
      <c r="E77" s="3">
        <v>2280000</v>
      </c>
      <c r="F77" s="3">
        <v>2720000</v>
      </c>
      <c r="G77" s="3">
        <v>2810000</v>
      </c>
      <c r="H77" s="3">
        <v>3050000</v>
      </c>
      <c r="I77" s="3">
        <v>2290000</v>
      </c>
      <c r="J77" s="3">
        <v>2520000</v>
      </c>
      <c r="K77" s="3">
        <v>1790000</v>
      </c>
      <c r="L77" s="3">
        <v>1900000</v>
      </c>
      <c r="M77" s="3">
        <v>2230000</v>
      </c>
      <c r="N77" s="3">
        <v>2100000</v>
      </c>
      <c r="O77" s="3">
        <v>1690000</v>
      </c>
      <c r="P77" s="3">
        <v>1440000</v>
      </c>
      <c r="Q77" s="3">
        <v>1570000</v>
      </c>
      <c r="R77" s="3">
        <v>1420000</v>
      </c>
      <c r="S77" s="3">
        <v>1590000</v>
      </c>
      <c r="T77" s="3">
        <v>1520000</v>
      </c>
      <c r="U77" s="3">
        <v>2150000</v>
      </c>
      <c r="V77" s="3">
        <v>2240000</v>
      </c>
      <c r="W77" s="3">
        <v>2020000</v>
      </c>
      <c r="X77" s="3">
        <v>2010000</v>
      </c>
      <c r="Y77" s="3">
        <v>2150000</v>
      </c>
      <c r="Z77" s="3">
        <v>2100000</v>
      </c>
      <c r="AA77">
        <v>0.954444559</v>
      </c>
      <c r="AB77">
        <v>6.78e-5</v>
      </c>
      <c r="AC77">
        <v>6.26e-5</v>
      </c>
      <c r="AD77">
        <v>0.953883556</v>
      </c>
      <c r="AE77" t="e">
        <v>#N/A</v>
      </c>
      <c r="AF77" t="e">
        <v>#N/A</v>
      </c>
      <c r="AG77" t="e">
        <v>#N/A</v>
      </c>
      <c r="AH77" t="e">
        <v>#N/A</v>
      </c>
      <c r="AI77" t="e">
        <v>#N/A</v>
      </c>
      <c r="AJ77" t="e">
        <v>#N/A</v>
      </c>
      <c r="AK77" t="s">
        <v>845</v>
      </c>
      <c r="AL77" t="s">
        <v>867</v>
      </c>
      <c r="AM77" t="s">
        <v>1086</v>
      </c>
      <c r="AN77" t="e">
        <v>#N/A</v>
      </c>
      <c r="AO77" t="e">
        <v>#N/A</v>
      </c>
      <c r="AP77" t="e">
        <v>#N/A</v>
      </c>
    </row>
    <row r="78" spans="1:42">
      <c r="A78" s="1" t="s">
        <v>1087</v>
      </c>
      <c r="B78" t="s">
        <v>1088</v>
      </c>
      <c r="C78">
        <v>318797</v>
      </c>
      <c r="D78">
        <v>465575</v>
      </c>
      <c r="E78">
        <v>245673</v>
      </c>
      <c r="F78">
        <v>454680</v>
      </c>
      <c r="G78">
        <v>327635</v>
      </c>
      <c r="H78">
        <v>403212</v>
      </c>
      <c r="I78">
        <v>226028</v>
      </c>
      <c r="J78">
        <v>376978</v>
      </c>
      <c r="K78">
        <v>416738</v>
      </c>
      <c r="L78">
        <v>176502</v>
      </c>
      <c r="M78">
        <v>374411</v>
      </c>
      <c r="N78">
        <v>491311</v>
      </c>
      <c r="O78">
        <v>933343</v>
      </c>
      <c r="P78">
        <v>853442</v>
      </c>
      <c r="Q78">
        <v>877468</v>
      </c>
      <c r="R78">
        <v>668928</v>
      </c>
      <c r="S78">
        <v>744484</v>
      </c>
      <c r="T78">
        <v>734914</v>
      </c>
      <c r="U78" s="3">
        <v>1030000</v>
      </c>
      <c r="V78">
        <v>919597</v>
      </c>
      <c r="W78" s="3">
        <v>1050000</v>
      </c>
      <c r="X78">
        <v>955882</v>
      </c>
      <c r="Y78">
        <v>965389</v>
      </c>
      <c r="Z78" s="3">
        <v>1150000</v>
      </c>
      <c r="AA78">
        <v>0.29120388</v>
      </c>
      <c r="AB78">
        <v>0.000392146</v>
      </c>
      <c r="AC78">
        <v>7.89e-5</v>
      </c>
      <c r="AD78">
        <v>0.030151036</v>
      </c>
      <c r="AE78" t="e">
        <v>#N/A</v>
      </c>
      <c r="AF78" t="e">
        <v>#N/A</v>
      </c>
      <c r="AG78" t="e">
        <v>#N/A</v>
      </c>
      <c r="AH78" t="e">
        <v>#N/A</v>
      </c>
      <c r="AI78" t="e">
        <v>#N/A</v>
      </c>
      <c r="AJ78" t="e">
        <v>#N/A</v>
      </c>
      <c r="AK78" t="s">
        <v>845</v>
      </c>
      <c r="AL78" t="s">
        <v>1089</v>
      </c>
      <c r="AM78" t="s">
        <v>1090</v>
      </c>
      <c r="AN78" t="e">
        <v>#N/A</v>
      </c>
      <c r="AO78" t="e">
        <v>#N/A</v>
      </c>
      <c r="AP78" t="e">
        <v>#N/A</v>
      </c>
    </row>
    <row r="79" spans="1:42">
      <c r="A79" s="1" t="s">
        <v>1091</v>
      </c>
      <c r="B79" t="s">
        <v>1092</v>
      </c>
      <c r="C79" s="3">
        <v>1090000</v>
      </c>
      <c r="D79" s="3">
        <v>1200000</v>
      </c>
      <c r="E79" s="3">
        <v>1040000</v>
      </c>
      <c r="F79" s="3">
        <v>1070000</v>
      </c>
      <c r="G79">
        <v>827069</v>
      </c>
      <c r="H79">
        <v>840737</v>
      </c>
      <c r="I79" s="3">
        <v>1080000</v>
      </c>
      <c r="J79" s="3">
        <v>1500000</v>
      </c>
      <c r="K79" s="3">
        <v>1180000</v>
      </c>
      <c r="L79">
        <v>963331</v>
      </c>
      <c r="M79">
        <v>928892</v>
      </c>
      <c r="N79">
        <v>889168</v>
      </c>
      <c r="O79">
        <v>603139</v>
      </c>
      <c r="P79">
        <v>540768</v>
      </c>
      <c r="Q79">
        <v>617149</v>
      </c>
      <c r="R79">
        <v>467491</v>
      </c>
      <c r="S79">
        <v>526944</v>
      </c>
      <c r="T79">
        <v>492067</v>
      </c>
      <c r="U79">
        <v>627017</v>
      </c>
      <c r="V79">
        <v>650926</v>
      </c>
      <c r="W79">
        <v>639029</v>
      </c>
      <c r="X79">
        <v>642126</v>
      </c>
      <c r="Y79">
        <v>599920</v>
      </c>
      <c r="Z79">
        <v>685970</v>
      </c>
      <c r="AA79">
        <v>0.316529174</v>
      </c>
      <c r="AB79">
        <v>0.000442975</v>
      </c>
      <c r="AC79">
        <v>0.002396743</v>
      </c>
      <c r="AD79">
        <v>0.033778062</v>
      </c>
      <c r="AE79" t="e">
        <v>#N/A</v>
      </c>
      <c r="AF79" t="e">
        <v>#N/A</v>
      </c>
      <c r="AG79" t="e">
        <v>#N/A</v>
      </c>
      <c r="AH79" t="e">
        <v>#N/A</v>
      </c>
      <c r="AI79" t="e">
        <v>#N/A</v>
      </c>
      <c r="AJ79" t="e">
        <v>#N/A</v>
      </c>
      <c r="AK79" t="s">
        <v>845</v>
      </c>
      <c r="AL79" t="s">
        <v>856</v>
      </c>
      <c r="AM79" t="s">
        <v>1093</v>
      </c>
      <c r="AN79" t="e">
        <v>#N/A</v>
      </c>
      <c r="AO79" t="e">
        <v>#N/A</v>
      </c>
      <c r="AP79" t="e">
        <v>#N/A</v>
      </c>
    </row>
    <row r="80" spans="1:42">
      <c r="A80" s="1" t="s">
        <v>1094</v>
      </c>
      <c r="B80" t="s">
        <v>1095</v>
      </c>
      <c r="C80" s="3">
        <v>4300000</v>
      </c>
      <c r="D80" s="3">
        <v>4260000</v>
      </c>
      <c r="E80" s="3">
        <v>4180000</v>
      </c>
      <c r="F80" s="3">
        <v>5720000</v>
      </c>
      <c r="G80" s="3">
        <v>5530000</v>
      </c>
      <c r="H80" s="3">
        <v>5260000</v>
      </c>
      <c r="I80" s="3">
        <v>4140000</v>
      </c>
      <c r="J80" s="3">
        <v>4650000</v>
      </c>
      <c r="K80" s="3">
        <v>4200000</v>
      </c>
      <c r="L80" s="3">
        <v>4660000</v>
      </c>
      <c r="M80" s="3">
        <v>4670000</v>
      </c>
      <c r="N80" s="3">
        <v>4450000</v>
      </c>
      <c r="O80" s="3">
        <v>9820000</v>
      </c>
      <c r="P80" s="3">
        <v>9670000</v>
      </c>
      <c r="Q80" s="3">
        <v>10600000</v>
      </c>
      <c r="R80" s="3">
        <v>7930000</v>
      </c>
      <c r="S80" s="3">
        <v>9460000</v>
      </c>
      <c r="T80" s="3">
        <v>9370000</v>
      </c>
      <c r="U80" s="3">
        <v>7790000</v>
      </c>
      <c r="V80" s="3">
        <v>7460000</v>
      </c>
      <c r="W80" s="3">
        <v>8020000</v>
      </c>
      <c r="X80" s="3">
        <v>10600000</v>
      </c>
      <c r="Y80" s="3">
        <v>11000000</v>
      </c>
      <c r="Z80" s="3">
        <v>10800000</v>
      </c>
      <c r="AA80">
        <v>3.86e-5</v>
      </c>
      <c r="AB80">
        <v>0.299672612</v>
      </c>
      <c r="AC80">
        <v>0.00017168</v>
      </c>
      <c r="AD80">
        <v>0.085658141</v>
      </c>
      <c r="AE80" t="e">
        <v>#N/A</v>
      </c>
      <c r="AF80" t="e">
        <v>#N/A</v>
      </c>
      <c r="AG80" t="e">
        <v>#N/A</v>
      </c>
      <c r="AH80" t="s">
        <v>845</v>
      </c>
      <c r="AI80" t="s">
        <v>886</v>
      </c>
      <c r="AJ80" t="s">
        <v>1096</v>
      </c>
      <c r="AK80" t="e">
        <v>#N/A</v>
      </c>
      <c r="AL80" t="e">
        <v>#N/A</v>
      </c>
      <c r="AM80" t="e">
        <v>#N/A</v>
      </c>
      <c r="AN80" t="e">
        <v>#N/A</v>
      </c>
      <c r="AO80" t="e">
        <v>#N/A</v>
      </c>
      <c r="AP80" t="e">
        <v>#N/A</v>
      </c>
    </row>
    <row r="81" spans="1:42">
      <c r="A81" s="1" t="s">
        <v>1097</v>
      </c>
      <c r="B81" t="s">
        <v>1098</v>
      </c>
      <c r="C81">
        <v>716235</v>
      </c>
      <c r="D81">
        <v>680594</v>
      </c>
      <c r="F81" s="3">
        <v>6030000</v>
      </c>
      <c r="G81" s="3">
        <v>6050000</v>
      </c>
      <c r="H81" s="3">
        <v>6200000</v>
      </c>
      <c r="I81">
        <v>667296</v>
      </c>
      <c r="J81">
        <v>827072</v>
      </c>
      <c r="K81">
        <v>672981</v>
      </c>
      <c r="L81">
        <v>468346</v>
      </c>
      <c r="M81">
        <v>554670</v>
      </c>
      <c r="N81">
        <v>394096</v>
      </c>
      <c r="O81" s="3">
        <v>3340000</v>
      </c>
      <c r="P81" s="3">
        <v>3400000</v>
      </c>
      <c r="Q81" s="3">
        <v>3300000</v>
      </c>
      <c r="R81" s="3">
        <v>3840000</v>
      </c>
      <c r="S81" s="3">
        <v>3380000</v>
      </c>
      <c r="T81" s="3">
        <v>3630000</v>
      </c>
      <c r="U81" s="3">
        <v>2280000</v>
      </c>
      <c r="V81" s="3">
        <v>2410000</v>
      </c>
      <c r="W81" s="3">
        <v>2130000</v>
      </c>
      <c r="X81" s="3">
        <v>2240000</v>
      </c>
      <c r="Y81" s="3">
        <v>1980000</v>
      </c>
      <c r="Z81" s="3">
        <v>2280000</v>
      </c>
      <c r="AA81">
        <v>0.697634072</v>
      </c>
      <c r="AB81">
        <v>9.23e-5</v>
      </c>
      <c r="AC81">
        <v>5.38e-5</v>
      </c>
      <c r="AD81">
        <v>0.841325346</v>
      </c>
      <c r="AE81" t="e">
        <v>#N/A</v>
      </c>
      <c r="AF81" t="e">
        <v>#N/A</v>
      </c>
      <c r="AG81" t="e">
        <v>#N/A</v>
      </c>
      <c r="AH81" t="e">
        <v>#N/A</v>
      </c>
      <c r="AI81" t="e">
        <v>#N/A</v>
      </c>
      <c r="AJ81" t="e">
        <v>#N/A</v>
      </c>
      <c r="AK81" t="s">
        <v>845</v>
      </c>
      <c r="AL81" t="s">
        <v>1099</v>
      </c>
      <c r="AM81" t="s">
        <v>1100</v>
      </c>
      <c r="AN81" t="e">
        <v>#N/A</v>
      </c>
      <c r="AO81" t="e">
        <v>#N/A</v>
      </c>
      <c r="AP81" t="e">
        <v>#N/A</v>
      </c>
    </row>
    <row r="82" spans="1:42">
      <c r="A82" s="2" t="s">
        <v>1101</v>
      </c>
      <c r="B82" t="s">
        <v>1102</v>
      </c>
      <c r="C82" s="3">
        <v>5110000</v>
      </c>
      <c r="D82" s="3">
        <v>5770000</v>
      </c>
      <c r="E82" s="3">
        <v>5410000</v>
      </c>
      <c r="F82" s="3">
        <v>16900000</v>
      </c>
      <c r="G82" s="3">
        <v>17300000</v>
      </c>
      <c r="H82" s="3">
        <v>18400000</v>
      </c>
      <c r="I82" s="3">
        <v>5300000</v>
      </c>
      <c r="J82" s="3">
        <v>4650000</v>
      </c>
      <c r="K82" s="3">
        <v>5420000</v>
      </c>
      <c r="L82" s="3">
        <v>4460000</v>
      </c>
      <c r="M82" s="3">
        <v>4810000</v>
      </c>
      <c r="N82" s="3">
        <v>4450000</v>
      </c>
      <c r="O82" s="3">
        <v>9550000</v>
      </c>
      <c r="P82" s="3">
        <v>9370000</v>
      </c>
      <c r="Q82" s="3">
        <v>9490000</v>
      </c>
      <c r="R82" s="3">
        <v>9130000</v>
      </c>
      <c r="S82" s="3">
        <v>9700000</v>
      </c>
      <c r="T82" s="3">
        <v>10100000</v>
      </c>
      <c r="U82" s="3">
        <v>8590000</v>
      </c>
      <c r="V82" s="3">
        <v>9240000</v>
      </c>
      <c r="W82" s="3">
        <v>8970000</v>
      </c>
      <c r="X82" s="3">
        <v>8450000</v>
      </c>
      <c r="Y82" s="3">
        <v>8480000</v>
      </c>
      <c r="Z82" s="3">
        <v>7850000</v>
      </c>
      <c r="AA82">
        <v>0.272865647</v>
      </c>
      <c r="AB82">
        <v>0.584456184</v>
      </c>
      <c r="AC82">
        <v>0.114360655</v>
      </c>
      <c r="AD82">
        <v>0.39754024</v>
      </c>
      <c r="AE82" t="s">
        <v>936</v>
      </c>
      <c r="AF82" t="s">
        <v>937</v>
      </c>
      <c r="AG82" t="s">
        <v>938</v>
      </c>
      <c r="AH82" t="s">
        <v>875</v>
      </c>
      <c r="AI82" t="s">
        <v>876</v>
      </c>
      <c r="AJ82" t="s">
        <v>1103</v>
      </c>
      <c r="AK82" t="e">
        <v>#N/A</v>
      </c>
      <c r="AL82" t="e">
        <v>#N/A</v>
      </c>
      <c r="AM82" t="e">
        <v>#N/A</v>
      </c>
      <c r="AN82" t="e">
        <v>#N/A</v>
      </c>
      <c r="AO82" t="e">
        <v>#N/A</v>
      </c>
      <c r="AP82" t="e">
        <v>#N/A</v>
      </c>
    </row>
    <row r="83" spans="1:42">
      <c r="A83" s="1" t="s">
        <v>1104</v>
      </c>
      <c r="B83" t="s">
        <v>1105</v>
      </c>
      <c r="C83" s="3">
        <v>99400000</v>
      </c>
      <c r="D83" s="3">
        <v>102000000</v>
      </c>
      <c r="E83" s="3">
        <v>112000000</v>
      </c>
      <c r="F83" s="3">
        <v>120000000</v>
      </c>
      <c r="G83" s="3">
        <v>139000000</v>
      </c>
      <c r="H83" s="3">
        <v>128000000</v>
      </c>
      <c r="I83" s="3">
        <v>67500000</v>
      </c>
      <c r="J83" s="3">
        <v>90500000</v>
      </c>
      <c r="K83" s="3">
        <v>79000000</v>
      </c>
      <c r="L83" s="3">
        <v>97100000</v>
      </c>
      <c r="M83" s="3">
        <v>81100000</v>
      </c>
      <c r="N83" s="3">
        <v>88200000</v>
      </c>
      <c r="O83" s="3">
        <v>185000000</v>
      </c>
      <c r="P83" s="3">
        <v>158000000</v>
      </c>
      <c r="Q83" s="3">
        <v>194000000</v>
      </c>
      <c r="R83" s="3">
        <v>128000000</v>
      </c>
      <c r="S83" s="3">
        <v>183000000</v>
      </c>
      <c r="T83" s="3">
        <v>148000000</v>
      </c>
      <c r="U83" s="3">
        <v>284000000</v>
      </c>
      <c r="V83" s="3">
        <v>276000000</v>
      </c>
      <c r="W83" s="3">
        <v>290000000</v>
      </c>
      <c r="X83" s="3">
        <v>293000000</v>
      </c>
      <c r="Y83" s="3">
        <v>303000000</v>
      </c>
      <c r="Z83" s="3">
        <v>296000000</v>
      </c>
      <c r="AA83">
        <v>0.233961268</v>
      </c>
      <c r="AB83">
        <v>5.25e-6</v>
      </c>
      <c r="AC83">
        <v>1.4e-6</v>
      </c>
      <c r="AD83">
        <v>0.084713901</v>
      </c>
      <c r="AE83" t="e">
        <v>#N/A</v>
      </c>
      <c r="AF83" t="e">
        <v>#N/A</v>
      </c>
      <c r="AG83" t="e">
        <v>#N/A</v>
      </c>
      <c r="AH83" t="e">
        <v>#N/A</v>
      </c>
      <c r="AI83" t="e">
        <v>#N/A</v>
      </c>
      <c r="AJ83" t="e">
        <v>#N/A</v>
      </c>
      <c r="AK83" t="s">
        <v>845</v>
      </c>
      <c r="AL83" t="s">
        <v>854</v>
      </c>
      <c r="AM83" t="s">
        <v>1106</v>
      </c>
      <c r="AN83" t="e">
        <v>#N/A</v>
      </c>
      <c r="AO83" t="e">
        <v>#N/A</v>
      </c>
      <c r="AP83" t="e">
        <v>#N/A</v>
      </c>
    </row>
    <row r="84" spans="1:42">
      <c r="A84" s="1" t="s">
        <v>1107</v>
      </c>
      <c r="B84" t="s">
        <v>1108</v>
      </c>
      <c r="C84" s="3">
        <v>6850000</v>
      </c>
      <c r="D84" s="3">
        <v>7180000</v>
      </c>
      <c r="E84" s="3">
        <v>6160000</v>
      </c>
      <c r="F84" s="3">
        <v>4190000</v>
      </c>
      <c r="G84" s="3">
        <v>4060000</v>
      </c>
      <c r="H84" s="3">
        <v>5260000</v>
      </c>
      <c r="I84" s="3">
        <v>5720000</v>
      </c>
      <c r="J84" s="3">
        <v>4000000</v>
      </c>
      <c r="K84" s="3">
        <v>5840000</v>
      </c>
      <c r="L84" s="3">
        <v>5760000</v>
      </c>
      <c r="M84" s="3">
        <v>5980000</v>
      </c>
      <c r="N84" s="3">
        <v>4840000</v>
      </c>
      <c r="O84" s="3">
        <v>2240000</v>
      </c>
      <c r="P84" s="3">
        <v>2290000</v>
      </c>
      <c r="Q84" s="3">
        <v>2460000</v>
      </c>
      <c r="R84" s="3">
        <v>1940000</v>
      </c>
      <c r="S84" s="3">
        <v>2670000</v>
      </c>
      <c r="T84" s="3">
        <v>2080000</v>
      </c>
      <c r="U84" s="3">
        <v>4200000</v>
      </c>
      <c r="V84" s="3">
        <v>4320000</v>
      </c>
      <c r="W84" s="3">
        <v>4230000</v>
      </c>
      <c r="X84" s="3">
        <v>4120000</v>
      </c>
      <c r="Y84" s="3">
        <v>4510000</v>
      </c>
      <c r="Z84" s="3">
        <v>5840000</v>
      </c>
      <c r="AA84">
        <v>0.145229499</v>
      </c>
      <c r="AB84">
        <v>9.73e-6</v>
      </c>
      <c r="AC84">
        <v>1.77e-6</v>
      </c>
      <c r="AD84">
        <v>0.636809781</v>
      </c>
      <c r="AE84" t="e">
        <v>#N/A</v>
      </c>
      <c r="AF84" t="e">
        <v>#N/A</v>
      </c>
      <c r="AG84" t="e">
        <v>#N/A</v>
      </c>
      <c r="AH84" t="e">
        <v>#N/A</v>
      </c>
      <c r="AI84" t="e">
        <v>#N/A</v>
      </c>
      <c r="AJ84" t="e">
        <v>#N/A</v>
      </c>
      <c r="AK84" t="s">
        <v>845</v>
      </c>
      <c r="AL84" t="s">
        <v>856</v>
      </c>
      <c r="AM84" t="s">
        <v>1109</v>
      </c>
      <c r="AN84" t="e">
        <v>#N/A</v>
      </c>
      <c r="AO84" t="e">
        <v>#N/A</v>
      </c>
      <c r="AP84" t="e">
        <v>#N/A</v>
      </c>
    </row>
    <row r="85" spans="1:42">
      <c r="A85" s="1" t="s">
        <v>1110</v>
      </c>
      <c r="B85" t="s">
        <v>1111</v>
      </c>
      <c r="C85" s="3">
        <v>19400000</v>
      </c>
      <c r="D85" s="3">
        <v>12000000</v>
      </c>
      <c r="E85" s="3">
        <v>12900000</v>
      </c>
      <c r="F85" s="3">
        <v>13100000</v>
      </c>
      <c r="G85" s="3">
        <v>14700000</v>
      </c>
      <c r="H85" s="3">
        <v>14400000</v>
      </c>
      <c r="I85" s="3">
        <v>17700000</v>
      </c>
      <c r="J85" s="3">
        <v>12700000</v>
      </c>
      <c r="K85" s="3">
        <v>13700000</v>
      </c>
      <c r="L85" s="3">
        <v>15700000</v>
      </c>
      <c r="M85" s="3">
        <v>21900000</v>
      </c>
      <c r="N85" s="3">
        <v>16900000</v>
      </c>
      <c r="O85" s="3">
        <v>18900000</v>
      </c>
      <c r="P85" s="3">
        <v>26100000</v>
      </c>
      <c r="Q85" s="3">
        <v>15600000</v>
      </c>
      <c r="R85" s="3">
        <v>22800000</v>
      </c>
      <c r="S85" s="3">
        <v>21100000</v>
      </c>
      <c r="T85" s="3">
        <v>24300000</v>
      </c>
      <c r="U85" s="3">
        <v>11700000</v>
      </c>
      <c r="V85" s="3">
        <v>13400000</v>
      </c>
      <c r="W85" s="3">
        <v>13800000</v>
      </c>
      <c r="X85" s="3">
        <v>13800000</v>
      </c>
      <c r="Y85" s="3">
        <v>12300000</v>
      </c>
      <c r="Z85" s="3">
        <v>11200000</v>
      </c>
      <c r="AA85">
        <v>0.94064218</v>
      </c>
      <c r="AB85">
        <v>0.00069549</v>
      </c>
      <c r="AC85">
        <v>0.000617076</v>
      </c>
      <c r="AD85">
        <v>0.244919665</v>
      </c>
      <c r="AE85" t="e">
        <v>#N/A</v>
      </c>
      <c r="AF85" t="e">
        <v>#N/A</v>
      </c>
      <c r="AG85" t="e">
        <v>#N/A</v>
      </c>
      <c r="AH85" t="e">
        <v>#N/A</v>
      </c>
      <c r="AI85" t="e">
        <v>#N/A</v>
      </c>
      <c r="AJ85" t="e">
        <v>#N/A</v>
      </c>
      <c r="AK85" t="s">
        <v>845</v>
      </c>
      <c r="AL85" t="s">
        <v>854</v>
      </c>
      <c r="AM85" t="s">
        <v>1112</v>
      </c>
      <c r="AN85" t="e">
        <v>#N/A</v>
      </c>
      <c r="AO85" t="e">
        <v>#N/A</v>
      </c>
      <c r="AP85" t="e">
        <v>#N/A</v>
      </c>
    </row>
    <row r="86" spans="1:42">
      <c r="A86" s="1" t="s">
        <v>363</v>
      </c>
      <c r="B86" t="s">
        <v>364</v>
      </c>
      <c r="C86" s="3">
        <v>2750000</v>
      </c>
      <c r="D86" s="3">
        <v>2730000</v>
      </c>
      <c r="E86" s="3">
        <v>2960000</v>
      </c>
      <c r="F86" s="3">
        <v>2380000</v>
      </c>
      <c r="G86" s="3">
        <v>3050000</v>
      </c>
      <c r="H86" s="3">
        <v>2880000</v>
      </c>
      <c r="I86" s="3">
        <v>2780000</v>
      </c>
      <c r="J86" s="3">
        <v>2930000</v>
      </c>
      <c r="K86" s="3">
        <v>2050000</v>
      </c>
      <c r="L86" s="3">
        <v>3820000</v>
      </c>
      <c r="M86" s="3">
        <v>2410000</v>
      </c>
      <c r="N86" s="3">
        <v>2710000</v>
      </c>
      <c r="O86" s="3">
        <v>3280000</v>
      </c>
      <c r="P86" s="3">
        <v>3380000</v>
      </c>
      <c r="Q86" s="3">
        <v>3730000</v>
      </c>
      <c r="R86" s="3">
        <v>3610000</v>
      </c>
      <c r="S86" s="3">
        <v>4620000</v>
      </c>
      <c r="T86" s="3">
        <v>4090000</v>
      </c>
      <c r="U86" s="3">
        <v>5110000</v>
      </c>
      <c r="V86" s="3">
        <v>4880000</v>
      </c>
      <c r="W86" s="3">
        <v>5070000</v>
      </c>
      <c r="X86" s="3">
        <v>5470000</v>
      </c>
      <c r="Y86" s="3">
        <v>5750000</v>
      </c>
      <c r="Z86" s="3">
        <v>5100000</v>
      </c>
      <c r="AA86">
        <v>0.158594568</v>
      </c>
      <c r="AB86">
        <v>0.001815867</v>
      </c>
      <c r="AC86">
        <v>0.000172907</v>
      </c>
      <c r="AD86">
        <v>0.055330078</v>
      </c>
      <c r="AE86" t="e">
        <v>#N/A</v>
      </c>
      <c r="AF86" t="e">
        <v>#N/A</v>
      </c>
      <c r="AG86" t="e">
        <v>#N/A</v>
      </c>
      <c r="AH86" t="e">
        <v>#N/A</v>
      </c>
      <c r="AI86" t="e">
        <v>#N/A</v>
      </c>
      <c r="AJ86" t="e">
        <v>#N/A</v>
      </c>
      <c r="AK86" t="s">
        <v>845</v>
      </c>
      <c r="AL86" t="s">
        <v>890</v>
      </c>
      <c r="AM86" t="s">
        <v>1113</v>
      </c>
      <c r="AN86" t="e">
        <v>#N/A</v>
      </c>
      <c r="AO86" t="e">
        <v>#N/A</v>
      </c>
      <c r="AP86" t="e">
        <v>#N/A</v>
      </c>
    </row>
    <row r="87" spans="1:42">
      <c r="A87" s="1" t="s">
        <v>1114</v>
      </c>
      <c r="B87" t="s">
        <v>1115</v>
      </c>
      <c r="C87" s="3">
        <v>3150000</v>
      </c>
      <c r="D87" s="3">
        <v>3200000</v>
      </c>
      <c r="E87" s="3">
        <v>3240000</v>
      </c>
      <c r="F87" s="3">
        <v>4310000</v>
      </c>
      <c r="G87" s="3">
        <v>3860000</v>
      </c>
      <c r="H87" s="3">
        <v>3390000</v>
      </c>
      <c r="I87" s="3">
        <v>2790000</v>
      </c>
      <c r="J87" s="3">
        <v>2900000</v>
      </c>
      <c r="K87" s="3">
        <v>3230000</v>
      </c>
      <c r="L87" s="3">
        <v>2680000</v>
      </c>
      <c r="M87" s="3">
        <v>3330000</v>
      </c>
      <c r="N87" s="3">
        <v>2710000</v>
      </c>
      <c r="O87" s="3">
        <v>5860000</v>
      </c>
      <c r="P87" s="3">
        <v>6550000</v>
      </c>
      <c r="Q87" s="3">
        <v>7640000</v>
      </c>
      <c r="R87" s="3">
        <v>6280000</v>
      </c>
      <c r="S87" s="3">
        <v>7100000</v>
      </c>
      <c r="T87" s="3">
        <v>7230000</v>
      </c>
      <c r="U87" s="3">
        <v>8450000</v>
      </c>
      <c r="V87" s="3">
        <v>7900000</v>
      </c>
      <c r="W87" s="3">
        <v>7350000</v>
      </c>
      <c r="X87" s="3">
        <v>8320000</v>
      </c>
      <c r="Y87" s="3">
        <v>8930000</v>
      </c>
      <c r="Z87" s="3">
        <v>8440000</v>
      </c>
      <c r="AA87">
        <v>0.043842527</v>
      </c>
      <c r="AB87">
        <v>0.011438425</v>
      </c>
      <c r="AC87">
        <v>0.000270108</v>
      </c>
      <c r="AD87">
        <v>0.188221694</v>
      </c>
      <c r="AE87" t="e">
        <v>#N/A</v>
      </c>
      <c r="AF87" t="e">
        <v>#N/A</v>
      </c>
      <c r="AG87" t="e">
        <v>#N/A</v>
      </c>
      <c r="AH87" t="e">
        <v>#N/A</v>
      </c>
      <c r="AI87" t="e">
        <v>#N/A</v>
      </c>
      <c r="AJ87" t="e">
        <v>#N/A</v>
      </c>
      <c r="AK87" t="e">
        <v>#N/A</v>
      </c>
      <c r="AL87" t="e">
        <v>#N/A</v>
      </c>
      <c r="AM87" t="e">
        <v>#N/A</v>
      </c>
      <c r="AN87">
        <v>0.0428381527054</v>
      </c>
      <c r="AO87" t="e">
        <v>#N/A</v>
      </c>
      <c r="AP87">
        <v>0.042838153</v>
      </c>
    </row>
    <row r="88" spans="1:42">
      <c r="A88" s="1" t="s">
        <v>754</v>
      </c>
      <c r="B88" t="s">
        <v>1116</v>
      </c>
      <c r="C88" s="3">
        <v>3480000</v>
      </c>
      <c r="D88" s="3">
        <v>2610000</v>
      </c>
      <c r="E88" s="3">
        <v>3100000</v>
      </c>
      <c r="F88" s="3">
        <v>7210000</v>
      </c>
      <c r="G88" s="3">
        <v>6330000</v>
      </c>
      <c r="H88" s="3">
        <v>6060000</v>
      </c>
      <c r="I88" s="3">
        <v>2230000</v>
      </c>
      <c r="J88" s="3">
        <v>2390000</v>
      </c>
      <c r="K88" s="3">
        <v>2550000</v>
      </c>
      <c r="L88" s="3">
        <v>2210000</v>
      </c>
      <c r="M88" s="3">
        <v>2560000</v>
      </c>
      <c r="N88" s="3">
        <v>2510000</v>
      </c>
      <c r="O88" s="3">
        <v>5810000</v>
      </c>
      <c r="P88" s="3">
        <v>5590000</v>
      </c>
      <c r="Q88" s="3">
        <v>4850000</v>
      </c>
      <c r="R88" s="3">
        <v>6410000</v>
      </c>
      <c r="S88" s="3">
        <v>4860000</v>
      </c>
      <c r="T88" s="3">
        <v>5480000</v>
      </c>
      <c r="U88" s="3">
        <v>2630000</v>
      </c>
      <c r="V88" s="3">
        <v>2960000</v>
      </c>
      <c r="W88" s="3">
        <v>2480000</v>
      </c>
      <c r="X88" s="3">
        <v>2740000</v>
      </c>
      <c r="Y88" s="3">
        <v>2030000</v>
      </c>
      <c r="Z88" s="3">
        <v>2910000</v>
      </c>
      <c r="AA88">
        <v>0.112755013</v>
      </c>
      <c r="AB88">
        <v>3.61e-5</v>
      </c>
      <c r="AC88">
        <v>4.61e-6</v>
      </c>
      <c r="AD88">
        <v>0.534591658</v>
      </c>
      <c r="AE88" t="e">
        <v>#N/A</v>
      </c>
      <c r="AF88" t="e">
        <v>#N/A</v>
      </c>
      <c r="AG88" t="e">
        <v>#N/A</v>
      </c>
      <c r="AH88" t="e">
        <v>#N/A</v>
      </c>
      <c r="AI88" t="e">
        <v>#N/A</v>
      </c>
      <c r="AJ88" t="e">
        <v>#N/A</v>
      </c>
      <c r="AK88" t="s">
        <v>845</v>
      </c>
      <c r="AL88" t="s">
        <v>850</v>
      </c>
      <c r="AM88" t="s">
        <v>1117</v>
      </c>
      <c r="AN88" t="e">
        <v>#N/A</v>
      </c>
      <c r="AO88" t="e">
        <v>#N/A</v>
      </c>
      <c r="AP88" t="e">
        <v>#N/A</v>
      </c>
    </row>
    <row r="89" spans="1:42">
      <c r="A89" s="1" t="s">
        <v>755</v>
      </c>
      <c r="B89" t="s">
        <v>1118</v>
      </c>
      <c r="C89" s="3">
        <v>147000000</v>
      </c>
      <c r="D89" s="3">
        <v>131000000</v>
      </c>
      <c r="E89" s="3">
        <v>129000000</v>
      </c>
      <c r="F89" s="3">
        <v>111000000</v>
      </c>
      <c r="G89" s="3">
        <v>118000000</v>
      </c>
      <c r="H89" s="3">
        <v>127000000</v>
      </c>
      <c r="I89" s="3">
        <v>236000000</v>
      </c>
      <c r="J89" s="3">
        <v>184000000</v>
      </c>
      <c r="K89" s="3">
        <v>150000000</v>
      </c>
      <c r="L89" s="3">
        <v>209000000</v>
      </c>
      <c r="M89" s="3">
        <v>194000000</v>
      </c>
      <c r="N89" s="3">
        <v>200000000</v>
      </c>
      <c r="O89">
        <v>920618</v>
      </c>
      <c r="P89" s="3">
        <v>1070000</v>
      </c>
      <c r="Q89">
        <v>953634</v>
      </c>
      <c r="R89">
        <v>612297</v>
      </c>
      <c r="S89">
        <v>563892</v>
      </c>
      <c r="T89">
        <v>522658</v>
      </c>
      <c r="U89" s="3">
        <v>1880000</v>
      </c>
      <c r="V89" s="3">
        <v>2240000</v>
      </c>
      <c r="W89" s="3">
        <v>1740000</v>
      </c>
      <c r="X89" s="3">
        <v>1230000</v>
      </c>
      <c r="Y89" s="3">
        <v>1080000</v>
      </c>
      <c r="Z89" s="3">
        <v>1070000</v>
      </c>
      <c r="AA89">
        <v>4.09e-5</v>
      </c>
      <c r="AB89">
        <v>6.91e-10</v>
      </c>
      <c r="AC89">
        <v>3.84e-8</v>
      </c>
      <c r="AD89">
        <v>3.57e-7</v>
      </c>
      <c r="AE89" t="s">
        <v>845</v>
      </c>
      <c r="AF89" t="s">
        <v>846</v>
      </c>
      <c r="AG89" t="s">
        <v>1119</v>
      </c>
      <c r="AH89" t="e">
        <v>#N/A</v>
      </c>
      <c r="AI89" t="e">
        <v>#N/A</v>
      </c>
      <c r="AJ89" t="e">
        <v>#N/A</v>
      </c>
      <c r="AK89" t="e">
        <v>#N/A</v>
      </c>
      <c r="AL89" t="e">
        <v>#N/A</v>
      </c>
      <c r="AM89" t="e">
        <v>#N/A</v>
      </c>
      <c r="AN89" t="e">
        <v>#N/A</v>
      </c>
      <c r="AO89" t="e">
        <v>#N/A</v>
      </c>
      <c r="AP89" t="e">
        <v>#N/A</v>
      </c>
    </row>
    <row r="90" spans="1:42">
      <c r="A90" s="1" t="s">
        <v>1120</v>
      </c>
      <c r="B90" t="s">
        <v>1121</v>
      </c>
      <c r="C90">
        <v>498162</v>
      </c>
      <c r="D90">
        <v>478606</v>
      </c>
      <c r="E90">
        <v>548984</v>
      </c>
      <c r="F90" s="3">
        <v>1050000</v>
      </c>
      <c r="G90" s="3">
        <v>1060000</v>
      </c>
      <c r="H90">
        <v>895628</v>
      </c>
      <c r="I90">
        <v>564694</v>
      </c>
      <c r="K90">
        <v>389998</v>
      </c>
      <c r="L90">
        <v>301192</v>
      </c>
      <c r="M90">
        <v>435273</v>
      </c>
      <c r="N90">
        <v>384051</v>
      </c>
      <c r="O90">
        <v>771063</v>
      </c>
      <c r="P90">
        <v>742591</v>
      </c>
      <c r="Q90">
        <v>855739</v>
      </c>
      <c r="R90">
        <v>861433</v>
      </c>
      <c r="S90">
        <v>909403</v>
      </c>
      <c r="T90">
        <v>985046</v>
      </c>
      <c r="U90">
        <v>797212</v>
      </c>
      <c r="V90">
        <v>802199</v>
      </c>
      <c r="W90">
        <v>772782</v>
      </c>
      <c r="X90">
        <v>790442</v>
      </c>
      <c r="Y90">
        <v>767606</v>
      </c>
      <c r="Z90">
        <v>672482</v>
      </c>
      <c r="AA90">
        <v>0.615585101</v>
      </c>
      <c r="AB90">
        <v>0.082587676</v>
      </c>
      <c r="AC90">
        <v>0.033940713</v>
      </c>
      <c r="AD90">
        <v>0.01734142</v>
      </c>
      <c r="AE90" t="e">
        <v>#N/A</v>
      </c>
      <c r="AF90" t="e">
        <v>#N/A</v>
      </c>
      <c r="AG90" t="e">
        <v>#N/A</v>
      </c>
      <c r="AH90" t="e">
        <v>#N/A</v>
      </c>
      <c r="AI90" t="e">
        <v>#N/A</v>
      </c>
      <c r="AJ90" t="e">
        <v>#N/A</v>
      </c>
      <c r="AK90" t="s">
        <v>845</v>
      </c>
      <c r="AL90" t="s">
        <v>850</v>
      </c>
      <c r="AM90" t="s">
        <v>1122</v>
      </c>
      <c r="AN90" t="e">
        <v>#N/A</v>
      </c>
      <c r="AO90" t="e">
        <v>#N/A</v>
      </c>
      <c r="AP90" t="e">
        <v>#N/A</v>
      </c>
    </row>
    <row r="91" spans="1:42">
      <c r="A91" s="1" t="s">
        <v>1123</v>
      </c>
      <c r="B91" t="s">
        <v>1124</v>
      </c>
      <c r="F91">
        <v>359410</v>
      </c>
      <c r="G91">
        <v>317202</v>
      </c>
      <c r="H91">
        <v>539522</v>
      </c>
      <c r="I91">
        <v>396337</v>
      </c>
      <c r="J91">
        <v>664527</v>
      </c>
      <c r="K91">
        <v>413437</v>
      </c>
      <c r="L91">
        <v>349730</v>
      </c>
      <c r="M91">
        <v>471618</v>
      </c>
      <c r="N91">
        <v>357572</v>
      </c>
      <c r="P91">
        <v>293287</v>
      </c>
      <c r="Q91">
        <v>416413</v>
      </c>
      <c r="V91">
        <v>171776</v>
      </c>
      <c r="AA91">
        <v>0.002401202</v>
      </c>
      <c r="AB91">
        <v>0.602124942</v>
      </c>
      <c r="AC91">
        <v>0.006000842</v>
      </c>
      <c r="AD91">
        <v>0.001155068</v>
      </c>
      <c r="AE91" t="e">
        <v>#N/A</v>
      </c>
      <c r="AF91" t="e">
        <v>#N/A</v>
      </c>
      <c r="AG91" t="e">
        <v>#N/A</v>
      </c>
      <c r="AH91" t="e">
        <v>#N/A</v>
      </c>
      <c r="AI91" t="e">
        <v>#N/A</v>
      </c>
      <c r="AJ91" t="e">
        <v>#N/A</v>
      </c>
      <c r="AK91" t="e">
        <v>#N/A</v>
      </c>
      <c r="AL91" t="e">
        <v>#N/A</v>
      </c>
      <c r="AM91" t="e">
        <v>#N/A</v>
      </c>
      <c r="AN91" t="e">
        <v>#N/A</v>
      </c>
      <c r="AO91" t="e">
        <v>#N/A</v>
      </c>
      <c r="AP91">
        <v>0.074392272</v>
      </c>
    </row>
    <row r="92" spans="1:42">
      <c r="A92" s="1" t="s">
        <v>1125</v>
      </c>
      <c r="B92" t="s">
        <v>1126</v>
      </c>
      <c r="W92">
        <v>651156</v>
      </c>
      <c r="AA92" t="e">
        <v>#N/A</v>
      </c>
      <c r="AB92" t="e">
        <v>#N/A</v>
      </c>
      <c r="AC92" t="e">
        <v>#N/A</v>
      </c>
      <c r="AD92" t="e">
        <v>#N/A</v>
      </c>
      <c r="AE92" t="e">
        <v>#N/A</v>
      </c>
      <c r="AF92" t="e">
        <v>#N/A</v>
      </c>
      <c r="AG92" t="e">
        <v>#N/A</v>
      </c>
      <c r="AH92" t="e">
        <v>#N/A</v>
      </c>
      <c r="AI92" t="e">
        <v>#N/A</v>
      </c>
      <c r="AJ92" t="e">
        <v>#N/A</v>
      </c>
      <c r="AK92" t="s">
        <v>845</v>
      </c>
      <c r="AL92" t="s">
        <v>854</v>
      </c>
      <c r="AM92" t="s">
        <v>1127</v>
      </c>
      <c r="AN92" t="e">
        <v>#N/A</v>
      </c>
      <c r="AO92" t="e">
        <v>#N/A</v>
      </c>
      <c r="AP92" t="e">
        <v>#N/A</v>
      </c>
    </row>
    <row r="93" spans="1:42">
      <c r="A93" s="1" t="s">
        <v>1128</v>
      </c>
      <c r="B93" t="s">
        <v>1129</v>
      </c>
      <c r="C93">
        <v>624915</v>
      </c>
      <c r="D93">
        <v>434499</v>
      </c>
      <c r="E93">
        <v>489089</v>
      </c>
      <c r="F93" s="3">
        <v>1120000</v>
      </c>
      <c r="G93" s="3">
        <v>1160000</v>
      </c>
      <c r="H93" s="3">
        <v>1050000</v>
      </c>
      <c r="I93" s="3">
        <v>1050000</v>
      </c>
      <c r="L93">
        <v>410149</v>
      </c>
      <c r="M93">
        <v>728872</v>
      </c>
      <c r="N93" s="3">
        <v>2040000</v>
      </c>
      <c r="O93" s="3">
        <v>1190000</v>
      </c>
      <c r="P93" s="3">
        <v>1430000</v>
      </c>
      <c r="Q93" s="3">
        <v>1210000</v>
      </c>
      <c r="R93" s="3">
        <v>1510000</v>
      </c>
      <c r="S93" s="3">
        <v>1470000</v>
      </c>
      <c r="T93" s="3">
        <v>1390000</v>
      </c>
      <c r="U93">
        <v>859866</v>
      </c>
      <c r="V93" s="3">
        <v>1060000</v>
      </c>
      <c r="W93">
        <v>910278</v>
      </c>
      <c r="X93">
        <v>890079</v>
      </c>
      <c r="Y93">
        <v>804528</v>
      </c>
      <c r="Z93">
        <v>796238</v>
      </c>
      <c r="AA93">
        <v>0.060620368</v>
      </c>
      <c r="AB93">
        <v>0.000701493</v>
      </c>
      <c r="AC93">
        <v>3.5e-5</v>
      </c>
      <c r="AD93">
        <v>0.759933983</v>
      </c>
      <c r="AE93" t="e">
        <v>#N/A</v>
      </c>
      <c r="AF93" t="e">
        <v>#N/A</v>
      </c>
      <c r="AG93" t="e">
        <v>#N/A</v>
      </c>
      <c r="AH93" t="e">
        <v>#N/A</v>
      </c>
      <c r="AI93" t="e">
        <v>#N/A</v>
      </c>
      <c r="AJ93" t="e">
        <v>#N/A</v>
      </c>
      <c r="AK93" t="e">
        <v>#N/A</v>
      </c>
      <c r="AL93" t="e">
        <v>#N/A</v>
      </c>
      <c r="AM93" t="e">
        <v>#N/A</v>
      </c>
      <c r="AN93" t="e">
        <v>#N/A</v>
      </c>
      <c r="AO93">
        <v>0.040647891</v>
      </c>
      <c r="AP93">
        <v>0.040647891</v>
      </c>
    </row>
    <row r="94" spans="1:42">
      <c r="A94" s="1" t="s">
        <v>409</v>
      </c>
      <c r="B94" t="s">
        <v>410</v>
      </c>
      <c r="C94" s="3">
        <v>1640000</v>
      </c>
      <c r="D94" s="3">
        <v>1480000</v>
      </c>
      <c r="E94" s="3">
        <v>1580000</v>
      </c>
      <c r="F94" s="3">
        <v>1430000</v>
      </c>
      <c r="G94" s="3">
        <v>1550000</v>
      </c>
      <c r="H94" s="3">
        <v>1320000</v>
      </c>
      <c r="I94" s="3">
        <v>1440000</v>
      </c>
      <c r="J94" s="3">
        <v>1560000</v>
      </c>
      <c r="K94" s="3">
        <v>1420000</v>
      </c>
      <c r="L94" s="3">
        <v>1700000</v>
      </c>
      <c r="M94" s="3">
        <v>1940000</v>
      </c>
      <c r="N94" s="3">
        <v>1180000</v>
      </c>
      <c r="O94">
        <v>575345</v>
      </c>
      <c r="P94">
        <v>432888</v>
      </c>
      <c r="Q94">
        <v>472976</v>
      </c>
      <c r="R94">
        <v>363309</v>
      </c>
      <c r="S94">
        <v>426653</v>
      </c>
      <c r="T94">
        <v>411224</v>
      </c>
      <c r="U94">
        <v>520507</v>
      </c>
      <c r="V94">
        <v>490210</v>
      </c>
      <c r="W94">
        <v>509082</v>
      </c>
      <c r="X94">
        <v>797861</v>
      </c>
      <c r="Y94">
        <v>827148</v>
      </c>
      <c r="Z94">
        <v>819850</v>
      </c>
      <c r="AA94" t="e">
        <v>#N/A</v>
      </c>
      <c r="AB94" t="e">
        <v>#N/A</v>
      </c>
      <c r="AC94" t="e">
        <v>#N/A</v>
      </c>
      <c r="AD94" t="e">
        <v>#N/A</v>
      </c>
      <c r="AE94" t="e">
        <v>#N/A</v>
      </c>
      <c r="AF94" t="e">
        <v>#N/A</v>
      </c>
      <c r="AG94" t="e">
        <v>#N/A</v>
      </c>
      <c r="AH94" t="e">
        <v>#N/A</v>
      </c>
      <c r="AI94" t="e">
        <v>#N/A</v>
      </c>
      <c r="AJ94" t="e">
        <v>#N/A</v>
      </c>
      <c r="AK94" t="s">
        <v>845</v>
      </c>
      <c r="AL94" t="s">
        <v>890</v>
      </c>
      <c r="AM94" t="s">
        <v>1130</v>
      </c>
      <c r="AN94" t="e">
        <v>#N/A</v>
      </c>
      <c r="AO94" t="e">
        <v>#N/A</v>
      </c>
      <c r="AP94" t="e">
        <v>#N/A</v>
      </c>
    </row>
    <row r="95" spans="1:42">
      <c r="A95" s="1" t="s">
        <v>760</v>
      </c>
      <c r="B95" t="s">
        <v>1131</v>
      </c>
      <c r="C95" s="3">
        <v>7650000</v>
      </c>
      <c r="D95" s="3">
        <v>7920000</v>
      </c>
      <c r="E95" s="3">
        <v>7480000</v>
      </c>
      <c r="F95" s="3">
        <v>8530000</v>
      </c>
      <c r="G95" s="3">
        <v>8110000</v>
      </c>
      <c r="H95" s="3">
        <v>8000000</v>
      </c>
      <c r="I95" s="3">
        <v>6800000</v>
      </c>
      <c r="J95" s="3">
        <v>4220000</v>
      </c>
      <c r="K95" s="3">
        <v>6900000</v>
      </c>
      <c r="L95" s="3">
        <v>6680000</v>
      </c>
      <c r="M95" s="3">
        <v>6860000</v>
      </c>
      <c r="N95" s="3">
        <v>6490000</v>
      </c>
      <c r="O95" s="3">
        <v>5740000</v>
      </c>
      <c r="P95" s="3">
        <v>4950000</v>
      </c>
      <c r="Q95" s="3">
        <v>6500000</v>
      </c>
      <c r="R95" s="3">
        <v>3960000</v>
      </c>
      <c r="S95" s="3">
        <v>5150000</v>
      </c>
      <c r="T95" s="3">
        <v>4770000</v>
      </c>
      <c r="U95" s="3">
        <v>8860000</v>
      </c>
      <c r="V95" s="3">
        <v>8320000</v>
      </c>
      <c r="W95" s="3">
        <v>8510000</v>
      </c>
      <c r="X95" s="3">
        <v>9410000</v>
      </c>
      <c r="Y95" s="3">
        <v>9100000</v>
      </c>
      <c r="Z95" s="3">
        <v>8880000</v>
      </c>
      <c r="AA95">
        <v>0.334063612</v>
      </c>
      <c r="AB95">
        <v>8.17e-6</v>
      </c>
      <c r="AC95">
        <v>2.69e-6</v>
      </c>
      <c r="AD95">
        <v>0.020941844</v>
      </c>
      <c r="AE95" t="e">
        <v>#N/A</v>
      </c>
      <c r="AF95" t="e">
        <v>#N/A</v>
      </c>
      <c r="AG95" t="e">
        <v>#N/A</v>
      </c>
      <c r="AH95" t="e">
        <v>#N/A</v>
      </c>
      <c r="AI95" t="e">
        <v>#N/A</v>
      </c>
      <c r="AJ95" t="e">
        <v>#N/A</v>
      </c>
      <c r="AK95" t="s">
        <v>845</v>
      </c>
      <c r="AL95" t="s">
        <v>867</v>
      </c>
      <c r="AM95" t="s">
        <v>1132</v>
      </c>
      <c r="AN95" t="e">
        <v>#N/A</v>
      </c>
      <c r="AO95" t="e">
        <v>#N/A</v>
      </c>
      <c r="AP95" t="e">
        <v>#N/A</v>
      </c>
    </row>
    <row r="96" spans="1:42">
      <c r="A96" s="1" t="s">
        <v>1133</v>
      </c>
      <c r="B96" t="s">
        <v>1134</v>
      </c>
      <c r="D96" s="3">
        <v>1390000</v>
      </c>
      <c r="E96" s="3">
        <v>1080000</v>
      </c>
      <c r="F96">
        <v>544437</v>
      </c>
      <c r="G96">
        <v>514940</v>
      </c>
      <c r="H96">
        <v>542686</v>
      </c>
      <c r="L96">
        <v>717807</v>
      </c>
      <c r="O96">
        <v>367245</v>
      </c>
      <c r="P96">
        <v>330880</v>
      </c>
      <c r="Q96">
        <v>195662</v>
      </c>
      <c r="R96">
        <v>268915</v>
      </c>
      <c r="S96">
        <v>326636</v>
      </c>
      <c r="T96">
        <v>281162</v>
      </c>
      <c r="U96">
        <v>365035</v>
      </c>
      <c r="V96">
        <v>490582</v>
      </c>
      <c r="W96">
        <v>397532</v>
      </c>
      <c r="X96">
        <v>400964</v>
      </c>
      <c r="Y96">
        <v>343244</v>
      </c>
      <c r="Z96">
        <v>416304</v>
      </c>
      <c r="AA96">
        <v>0.454432723</v>
      </c>
      <c r="AB96">
        <v>0.100505498</v>
      </c>
      <c r="AC96">
        <v>0.329229726</v>
      </c>
      <c r="AD96">
        <v>0.158568195</v>
      </c>
      <c r="AE96" t="e">
        <v>#N/A</v>
      </c>
      <c r="AF96" t="e">
        <v>#N/A</v>
      </c>
      <c r="AG96" t="e">
        <v>#N/A</v>
      </c>
      <c r="AH96" t="e">
        <v>#N/A</v>
      </c>
      <c r="AI96" t="e">
        <v>#N/A</v>
      </c>
      <c r="AJ96" t="e">
        <v>#N/A</v>
      </c>
      <c r="AK96" t="s">
        <v>845</v>
      </c>
      <c r="AL96" t="s">
        <v>850</v>
      </c>
      <c r="AM96" t="s">
        <v>1135</v>
      </c>
      <c r="AN96" t="e">
        <v>#N/A</v>
      </c>
      <c r="AO96" t="e">
        <v>#N/A</v>
      </c>
      <c r="AP96">
        <v>0.074392272</v>
      </c>
    </row>
    <row r="97" spans="1:42">
      <c r="A97" s="1" t="s">
        <v>458</v>
      </c>
      <c r="B97" t="s">
        <v>459</v>
      </c>
      <c r="C97">
        <v>958435</v>
      </c>
      <c r="D97" s="3">
        <v>1000000</v>
      </c>
      <c r="E97">
        <v>810393</v>
      </c>
      <c r="F97" s="3">
        <v>1110000</v>
      </c>
      <c r="G97" s="3">
        <v>1110000</v>
      </c>
      <c r="H97">
        <v>960391</v>
      </c>
      <c r="I97" s="3">
        <v>1170000</v>
      </c>
      <c r="J97">
        <v>868976</v>
      </c>
      <c r="K97">
        <v>640010</v>
      </c>
      <c r="L97">
        <v>874457</v>
      </c>
      <c r="M97" s="3">
        <v>1090000</v>
      </c>
      <c r="N97" s="3">
        <v>1030000</v>
      </c>
      <c r="O97" s="3">
        <v>1100000</v>
      </c>
      <c r="P97" s="3">
        <v>1140000</v>
      </c>
      <c r="Q97" s="3">
        <v>1140000</v>
      </c>
      <c r="R97" s="3">
        <v>1500000</v>
      </c>
      <c r="S97" s="3">
        <v>1500000</v>
      </c>
      <c r="T97" s="3">
        <v>1380000</v>
      </c>
      <c r="U97">
        <v>721859</v>
      </c>
      <c r="V97">
        <v>908159</v>
      </c>
      <c r="W97">
        <v>876189</v>
      </c>
      <c r="X97">
        <v>765604</v>
      </c>
      <c r="Y97">
        <v>685716</v>
      </c>
      <c r="Z97">
        <v>713883</v>
      </c>
      <c r="AA97">
        <v>0.066798108</v>
      </c>
      <c r="AB97">
        <v>6.59e-7</v>
      </c>
      <c r="AC97">
        <v>1.14e-7</v>
      </c>
      <c r="AD97">
        <v>0.00404359</v>
      </c>
      <c r="AE97" t="e">
        <v>#N/A</v>
      </c>
      <c r="AF97" t="e">
        <v>#N/A</v>
      </c>
      <c r="AG97" t="e">
        <v>#N/A</v>
      </c>
      <c r="AH97" t="s">
        <v>845</v>
      </c>
      <c r="AI97" t="s">
        <v>1136</v>
      </c>
      <c r="AJ97" t="s">
        <v>1137</v>
      </c>
      <c r="AK97" t="e">
        <v>#N/A</v>
      </c>
      <c r="AL97" t="e">
        <v>#N/A</v>
      </c>
      <c r="AM97" t="e">
        <v>#N/A</v>
      </c>
      <c r="AN97" t="e">
        <v>#N/A</v>
      </c>
      <c r="AO97" t="e">
        <v>#N/A</v>
      </c>
      <c r="AP97" t="e">
        <v>#N/A</v>
      </c>
    </row>
    <row r="98" spans="1:42">
      <c r="A98" s="1" t="s">
        <v>1138</v>
      </c>
      <c r="B98" t="s">
        <v>1139</v>
      </c>
      <c r="F98">
        <v>136308</v>
      </c>
      <c r="G98">
        <v>120769</v>
      </c>
      <c r="H98">
        <v>119227</v>
      </c>
      <c r="L98">
        <v>92083.8</v>
      </c>
      <c r="O98">
        <v>168346</v>
      </c>
      <c r="P98">
        <v>168817</v>
      </c>
      <c r="Q98">
        <v>163058</v>
      </c>
      <c r="R98">
        <v>140581</v>
      </c>
      <c r="S98">
        <v>129724</v>
      </c>
      <c r="T98">
        <v>171311</v>
      </c>
      <c r="U98">
        <v>230068</v>
      </c>
      <c r="V98">
        <v>104322</v>
      </c>
      <c r="X98">
        <v>119621</v>
      </c>
      <c r="Y98">
        <v>130242</v>
      </c>
      <c r="AA98">
        <v>0.721942796</v>
      </c>
      <c r="AB98">
        <v>0.163419809</v>
      </c>
      <c r="AC98">
        <v>0.282535591</v>
      </c>
      <c r="AD98">
        <v>0.250521329</v>
      </c>
      <c r="AE98" t="e">
        <v>#N/A</v>
      </c>
      <c r="AF98" t="e">
        <v>#N/A</v>
      </c>
      <c r="AG98" t="e">
        <v>#N/A</v>
      </c>
      <c r="AH98" t="e">
        <v>#N/A</v>
      </c>
      <c r="AI98" t="e">
        <v>#N/A</v>
      </c>
      <c r="AJ98" t="e">
        <v>#N/A</v>
      </c>
      <c r="AK98" t="s">
        <v>845</v>
      </c>
      <c r="AL98" t="s">
        <v>850</v>
      </c>
      <c r="AM98" t="s">
        <v>1140</v>
      </c>
      <c r="AN98" t="e">
        <v>#N/A</v>
      </c>
      <c r="AO98" t="e">
        <v>#N/A</v>
      </c>
      <c r="AP98" t="e">
        <v>#N/A</v>
      </c>
    </row>
    <row r="99" spans="1:42">
      <c r="A99" s="1" t="s">
        <v>1141</v>
      </c>
      <c r="B99" t="s">
        <v>1142</v>
      </c>
      <c r="E99">
        <v>112797</v>
      </c>
      <c r="F99">
        <v>114962</v>
      </c>
      <c r="G99">
        <v>114224</v>
      </c>
      <c r="H99">
        <v>194546</v>
      </c>
      <c r="K99">
        <v>68066.3</v>
      </c>
      <c r="L99">
        <v>89897.3</v>
      </c>
      <c r="M99">
        <v>43915.6</v>
      </c>
      <c r="N99">
        <v>43793.6</v>
      </c>
      <c r="P99">
        <v>96960.1</v>
      </c>
      <c r="Q99">
        <v>51751.4</v>
      </c>
      <c r="R99">
        <v>49804.5</v>
      </c>
      <c r="S99">
        <v>25128.8</v>
      </c>
      <c r="T99">
        <v>35660.6</v>
      </c>
      <c r="V99">
        <v>16631.7</v>
      </c>
      <c r="AA99">
        <v>0.535596665</v>
      </c>
      <c r="AB99">
        <v>0.077768942</v>
      </c>
      <c r="AC99">
        <v>0.025699733</v>
      </c>
      <c r="AD99">
        <v>0.004764796</v>
      </c>
      <c r="AE99" t="e">
        <v>#N/A</v>
      </c>
      <c r="AF99" t="e">
        <v>#N/A</v>
      </c>
      <c r="AG99" t="e">
        <v>#N/A</v>
      </c>
      <c r="AH99" t="e">
        <v>#N/A</v>
      </c>
      <c r="AI99" t="e">
        <v>#N/A</v>
      </c>
      <c r="AJ99" t="e">
        <v>#N/A</v>
      </c>
      <c r="AK99" t="s">
        <v>845</v>
      </c>
      <c r="AL99" t="s">
        <v>890</v>
      </c>
      <c r="AM99" t="s">
        <v>1143</v>
      </c>
      <c r="AN99" t="e">
        <v>#N/A</v>
      </c>
      <c r="AO99" t="e">
        <v>#N/A</v>
      </c>
      <c r="AP99" t="e">
        <v>#N/A</v>
      </c>
    </row>
    <row r="100" spans="1:42">
      <c r="A100" s="1" t="s">
        <v>1144</v>
      </c>
      <c r="B100" t="s">
        <v>1145</v>
      </c>
      <c r="C100">
        <v>120080</v>
      </c>
      <c r="E100">
        <v>89233.6</v>
      </c>
      <c r="F100">
        <v>66758.1</v>
      </c>
      <c r="G100">
        <v>138169</v>
      </c>
      <c r="H100">
        <v>101993</v>
      </c>
      <c r="L100">
        <v>51519.3</v>
      </c>
      <c r="M100">
        <v>73028.1</v>
      </c>
      <c r="P100">
        <v>68341.7</v>
      </c>
      <c r="Q100">
        <v>68046.3</v>
      </c>
      <c r="R100">
        <v>91888.6</v>
      </c>
      <c r="S100">
        <v>90770.6</v>
      </c>
      <c r="T100">
        <v>65214.3</v>
      </c>
      <c r="AA100">
        <v>0.888709057</v>
      </c>
      <c r="AB100">
        <v>0.006244731</v>
      </c>
      <c r="AC100">
        <v>0.004875783</v>
      </c>
      <c r="AD100">
        <v>0.227495547</v>
      </c>
      <c r="AE100" t="e">
        <v>#N/A</v>
      </c>
      <c r="AF100" t="e">
        <v>#N/A</v>
      </c>
      <c r="AG100" t="e">
        <v>#N/A</v>
      </c>
      <c r="AH100" t="e">
        <v>#N/A</v>
      </c>
      <c r="AI100" t="e">
        <v>#N/A</v>
      </c>
      <c r="AJ100" t="e">
        <v>#N/A</v>
      </c>
      <c r="AK100" t="s">
        <v>845</v>
      </c>
      <c r="AL100" t="s">
        <v>863</v>
      </c>
      <c r="AM100" t="s">
        <v>1146</v>
      </c>
      <c r="AN100" t="e">
        <v>#N/A</v>
      </c>
      <c r="AO100" t="e">
        <v>#N/A</v>
      </c>
      <c r="AP100" t="e">
        <v>#N/A</v>
      </c>
    </row>
    <row r="101" spans="1:42">
      <c r="A101" s="1" t="s">
        <v>1147</v>
      </c>
      <c r="B101" t="s">
        <v>1148</v>
      </c>
      <c r="C101" s="3">
        <v>1390000</v>
      </c>
      <c r="D101" s="3">
        <v>1370000</v>
      </c>
      <c r="E101" s="3">
        <v>1510000</v>
      </c>
      <c r="F101">
        <v>697485</v>
      </c>
      <c r="G101">
        <v>705505</v>
      </c>
      <c r="H101">
        <v>598013</v>
      </c>
      <c r="I101" s="3">
        <v>1270000</v>
      </c>
      <c r="J101" s="3">
        <v>1100000</v>
      </c>
      <c r="K101" s="3">
        <v>1290000</v>
      </c>
      <c r="L101" s="3">
        <v>1200000</v>
      </c>
      <c r="M101" s="3">
        <v>1390000</v>
      </c>
      <c r="N101" s="3">
        <v>1570000</v>
      </c>
      <c r="O101">
        <v>251128</v>
      </c>
      <c r="P101">
        <v>230830</v>
      </c>
      <c r="Q101">
        <v>291236</v>
      </c>
      <c r="R101">
        <v>218707</v>
      </c>
      <c r="S101">
        <v>323105</v>
      </c>
      <c r="T101">
        <v>321896</v>
      </c>
      <c r="U101">
        <v>142498</v>
      </c>
      <c r="V101">
        <v>223974</v>
      </c>
      <c r="W101">
        <v>171203</v>
      </c>
      <c r="X101">
        <v>355980</v>
      </c>
      <c r="Y101">
        <v>335304</v>
      </c>
      <c r="Z101">
        <v>289150</v>
      </c>
      <c r="AA101" t="e">
        <v>#N/A</v>
      </c>
      <c r="AB101" t="e">
        <v>#N/A</v>
      </c>
      <c r="AC101" t="e">
        <v>#N/A</v>
      </c>
      <c r="AD101" t="e">
        <v>#N/A</v>
      </c>
      <c r="AE101" t="e">
        <v>#N/A</v>
      </c>
      <c r="AF101" t="e">
        <v>#N/A</v>
      </c>
      <c r="AG101" t="e">
        <v>#N/A</v>
      </c>
      <c r="AH101" t="e">
        <v>#N/A</v>
      </c>
      <c r="AI101" t="e">
        <v>#N/A</v>
      </c>
      <c r="AJ101" t="e">
        <v>#N/A</v>
      </c>
      <c r="AK101" t="s">
        <v>845</v>
      </c>
      <c r="AL101" t="s">
        <v>890</v>
      </c>
      <c r="AM101" t="s">
        <v>1149</v>
      </c>
      <c r="AN101" t="e">
        <v>#N/A</v>
      </c>
      <c r="AO101" t="e">
        <v>#N/A</v>
      </c>
      <c r="AP101" t="e">
        <v>#N/A</v>
      </c>
    </row>
    <row r="102" spans="1:42">
      <c r="A102" s="1" t="s">
        <v>1150</v>
      </c>
      <c r="B102" t="s">
        <v>1151</v>
      </c>
      <c r="C102" s="3">
        <v>2050000</v>
      </c>
      <c r="D102" s="3">
        <v>2010000</v>
      </c>
      <c r="E102" s="3">
        <v>2000000</v>
      </c>
      <c r="F102" s="3">
        <v>2270000</v>
      </c>
      <c r="G102" s="3">
        <v>2120000</v>
      </c>
      <c r="H102" s="3">
        <v>2110000</v>
      </c>
      <c r="I102" s="3">
        <v>1800000</v>
      </c>
      <c r="J102" s="3">
        <v>2070000</v>
      </c>
      <c r="K102" s="3">
        <v>1590000</v>
      </c>
      <c r="L102" s="3">
        <v>1640000</v>
      </c>
      <c r="M102" s="3">
        <v>1740000</v>
      </c>
      <c r="N102" s="3">
        <v>1710000</v>
      </c>
      <c r="O102" s="3">
        <v>1480000</v>
      </c>
      <c r="P102" s="3">
        <v>1130000</v>
      </c>
      <c r="Q102" s="3">
        <v>1510000</v>
      </c>
      <c r="R102" s="3">
        <v>1080000</v>
      </c>
      <c r="S102" s="3">
        <v>1390000</v>
      </c>
      <c r="T102" s="3">
        <v>1260000</v>
      </c>
      <c r="U102" s="3">
        <v>2170000</v>
      </c>
      <c r="V102" s="3">
        <v>2060000</v>
      </c>
      <c r="W102" s="3">
        <v>2190000</v>
      </c>
      <c r="X102" s="3">
        <v>2150000</v>
      </c>
      <c r="Y102" s="3">
        <v>2200000</v>
      </c>
      <c r="Z102" s="3">
        <v>2390000</v>
      </c>
      <c r="AA102">
        <v>0.248787997</v>
      </c>
      <c r="AB102">
        <v>7.93e-6</v>
      </c>
      <c r="AC102">
        <v>2.11e-6</v>
      </c>
      <c r="AD102">
        <v>0.222091488</v>
      </c>
      <c r="AE102" t="e">
        <v>#N/A</v>
      </c>
      <c r="AF102" t="e">
        <v>#N/A</v>
      </c>
      <c r="AG102" t="e">
        <v>#N/A</v>
      </c>
      <c r="AH102" t="e">
        <v>#N/A</v>
      </c>
      <c r="AI102" t="e">
        <v>#N/A</v>
      </c>
      <c r="AJ102" t="e">
        <v>#N/A</v>
      </c>
      <c r="AK102" t="s">
        <v>845</v>
      </c>
      <c r="AL102" t="s">
        <v>854</v>
      </c>
      <c r="AM102" t="s">
        <v>1152</v>
      </c>
      <c r="AN102" t="e">
        <v>#N/A</v>
      </c>
      <c r="AO102" t="e">
        <v>#N/A</v>
      </c>
      <c r="AP102" t="e">
        <v>#N/A</v>
      </c>
    </row>
    <row r="103" spans="1:42">
      <c r="A103" s="1" t="s">
        <v>1153</v>
      </c>
      <c r="B103" t="s">
        <v>1154</v>
      </c>
      <c r="F103">
        <v>348418</v>
      </c>
      <c r="G103">
        <v>259906</v>
      </c>
      <c r="H103">
        <v>310875</v>
      </c>
      <c r="O103">
        <v>467858</v>
      </c>
      <c r="P103">
        <v>482006</v>
      </c>
      <c r="Q103">
        <v>435814</v>
      </c>
      <c r="R103">
        <v>499600</v>
      </c>
      <c r="S103">
        <v>464988</v>
      </c>
      <c r="T103">
        <v>502558</v>
      </c>
      <c r="U103">
        <v>395073</v>
      </c>
      <c r="V103">
        <v>382894</v>
      </c>
      <c r="W103">
        <v>405681</v>
      </c>
      <c r="X103">
        <v>328967</v>
      </c>
      <c r="Y103">
        <v>345548</v>
      </c>
      <c r="Z103">
        <v>458394</v>
      </c>
      <c r="AA103">
        <v>0.777979295</v>
      </c>
      <c r="AB103">
        <v>0.215137284</v>
      </c>
      <c r="AC103">
        <v>0.137271276</v>
      </c>
      <c r="AD103">
        <v>0.625135315</v>
      </c>
      <c r="AE103" t="s">
        <v>845</v>
      </c>
      <c r="AF103" t="s">
        <v>1072</v>
      </c>
      <c r="AG103" t="s">
        <v>1155</v>
      </c>
      <c r="AH103" t="e">
        <v>#N/A</v>
      </c>
      <c r="AI103" t="e">
        <v>#N/A</v>
      </c>
      <c r="AJ103" t="e">
        <v>#N/A</v>
      </c>
      <c r="AK103" t="s">
        <v>845</v>
      </c>
      <c r="AL103" t="s">
        <v>850</v>
      </c>
      <c r="AM103" t="s">
        <v>1156</v>
      </c>
      <c r="AN103" t="e">
        <v>#N/A</v>
      </c>
      <c r="AO103" t="e">
        <v>#N/A</v>
      </c>
      <c r="AP103" t="e">
        <v>#N/A</v>
      </c>
    </row>
    <row r="104" spans="1:42">
      <c r="A104" s="1" t="s">
        <v>1157</v>
      </c>
      <c r="B104" t="s">
        <v>1158</v>
      </c>
      <c r="C104" s="3">
        <v>2490000</v>
      </c>
      <c r="D104" s="3">
        <v>2770000</v>
      </c>
      <c r="E104" s="3">
        <v>2660000</v>
      </c>
      <c r="F104" s="3">
        <v>3030000</v>
      </c>
      <c r="G104" s="3">
        <v>2880000</v>
      </c>
      <c r="H104" s="3">
        <v>2790000</v>
      </c>
      <c r="I104" s="3">
        <v>2260000</v>
      </c>
      <c r="J104" s="3">
        <v>2740000</v>
      </c>
      <c r="K104" s="3">
        <v>2450000</v>
      </c>
      <c r="L104" s="3">
        <v>1930000</v>
      </c>
      <c r="M104" s="3">
        <v>2180000</v>
      </c>
      <c r="N104" s="3">
        <v>1790000</v>
      </c>
      <c r="O104" s="3">
        <v>3960000</v>
      </c>
      <c r="P104" s="3">
        <v>4020000</v>
      </c>
      <c r="Q104" s="3">
        <v>4190000</v>
      </c>
      <c r="R104" s="3">
        <v>3510000</v>
      </c>
      <c r="S104" s="3">
        <v>3410000</v>
      </c>
      <c r="T104" s="3">
        <v>3950000</v>
      </c>
      <c r="U104" s="3">
        <v>5240000</v>
      </c>
      <c r="V104" s="3">
        <v>4580000</v>
      </c>
      <c r="W104" s="3">
        <v>4870000</v>
      </c>
      <c r="X104" s="3">
        <v>4560000</v>
      </c>
      <c r="Y104" s="3">
        <v>4460000</v>
      </c>
      <c r="Z104" s="3">
        <v>5160000</v>
      </c>
      <c r="AA104">
        <v>0.468868337</v>
      </c>
      <c r="AB104">
        <v>1.97e-5</v>
      </c>
      <c r="AC104">
        <v>5.14e-5</v>
      </c>
      <c r="AD104">
        <v>0.138525207</v>
      </c>
      <c r="AE104" t="e">
        <v>#N/A</v>
      </c>
      <c r="AF104" t="e">
        <v>#N/A</v>
      </c>
      <c r="AG104" t="e">
        <v>#N/A</v>
      </c>
      <c r="AH104" t="e">
        <v>#N/A</v>
      </c>
      <c r="AI104" t="e">
        <v>#N/A</v>
      </c>
      <c r="AJ104" t="e">
        <v>#N/A</v>
      </c>
      <c r="AK104" t="e">
        <v>#N/A</v>
      </c>
      <c r="AL104" t="e">
        <v>#N/A</v>
      </c>
      <c r="AM104" t="e">
        <v>#N/A</v>
      </c>
      <c r="AN104">
        <v>0.0428381527054</v>
      </c>
      <c r="AO104" t="e">
        <v>#N/A</v>
      </c>
      <c r="AP104">
        <v>0.074392272</v>
      </c>
    </row>
    <row r="105" spans="1:42">
      <c r="A105" s="1" t="s">
        <v>1159</v>
      </c>
      <c r="B105" t="s">
        <v>1160</v>
      </c>
      <c r="C105" s="3">
        <v>2500000</v>
      </c>
      <c r="D105" s="3">
        <v>2550000</v>
      </c>
      <c r="E105" s="3">
        <v>2390000</v>
      </c>
      <c r="F105" s="3">
        <v>4370000</v>
      </c>
      <c r="G105" s="3">
        <v>4050000</v>
      </c>
      <c r="H105" s="3">
        <v>4160000</v>
      </c>
      <c r="I105" s="3">
        <v>2040000</v>
      </c>
      <c r="J105" s="3">
        <v>2210000</v>
      </c>
      <c r="K105" s="3">
        <v>1800000</v>
      </c>
      <c r="L105" s="3">
        <v>1990000</v>
      </c>
      <c r="M105" s="3">
        <v>2180000</v>
      </c>
      <c r="N105" s="3">
        <v>1860000</v>
      </c>
      <c r="O105" s="3">
        <v>8270000</v>
      </c>
      <c r="P105" s="3">
        <v>8350000</v>
      </c>
      <c r="Q105" s="3">
        <v>8820000</v>
      </c>
      <c r="R105" s="3">
        <v>8240000</v>
      </c>
      <c r="S105" s="3">
        <v>9090000</v>
      </c>
      <c r="T105" s="3">
        <v>9030000</v>
      </c>
      <c r="U105" s="3">
        <v>8620000</v>
      </c>
      <c r="V105" s="3">
        <v>8670000</v>
      </c>
      <c r="W105" s="3">
        <v>8660000</v>
      </c>
      <c r="X105" s="3">
        <v>8130000</v>
      </c>
      <c r="Y105" s="3">
        <v>8210000</v>
      </c>
      <c r="Z105" s="3">
        <v>8670000</v>
      </c>
      <c r="AA105">
        <v>0.605732331</v>
      </c>
      <c r="AB105">
        <v>0.217468233</v>
      </c>
      <c r="AC105">
        <v>0.452823025</v>
      </c>
      <c r="AD105">
        <v>0.333288407</v>
      </c>
      <c r="AE105" t="e">
        <v>#N/A</v>
      </c>
      <c r="AF105" t="e">
        <v>#N/A</v>
      </c>
      <c r="AG105" t="e">
        <v>#N/A</v>
      </c>
      <c r="AH105" t="e">
        <v>#N/A</v>
      </c>
      <c r="AI105" t="e">
        <v>#N/A</v>
      </c>
      <c r="AJ105" t="e">
        <v>#N/A</v>
      </c>
      <c r="AK105" t="s">
        <v>845</v>
      </c>
      <c r="AL105" t="s">
        <v>867</v>
      </c>
      <c r="AM105" t="s">
        <v>1161</v>
      </c>
      <c r="AN105" t="e">
        <v>#N/A</v>
      </c>
      <c r="AO105" t="e">
        <v>#N/A</v>
      </c>
      <c r="AP105" t="e">
        <v>#N/A</v>
      </c>
    </row>
    <row r="106" spans="1:42">
      <c r="A106" s="1" t="s">
        <v>1162</v>
      </c>
      <c r="B106" t="s">
        <v>1163</v>
      </c>
      <c r="C106" s="3">
        <v>1230000</v>
      </c>
      <c r="F106">
        <v>606529</v>
      </c>
      <c r="G106">
        <v>656549</v>
      </c>
      <c r="H106">
        <v>682259</v>
      </c>
      <c r="O106" s="3">
        <v>1090000</v>
      </c>
      <c r="P106" s="3">
        <v>1110000</v>
      </c>
      <c r="Q106" s="3">
        <v>1110000</v>
      </c>
      <c r="R106" s="3">
        <v>1240000</v>
      </c>
      <c r="S106" s="3">
        <v>1160000</v>
      </c>
      <c r="T106" s="3">
        <v>1240000</v>
      </c>
      <c r="U106">
        <v>861214</v>
      </c>
      <c r="V106">
        <v>907622</v>
      </c>
      <c r="W106">
        <v>853483</v>
      </c>
      <c r="X106">
        <v>818125</v>
      </c>
      <c r="Y106">
        <v>691327</v>
      </c>
      <c r="Z106">
        <v>708279</v>
      </c>
      <c r="AA106">
        <v>0.003978187</v>
      </c>
      <c r="AB106">
        <v>0.00294261</v>
      </c>
      <c r="AC106">
        <v>1.49e-5</v>
      </c>
      <c r="AD106">
        <v>0.269244226</v>
      </c>
      <c r="AE106" t="e">
        <v>#N/A</v>
      </c>
      <c r="AF106" t="e">
        <v>#N/A</v>
      </c>
      <c r="AG106" t="e">
        <v>#N/A</v>
      </c>
      <c r="AH106" t="e">
        <v>#N/A</v>
      </c>
      <c r="AI106" t="e">
        <v>#N/A</v>
      </c>
      <c r="AJ106" t="e">
        <v>#N/A</v>
      </c>
      <c r="AK106" t="e">
        <v>#N/A</v>
      </c>
      <c r="AL106" t="e">
        <v>#N/A</v>
      </c>
      <c r="AM106" t="e">
        <v>#N/A</v>
      </c>
      <c r="AN106" t="e">
        <v>#N/A</v>
      </c>
      <c r="AO106" t="e">
        <v>#N/A</v>
      </c>
      <c r="AP106">
        <v>0.074392272</v>
      </c>
    </row>
    <row r="107" spans="1:42">
      <c r="A107" s="1" t="s">
        <v>1164</v>
      </c>
      <c r="B107" t="s">
        <v>1165</v>
      </c>
      <c r="O107">
        <v>252464</v>
      </c>
      <c r="P107">
        <v>213685</v>
      </c>
      <c r="Q107">
        <v>194673</v>
      </c>
      <c r="R107">
        <v>216476</v>
      </c>
      <c r="S107">
        <v>211237</v>
      </c>
      <c r="T107">
        <v>175016</v>
      </c>
      <c r="U107">
        <v>173392</v>
      </c>
      <c r="V107">
        <v>204160</v>
      </c>
      <c r="W107">
        <v>209527</v>
      </c>
      <c r="X107">
        <v>216270</v>
      </c>
      <c r="Y107">
        <v>154912</v>
      </c>
      <c r="Z107">
        <v>247177</v>
      </c>
      <c r="AA107">
        <v>0.585492822</v>
      </c>
      <c r="AB107">
        <v>0.525374066</v>
      </c>
      <c r="AC107">
        <v>0.926682883</v>
      </c>
      <c r="AD107">
        <v>0.191313644</v>
      </c>
      <c r="AE107" t="e">
        <v>#N/A</v>
      </c>
      <c r="AF107" t="e">
        <v>#N/A</v>
      </c>
      <c r="AG107" t="e">
        <v>#N/A</v>
      </c>
      <c r="AH107" t="e">
        <v>#N/A</v>
      </c>
      <c r="AI107" t="e">
        <v>#N/A</v>
      </c>
      <c r="AJ107" t="e">
        <v>#N/A</v>
      </c>
      <c r="AK107" t="e">
        <v>#N/A</v>
      </c>
      <c r="AL107" t="e">
        <v>#N/A</v>
      </c>
      <c r="AM107" t="e">
        <v>#N/A</v>
      </c>
      <c r="AN107" t="e">
        <v>#N/A</v>
      </c>
      <c r="AO107" t="e">
        <v>#N/A</v>
      </c>
      <c r="AP107">
        <v>0.074392272</v>
      </c>
    </row>
    <row r="108" spans="1:42">
      <c r="A108" s="1" t="s">
        <v>1166</v>
      </c>
      <c r="B108" t="s">
        <v>1167</v>
      </c>
      <c r="C108">
        <v>796402</v>
      </c>
      <c r="D108">
        <v>822212</v>
      </c>
      <c r="E108">
        <v>788140</v>
      </c>
      <c r="F108" s="3">
        <v>1050000</v>
      </c>
      <c r="G108" s="3">
        <v>1050000</v>
      </c>
      <c r="H108" s="3">
        <v>1010000</v>
      </c>
      <c r="I108">
        <v>808540</v>
      </c>
      <c r="J108">
        <v>634913</v>
      </c>
      <c r="K108">
        <v>850085</v>
      </c>
      <c r="L108">
        <v>997733</v>
      </c>
      <c r="M108" s="3">
        <v>1010000</v>
      </c>
      <c r="N108">
        <v>783394</v>
      </c>
      <c r="O108" s="3">
        <v>1160000</v>
      </c>
      <c r="P108" s="3">
        <v>1140000</v>
      </c>
      <c r="Q108" s="3">
        <v>1190000</v>
      </c>
      <c r="R108" s="3">
        <v>1120000</v>
      </c>
      <c r="S108">
        <v>904467</v>
      </c>
      <c r="T108" s="3">
        <v>1080000</v>
      </c>
      <c r="U108">
        <v>710398</v>
      </c>
      <c r="V108">
        <v>718365</v>
      </c>
      <c r="W108">
        <v>672248</v>
      </c>
      <c r="X108">
        <v>704862</v>
      </c>
      <c r="Y108">
        <v>683425</v>
      </c>
      <c r="Z108">
        <v>689805</v>
      </c>
      <c r="AA108">
        <v>0.714063891</v>
      </c>
      <c r="AB108">
        <v>0.000404305</v>
      </c>
      <c r="AC108">
        <v>0.000724915</v>
      </c>
      <c r="AD108">
        <v>0.271015367</v>
      </c>
      <c r="AE108" t="e">
        <v>#N/A</v>
      </c>
      <c r="AF108" t="e">
        <v>#N/A</v>
      </c>
      <c r="AG108" t="e">
        <v>#N/A</v>
      </c>
      <c r="AH108" t="e">
        <v>#N/A</v>
      </c>
      <c r="AI108" t="e">
        <v>#N/A</v>
      </c>
      <c r="AJ108" t="e">
        <v>#N/A</v>
      </c>
      <c r="AK108" t="s">
        <v>845</v>
      </c>
      <c r="AL108" t="s">
        <v>890</v>
      </c>
      <c r="AM108" t="s">
        <v>1168</v>
      </c>
      <c r="AN108" t="e">
        <v>#N/A</v>
      </c>
      <c r="AO108" t="e">
        <v>#N/A</v>
      </c>
      <c r="AP108" t="e">
        <v>#N/A</v>
      </c>
    </row>
    <row r="109" spans="1:42">
      <c r="A109" s="1" t="s">
        <v>1169</v>
      </c>
      <c r="B109" t="s">
        <v>1170</v>
      </c>
      <c r="C109" s="3">
        <v>1120000</v>
      </c>
      <c r="D109" s="3">
        <v>1180000</v>
      </c>
      <c r="E109" s="3">
        <v>1010000</v>
      </c>
      <c r="F109">
        <v>983466</v>
      </c>
      <c r="G109">
        <v>921133</v>
      </c>
      <c r="H109" s="3">
        <v>1100000</v>
      </c>
      <c r="I109" s="3">
        <v>1130000</v>
      </c>
      <c r="J109" s="3">
        <v>1030000</v>
      </c>
      <c r="K109">
        <v>894658</v>
      </c>
      <c r="L109">
        <v>831257</v>
      </c>
      <c r="M109" s="3">
        <v>1390000</v>
      </c>
      <c r="N109" s="3">
        <v>1030000</v>
      </c>
      <c r="O109">
        <v>845447</v>
      </c>
      <c r="P109" s="3">
        <v>1040000</v>
      </c>
      <c r="Q109">
        <v>969464</v>
      </c>
      <c r="R109">
        <v>991274</v>
      </c>
      <c r="S109" s="3">
        <v>1120000</v>
      </c>
      <c r="T109" s="3">
        <v>1110000</v>
      </c>
      <c r="U109" s="3">
        <v>1100000</v>
      </c>
      <c r="V109">
        <v>970692</v>
      </c>
      <c r="W109" s="3">
        <v>1110000</v>
      </c>
      <c r="X109" s="3">
        <v>1010000</v>
      </c>
      <c r="Y109" s="3">
        <v>1160000</v>
      </c>
      <c r="Z109" s="3">
        <v>1150000</v>
      </c>
      <c r="AA109">
        <v>0.073738383</v>
      </c>
      <c r="AB109">
        <v>0.559762819</v>
      </c>
      <c r="AC109">
        <v>0.026001467</v>
      </c>
      <c r="AD109">
        <v>0.171867919</v>
      </c>
      <c r="AE109" t="e">
        <v>#N/A</v>
      </c>
      <c r="AF109" t="e">
        <v>#N/A</v>
      </c>
      <c r="AG109" t="e">
        <v>#N/A</v>
      </c>
      <c r="AH109" t="e">
        <v>#N/A</v>
      </c>
      <c r="AI109" t="e">
        <v>#N/A</v>
      </c>
      <c r="AJ109" t="e">
        <v>#N/A</v>
      </c>
      <c r="AK109" t="s">
        <v>845</v>
      </c>
      <c r="AL109" t="s">
        <v>854</v>
      </c>
      <c r="AM109" t="s">
        <v>1171</v>
      </c>
      <c r="AN109" t="e">
        <v>#N/A</v>
      </c>
      <c r="AO109" t="e">
        <v>#N/A</v>
      </c>
      <c r="AP109" t="e">
        <v>#N/A</v>
      </c>
    </row>
    <row r="110" spans="1:42">
      <c r="A110" s="1" t="s">
        <v>1172</v>
      </c>
      <c r="B110" t="s">
        <v>1173</v>
      </c>
      <c r="C110" s="3">
        <v>18800000</v>
      </c>
      <c r="D110" s="3">
        <v>19600000</v>
      </c>
      <c r="E110" s="3">
        <v>18800000</v>
      </c>
      <c r="F110" s="3">
        <v>14400000</v>
      </c>
      <c r="G110" s="3">
        <v>17200000</v>
      </c>
      <c r="H110" s="3">
        <v>22600000</v>
      </c>
      <c r="I110" s="3">
        <v>21800000</v>
      </c>
      <c r="J110" s="3">
        <v>13800000</v>
      </c>
      <c r="K110" s="3">
        <v>18000000</v>
      </c>
      <c r="L110" s="3">
        <v>20800000</v>
      </c>
      <c r="M110" s="3">
        <v>22900000</v>
      </c>
      <c r="N110" s="3">
        <v>17300000</v>
      </c>
      <c r="O110" s="3">
        <v>11800000</v>
      </c>
      <c r="P110" s="3">
        <v>11500000</v>
      </c>
      <c r="Q110" s="3">
        <v>10600000</v>
      </c>
      <c r="R110" s="3">
        <v>11500000</v>
      </c>
      <c r="S110" s="3">
        <v>16400000</v>
      </c>
      <c r="T110" s="3">
        <v>12800000</v>
      </c>
      <c r="U110" s="3">
        <v>19700000</v>
      </c>
      <c r="V110" s="3">
        <v>17200000</v>
      </c>
      <c r="W110" s="3">
        <v>18100000</v>
      </c>
      <c r="X110" s="3">
        <v>19300000</v>
      </c>
      <c r="Y110" s="3">
        <v>18400000</v>
      </c>
      <c r="Z110" s="3">
        <v>22900000</v>
      </c>
      <c r="AA110">
        <v>0.281505541</v>
      </c>
      <c r="AB110">
        <v>0.001225622</v>
      </c>
      <c r="AC110">
        <v>0.000212584</v>
      </c>
      <c r="AD110">
        <v>0.042649194</v>
      </c>
      <c r="AE110" t="e">
        <v>#N/A</v>
      </c>
      <c r="AF110" t="e">
        <v>#N/A</v>
      </c>
      <c r="AG110" t="e">
        <v>#N/A</v>
      </c>
      <c r="AH110" t="e">
        <v>#N/A</v>
      </c>
      <c r="AI110" t="e">
        <v>#N/A</v>
      </c>
      <c r="AJ110" t="e">
        <v>#N/A</v>
      </c>
      <c r="AK110" t="s">
        <v>845</v>
      </c>
      <c r="AL110" t="s">
        <v>1174</v>
      </c>
      <c r="AM110" t="s">
        <v>1175</v>
      </c>
      <c r="AN110" t="e">
        <v>#N/A</v>
      </c>
      <c r="AO110" t="e">
        <v>#N/A</v>
      </c>
      <c r="AP110" t="e">
        <v>#N/A</v>
      </c>
    </row>
    <row r="111" spans="1:42">
      <c r="A111" s="1" t="s">
        <v>1176</v>
      </c>
      <c r="B111" t="s">
        <v>1177</v>
      </c>
      <c r="C111" s="3">
        <v>7760000</v>
      </c>
      <c r="D111" s="3">
        <v>7740000</v>
      </c>
      <c r="E111" s="3">
        <v>6850000</v>
      </c>
      <c r="F111" s="3">
        <v>6870000</v>
      </c>
      <c r="G111" s="3">
        <v>7520000</v>
      </c>
      <c r="H111" s="3">
        <v>8570000</v>
      </c>
      <c r="I111" s="3">
        <v>8770000</v>
      </c>
      <c r="J111" s="3">
        <v>8040000</v>
      </c>
      <c r="K111" s="3">
        <v>8010000</v>
      </c>
      <c r="L111" s="3">
        <v>9310000</v>
      </c>
      <c r="M111" s="3">
        <v>8600000</v>
      </c>
      <c r="N111" s="3">
        <v>10200000</v>
      </c>
      <c r="O111" s="3">
        <v>3660000</v>
      </c>
      <c r="P111" s="3">
        <v>3560000</v>
      </c>
      <c r="Q111" s="3">
        <v>3780000</v>
      </c>
      <c r="R111" s="3">
        <v>3040000</v>
      </c>
      <c r="S111" s="3">
        <v>4210000</v>
      </c>
      <c r="T111" s="3">
        <v>3500000</v>
      </c>
      <c r="U111" s="3">
        <v>7370000</v>
      </c>
      <c r="V111" s="3">
        <v>6100000</v>
      </c>
      <c r="W111" s="3">
        <v>7310000</v>
      </c>
      <c r="X111" s="3">
        <v>7060000</v>
      </c>
      <c r="Y111" s="3">
        <v>7240000</v>
      </c>
      <c r="Z111" s="3">
        <v>8830000</v>
      </c>
      <c r="AA111">
        <v>0.144363526</v>
      </c>
      <c r="AB111">
        <v>3.76e-6</v>
      </c>
      <c r="AC111">
        <v>7.68e-7</v>
      </c>
      <c r="AD111">
        <v>0.496662121</v>
      </c>
      <c r="AE111" t="e">
        <v>#N/A</v>
      </c>
      <c r="AF111" t="e">
        <v>#N/A</v>
      </c>
      <c r="AG111" t="e">
        <v>#N/A</v>
      </c>
      <c r="AH111" t="e">
        <v>#N/A</v>
      </c>
      <c r="AI111" t="e">
        <v>#N/A</v>
      </c>
      <c r="AJ111" t="e">
        <v>#N/A</v>
      </c>
      <c r="AK111" t="s">
        <v>845</v>
      </c>
      <c r="AL111" t="s">
        <v>854</v>
      </c>
      <c r="AM111" t="s">
        <v>1178</v>
      </c>
      <c r="AN111" t="e">
        <v>#N/A</v>
      </c>
      <c r="AO111" t="e">
        <v>#N/A</v>
      </c>
      <c r="AP111" t="e">
        <v>#N/A</v>
      </c>
    </row>
    <row r="112" spans="1:42">
      <c r="A112" s="1" t="s">
        <v>1179</v>
      </c>
      <c r="B112" t="s">
        <v>1180</v>
      </c>
      <c r="C112">
        <v>198576</v>
      </c>
      <c r="D112">
        <v>210721</v>
      </c>
      <c r="E112">
        <v>208426</v>
      </c>
      <c r="F112">
        <v>428458</v>
      </c>
      <c r="G112">
        <v>408687</v>
      </c>
      <c r="H112">
        <v>392527</v>
      </c>
      <c r="I112">
        <v>148539</v>
      </c>
      <c r="K112">
        <v>140932</v>
      </c>
      <c r="M112">
        <v>76076.7</v>
      </c>
      <c r="O112">
        <v>441091</v>
      </c>
      <c r="P112">
        <v>485006</v>
      </c>
      <c r="Q112">
        <v>497415</v>
      </c>
      <c r="R112">
        <v>511813</v>
      </c>
      <c r="S112">
        <v>491065</v>
      </c>
      <c r="T112">
        <v>551195</v>
      </c>
      <c r="U112">
        <v>522088</v>
      </c>
      <c r="V112">
        <v>463735</v>
      </c>
      <c r="W112">
        <v>415739</v>
      </c>
      <c r="X112">
        <v>460766</v>
      </c>
      <c r="Y112">
        <v>422951</v>
      </c>
      <c r="Z112">
        <v>348396</v>
      </c>
      <c r="AA112">
        <v>0.067799667</v>
      </c>
      <c r="AB112">
        <v>0.950115144</v>
      </c>
      <c r="AC112">
        <v>0.06078125</v>
      </c>
      <c r="AD112">
        <v>0.536282606</v>
      </c>
      <c r="AE112" t="e">
        <v>#N/A</v>
      </c>
      <c r="AF112" t="e">
        <v>#N/A</v>
      </c>
      <c r="AG112" t="e">
        <v>#N/A</v>
      </c>
      <c r="AH112" t="e">
        <v>#N/A</v>
      </c>
      <c r="AI112" t="e">
        <v>#N/A</v>
      </c>
      <c r="AJ112" t="e">
        <v>#N/A</v>
      </c>
      <c r="AK112" t="e">
        <v>#N/A</v>
      </c>
      <c r="AL112" t="e">
        <v>#N/A</v>
      </c>
      <c r="AM112" t="e">
        <v>#N/A</v>
      </c>
      <c r="AN112" t="e">
        <v>#N/A</v>
      </c>
      <c r="AO112" t="e">
        <v>#N/A</v>
      </c>
      <c r="AP112">
        <v>0.074392272</v>
      </c>
    </row>
    <row r="113" spans="1:42">
      <c r="A113" s="1" t="s">
        <v>1181</v>
      </c>
      <c r="B113" t="s">
        <v>1182</v>
      </c>
      <c r="F113">
        <v>272276</v>
      </c>
      <c r="G113">
        <v>253279</v>
      </c>
      <c r="H113">
        <v>186921</v>
      </c>
      <c r="J113">
        <v>332827</v>
      </c>
      <c r="O113">
        <v>390600</v>
      </c>
      <c r="P113">
        <v>378073</v>
      </c>
      <c r="Q113">
        <v>328706</v>
      </c>
      <c r="R113">
        <v>369017</v>
      </c>
      <c r="S113">
        <v>324982</v>
      </c>
      <c r="T113">
        <v>338641</v>
      </c>
      <c r="U113">
        <v>243581</v>
      </c>
      <c r="V113">
        <v>359756</v>
      </c>
      <c r="W113">
        <v>202663</v>
      </c>
      <c r="X113">
        <v>308362</v>
      </c>
      <c r="Y113">
        <v>224795</v>
      </c>
      <c r="Z113">
        <v>269779</v>
      </c>
      <c r="AA113">
        <v>0.048962655</v>
      </c>
      <c r="AB113">
        <v>0.053037973</v>
      </c>
      <c r="AC113">
        <v>0.001163186</v>
      </c>
      <c r="AD113">
        <v>0.213531253</v>
      </c>
      <c r="AE113" t="s">
        <v>845</v>
      </c>
      <c r="AF113" t="s">
        <v>978</v>
      </c>
      <c r="AG113" t="s">
        <v>1183</v>
      </c>
      <c r="AH113" t="s">
        <v>845</v>
      </c>
      <c r="AI113" t="s">
        <v>978</v>
      </c>
      <c r="AJ113" t="s">
        <v>1184</v>
      </c>
      <c r="AK113" t="s">
        <v>845</v>
      </c>
      <c r="AL113" t="s">
        <v>978</v>
      </c>
      <c r="AM113" t="s">
        <v>1185</v>
      </c>
      <c r="AN113" t="e">
        <v>#N/A</v>
      </c>
      <c r="AO113" t="e">
        <v>#N/A</v>
      </c>
      <c r="AP113" t="e">
        <v>#N/A</v>
      </c>
    </row>
    <row r="114" spans="1:42">
      <c r="A114" s="1" t="s">
        <v>1186</v>
      </c>
      <c r="B114" t="s">
        <v>1187</v>
      </c>
      <c r="F114">
        <v>794451</v>
      </c>
      <c r="G114">
        <v>757310</v>
      </c>
      <c r="H114">
        <v>862801</v>
      </c>
      <c r="L114">
        <v>257613</v>
      </c>
      <c r="M114">
        <v>373581</v>
      </c>
      <c r="O114" s="3">
        <v>1220000</v>
      </c>
      <c r="P114" s="3">
        <v>1320000</v>
      </c>
      <c r="Q114" s="3">
        <v>1140000</v>
      </c>
      <c r="R114">
        <v>953795</v>
      </c>
      <c r="S114">
        <v>804643</v>
      </c>
      <c r="T114">
        <v>942612</v>
      </c>
      <c r="U114">
        <v>802346</v>
      </c>
      <c r="V114">
        <v>747670</v>
      </c>
      <c r="W114">
        <v>675283</v>
      </c>
      <c r="X114">
        <v>851177</v>
      </c>
      <c r="Y114">
        <v>752636</v>
      </c>
      <c r="Z114">
        <v>672689</v>
      </c>
      <c r="AA114">
        <v>0.996313795</v>
      </c>
      <c r="AB114">
        <v>0.022914205</v>
      </c>
      <c r="AC114">
        <v>0.023105529</v>
      </c>
      <c r="AD114">
        <v>0.000668367</v>
      </c>
      <c r="AE114" t="e">
        <v>#N/A</v>
      </c>
      <c r="AF114" t="e">
        <v>#N/A</v>
      </c>
      <c r="AG114" t="e">
        <v>#N/A</v>
      </c>
      <c r="AH114" t="e">
        <v>#N/A</v>
      </c>
      <c r="AI114" t="e">
        <v>#N/A</v>
      </c>
      <c r="AJ114" t="e">
        <v>#N/A</v>
      </c>
      <c r="AK114" t="s">
        <v>845</v>
      </c>
      <c r="AL114" t="s">
        <v>850</v>
      </c>
      <c r="AM114" t="s">
        <v>1188</v>
      </c>
      <c r="AN114" t="e">
        <v>#N/A</v>
      </c>
      <c r="AO114" t="e">
        <v>#N/A</v>
      </c>
      <c r="AP114" t="e">
        <v>#N/A</v>
      </c>
    </row>
    <row r="115" spans="1:42">
      <c r="A115" s="1" t="s">
        <v>1189</v>
      </c>
      <c r="B115" t="s">
        <v>1190</v>
      </c>
      <c r="O115">
        <v>333223</v>
      </c>
      <c r="P115">
        <v>259973</v>
      </c>
      <c r="Q115">
        <v>422878</v>
      </c>
      <c r="S115">
        <v>314020</v>
      </c>
      <c r="T115">
        <v>242078</v>
      </c>
      <c r="U115">
        <v>423182</v>
      </c>
      <c r="V115">
        <v>445955</v>
      </c>
      <c r="W115">
        <v>411976</v>
      </c>
      <c r="X115">
        <v>477853</v>
      </c>
      <c r="Y115">
        <v>371377</v>
      </c>
      <c r="Z115">
        <v>428394</v>
      </c>
      <c r="AA115">
        <v>0.959332367</v>
      </c>
      <c r="AB115">
        <v>0.02910463</v>
      </c>
      <c r="AC115">
        <v>0.031891719</v>
      </c>
      <c r="AD115">
        <v>0.078783927</v>
      </c>
      <c r="AE115" t="e">
        <v>#N/A</v>
      </c>
      <c r="AF115" t="e">
        <v>#N/A</v>
      </c>
      <c r="AG115" t="e">
        <v>#N/A</v>
      </c>
      <c r="AH115" t="e">
        <v>#N/A</v>
      </c>
      <c r="AI115" t="e">
        <v>#N/A</v>
      </c>
      <c r="AJ115" t="e">
        <v>#N/A</v>
      </c>
      <c r="AK115" t="s">
        <v>845</v>
      </c>
      <c r="AL115" t="s">
        <v>890</v>
      </c>
      <c r="AM115" t="s">
        <v>1191</v>
      </c>
      <c r="AN115" t="e">
        <v>#N/A</v>
      </c>
      <c r="AO115" t="e">
        <v>#N/A</v>
      </c>
      <c r="AP115" t="e">
        <v>#N/A</v>
      </c>
    </row>
    <row r="116" spans="1:42">
      <c r="A116" s="1" t="s">
        <v>1192</v>
      </c>
      <c r="B116" t="s">
        <v>1193</v>
      </c>
      <c r="C116">
        <v>339302</v>
      </c>
      <c r="D116">
        <v>320321</v>
      </c>
      <c r="E116">
        <v>326821</v>
      </c>
      <c r="F116">
        <v>437413</v>
      </c>
      <c r="G116">
        <v>385556</v>
      </c>
      <c r="H116">
        <v>341745</v>
      </c>
      <c r="I116">
        <v>268522</v>
      </c>
      <c r="K116">
        <v>287108</v>
      </c>
      <c r="L116">
        <v>230068</v>
      </c>
      <c r="M116">
        <v>332942</v>
      </c>
      <c r="N116">
        <v>282509</v>
      </c>
      <c r="O116">
        <v>555441</v>
      </c>
      <c r="P116">
        <v>524694</v>
      </c>
      <c r="Q116">
        <v>475149</v>
      </c>
      <c r="R116">
        <v>518927</v>
      </c>
      <c r="S116">
        <v>493525</v>
      </c>
      <c r="T116">
        <v>540655</v>
      </c>
      <c r="U116">
        <v>408785</v>
      </c>
      <c r="V116">
        <v>416452</v>
      </c>
      <c r="W116">
        <v>395394</v>
      </c>
      <c r="X116">
        <v>458585</v>
      </c>
      <c r="Y116">
        <v>336518</v>
      </c>
      <c r="Z116">
        <v>445285</v>
      </c>
      <c r="AA116">
        <v>0.403932607</v>
      </c>
      <c r="AB116">
        <v>0.094197962</v>
      </c>
      <c r="AC116">
        <v>0.021011788</v>
      </c>
      <c r="AD116">
        <v>0.952390901</v>
      </c>
      <c r="AE116" t="s">
        <v>845</v>
      </c>
      <c r="AF116" t="s">
        <v>978</v>
      </c>
      <c r="AG116" t="s">
        <v>1194</v>
      </c>
      <c r="AH116" t="s">
        <v>845</v>
      </c>
      <c r="AI116" t="s">
        <v>978</v>
      </c>
      <c r="AJ116" t="s">
        <v>1195</v>
      </c>
      <c r="AK116" t="s">
        <v>845</v>
      </c>
      <c r="AL116" t="s">
        <v>978</v>
      </c>
      <c r="AM116" t="s">
        <v>1196</v>
      </c>
      <c r="AN116" t="e">
        <v>#N/A</v>
      </c>
      <c r="AO116" t="e">
        <v>#N/A</v>
      </c>
      <c r="AP116" t="e">
        <v>#N/A</v>
      </c>
    </row>
    <row r="117" spans="1:42">
      <c r="A117" s="1" t="s">
        <v>821</v>
      </c>
      <c r="B117" t="s">
        <v>1197</v>
      </c>
      <c r="K117">
        <v>330031</v>
      </c>
      <c r="L117" s="3">
        <v>1000000</v>
      </c>
      <c r="P117">
        <v>229539</v>
      </c>
      <c r="Q117">
        <v>334874</v>
      </c>
      <c r="W117" s="3">
        <v>2910000</v>
      </c>
      <c r="Y117" s="3">
        <v>1320000</v>
      </c>
      <c r="AA117">
        <v>0.032171185</v>
      </c>
      <c r="AB117">
        <v>1.04e-5</v>
      </c>
      <c r="AC117">
        <v>0.000271007</v>
      </c>
      <c r="AD117">
        <v>0.157818177</v>
      </c>
      <c r="AE117" t="e">
        <v>#N/A</v>
      </c>
      <c r="AF117" t="e">
        <v>#N/A</v>
      </c>
      <c r="AG117" t="e">
        <v>#N/A</v>
      </c>
      <c r="AH117" t="e">
        <v>#N/A</v>
      </c>
      <c r="AI117" t="e">
        <v>#N/A</v>
      </c>
      <c r="AJ117" t="e">
        <v>#N/A</v>
      </c>
      <c r="AK117" t="s">
        <v>845</v>
      </c>
      <c r="AL117" t="s">
        <v>854</v>
      </c>
      <c r="AM117" t="s">
        <v>1198</v>
      </c>
      <c r="AN117" t="e">
        <v>#N/A</v>
      </c>
      <c r="AO117" t="e">
        <v>#N/A</v>
      </c>
      <c r="AP117" t="e">
        <v>#N/A</v>
      </c>
    </row>
    <row r="118" spans="1:42">
      <c r="A118" s="1" t="s">
        <v>1199</v>
      </c>
      <c r="B118" t="s">
        <v>1200</v>
      </c>
      <c r="C118" s="3">
        <v>2300000</v>
      </c>
      <c r="D118" s="3">
        <v>2430000</v>
      </c>
      <c r="E118" s="3">
        <v>2680000</v>
      </c>
      <c r="F118" s="3">
        <v>3520000</v>
      </c>
      <c r="G118" s="3">
        <v>3560000</v>
      </c>
      <c r="H118" s="3">
        <v>3350000</v>
      </c>
      <c r="I118" s="3">
        <v>1590000</v>
      </c>
      <c r="J118" s="3">
        <v>1790000</v>
      </c>
      <c r="K118" s="3">
        <v>2010000</v>
      </c>
      <c r="L118" s="3">
        <v>1400000</v>
      </c>
      <c r="M118" s="3">
        <v>1820000</v>
      </c>
      <c r="N118" s="3">
        <v>1590000</v>
      </c>
      <c r="O118" s="3">
        <v>6340000</v>
      </c>
      <c r="P118" s="3">
        <v>7450000</v>
      </c>
      <c r="Q118" s="3">
        <v>7920000</v>
      </c>
      <c r="R118" s="3">
        <v>7850000</v>
      </c>
      <c r="S118" s="3">
        <v>8560000</v>
      </c>
      <c r="T118" s="3">
        <v>9160000</v>
      </c>
      <c r="U118" s="3">
        <v>8700000</v>
      </c>
      <c r="V118" s="3">
        <v>8050000</v>
      </c>
      <c r="W118" s="3">
        <v>7870000</v>
      </c>
      <c r="X118" s="3">
        <v>8310000</v>
      </c>
      <c r="Y118" s="3">
        <v>8130000</v>
      </c>
      <c r="Z118" s="3">
        <v>7970000</v>
      </c>
      <c r="AA118">
        <v>0.330354663</v>
      </c>
      <c r="AB118">
        <v>0.472889564</v>
      </c>
      <c r="AC118">
        <v>0.787894573</v>
      </c>
      <c r="AD118">
        <v>0.002137504</v>
      </c>
      <c r="AE118" t="e">
        <v>#N/A</v>
      </c>
      <c r="AF118" t="e">
        <v>#N/A</v>
      </c>
      <c r="AG118" t="e">
        <v>#N/A</v>
      </c>
      <c r="AH118" t="e">
        <v>#N/A</v>
      </c>
      <c r="AI118" t="e">
        <v>#N/A</v>
      </c>
      <c r="AJ118" t="e">
        <v>#N/A</v>
      </c>
      <c r="AK118" t="s">
        <v>845</v>
      </c>
      <c r="AL118" t="s">
        <v>854</v>
      </c>
      <c r="AM118" t="s">
        <v>1201</v>
      </c>
      <c r="AN118" t="e">
        <v>#N/A</v>
      </c>
      <c r="AO118" t="e">
        <v>#N/A</v>
      </c>
      <c r="AP118" t="e">
        <v>#N/A</v>
      </c>
    </row>
    <row r="119" spans="1:42">
      <c r="A119" s="1" t="s">
        <v>1202</v>
      </c>
      <c r="B119" t="s">
        <v>1203</v>
      </c>
      <c r="C119">
        <v>188479</v>
      </c>
      <c r="F119">
        <v>501283</v>
      </c>
      <c r="G119">
        <v>493302</v>
      </c>
      <c r="H119">
        <v>227904</v>
      </c>
      <c r="L119">
        <v>205576</v>
      </c>
      <c r="M119">
        <v>174608</v>
      </c>
      <c r="O119">
        <v>851430</v>
      </c>
      <c r="P119">
        <v>662836</v>
      </c>
      <c r="Q119">
        <v>933385</v>
      </c>
      <c r="R119">
        <v>751207</v>
      </c>
      <c r="S119">
        <v>856993</v>
      </c>
      <c r="T119">
        <v>893104</v>
      </c>
      <c r="U119">
        <v>923703</v>
      </c>
      <c r="V119">
        <v>884949</v>
      </c>
      <c r="W119">
        <v>759139</v>
      </c>
      <c r="X119" s="3">
        <v>1110000</v>
      </c>
      <c r="Y119" s="3">
        <v>1160000</v>
      </c>
      <c r="Z119" s="3">
        <v>1120000</v>
      </c>
      <c r="AA119">
        <v>0.002230472</v>
      </c>
      <c r="AB119">
        <v>0.004841973</v>
      </c>
      <c r="AC119">
        <v>1.4e-5</v>
      </c>
      <c r="AD119">
        <v>0.577409444</v>
      </c>
      <c r="AE119" t="e">
        <v>#N/A</v>
      </c>
      <c r="AF119" t="e">
        <v>#N/A</v>
      </c>
      <c r="AG119" t="e">
        <v>#N/A</v>
      </c>
      <c r="AH119" t="e">
        <v>#N/A</v>
      </c>
      <c r="AI119" t="e">
        <v>#N/A</v>
      </c>
      <c r="AJ119" t="e">
        <v>#N/A</v>
      </c>
      <c r="AK119" t="s">
        <v>845</v>
      </c>
      <c r="AL119" t="s">
        <v>856</v>
      </c>
      <c r="AM119" t="s">
        <v>1204</v>
      </c>
      <c r="AN119" t="e">
        <v>#N/A</v>
      </c>
      <c r="AO119" t="e">
        <v>#N/A</v>
      </c>
      <c r="AP119" t="e">
        <v>#N/A</v>
      </c>
    </row>
    <row r="120" spans="1:42">
      <c r="A120" s="1" t="s">
        <v>1205</v>
      </c>
      <c r="B120" t="s">
        <v>1206</v>
      </c>
      <c r="F120" s="3">
        <v>1020000</v>
      </c>
      <c r="G120">
        <v>686610</v>
      </c>
      <c r="H120">
        <v>556795</v>
      </c>
      <c r="O120">
        <v>818208</v>
      </c>
      <c r="P120">
        <v>898499</v>
      </c>
      <c r="Q120">
        <v>813028</v>
      </c>
      <c r="R120">
        <v>923323</v>
      </c>
      <c r="S120">
        <v>938954</v>
      </c>
      <c r="T120" s="3">
        <v>1090000</v>
      </c>
      <c r="U120">
        <v>617251</v>
      </c>
      <c r="V120">
        <v>776646</v>
      </c>
      <c r="W120">
        <v>626174</v>
      </c>
      <c r="X120">
        <v>846349</v>
      </c>
      <c r="Y120">
        <v>543179</v>
      </c>
      <c r="Z120">
        <v>545598</v>
      </c>
      <c r="AA120">
        <v>0.01333445</v>
      </c>
      <c r="AB120">
        <v>0.001423286</v>
      </c>
      <c r="AC120">
        <v>2.05e-5</v>
      </c>
      <c r="AD120">
        <v>0.044681809</v>
      </c>
      <c r="AE120" t="e">
        <v>#N/A</v>
      </c>
      <c r="AF120" t="e">
        <v>#N/A</v>
      </c>
      <c r="AG120" t="e">
        <v>#N/A</v>
      </c>
      <c r="AH120" t="e">
        <v>#N/A</v>
      </c>
      <c r="AI120" t="e">
        <v>#N/A</v>
      </c>
      <c r="AJ120" t="e">
        <v>#N/A</v>
      </c>
      <c r="AK120" t="s">
        <v>845</v>
      </c>
      <c r="AL120" t="s">
        <v>1207</v>
      </c>
      <c r="AM120" t="s">
        <v>1208</v>
      </c>
      <c r="AN120" t="e">
        <v>#N/A</v>
      </c>
      <c r="AO120" t="e">
        <v>#N/A</v>
      </c>
      <c r="AP120" t="e">
        <v>#N/A</v>
      </c>
    </row>
    <row r="121" spans="1:42">
      <c r="A121" s="1" t="s">
        <v>1209</v>
      </c>
      <c r="B121" t="s">
        <v>1210</v>
      </c>
      <c r="C121" s="3">
        <v>4880000</v>
      </c>
      <c r="D121" s="3">
        <v>4620000</v>
      </c>
      <c r="E121" s="3">
        <v>5410000</v>
      </c>
      <c r="F121" s="3">
        <v>10400000</v>
      </c>
      <c r="G121" s="3">
        <v>11600000</v>
      </c>
      <c r="H121" s="3">
        <v>12400000</v>
      </c>
      <c r="I121" s="3">
        <v>1660000</v>
      </c>
      <c r="J121" s="3">
        <v>5320000</v>
      </c>
      <c r="K121" s="3">
        <v>2580000</v>
      </c>
      <c r="L121" s="3">
        <v>9250000</v>
      </c>
      <c r="M121" s="3">
        <v>1160000</v>
      </c>
      <c r="N121" s="3">
        <v>2950000</v>
      </c>
      <c r="O121" s="3">
        <v>4930000</v>
      </c>
      <c r="P121" s="3">
        <v>5270000</v>
      </c>
      <c r="Q121" s="3">
        <v>5340000</v>
      </c>
      <c r="R121" s="3">
        <v>6070000</v>
      </c>
      <c r="S121" s="3">
        <v>8840000</v>
      </c>
      <c r="T121" s="3">
        <v>7440000</v>
      </c>
      <c r="U121" s="3">
        <v>9520000</v>
      </c>
      <c r="V121" s="3">
        <v>8570000</v>
      </c>
      <c r="W121" s="3">
        <v>8920000</v>
      </c>
      <c r="X121" s="3">
        <v>12300000</v>
      </c>
      <c r="Y121" s="3">
        <v>11700000</v>
      </c>
      <c r="Z121" s="3">
        <v>11300000</v>
      </c>
      <c r="AA121">
        <v>0.002069567</v>
      </c>
      <c r="AB121">
        <v>0.00634042</v>
      </c>
      <c r="AC121">
        <v>1.6e-5</v>
      </c>
      <c r="AD121">
        <v>0.001048325</v>
      </c>
      <c r="AE121" t="e">
        <v>#N/A</v>
      </c>
      <c r="AF121" t="e">
        <v>#N/A</v>
      </c>
      <c r="AG121" t="e">
        <v>#N/A</v>
      </c>
      <c r="AH121" t="e">
        <v>#N/A</v>
      </c>
      <c r="AI121" t="e">
        <v>#N/A</v>
      </c>
      <c r="AJ121" t="e">
        <v>#N/A</v>
      </c>
      <c r="AK121" t="s">
        <v>845</v>
      </c>
      <c r="AL121" t="s">
        <v>854</v>
      </c>
      <c r="AM121" t="s">
        <v>1211</v>
      </c>
      <c r="AN121" t="e">
        <v>#N/A</v>
      </c>
      <c r="AO121" t="e">
        <v>#N/A</v>
      </c>
      <c r="AP121" t="e">
        <v>#N/A</v>
      </c>
    </row>
    <row r="122" spans="1:42">
      <c r="A122" s="1" t="s">
        <v>1212</v>
      </c>
      <c r="B122" t="s">
        <v>1213</v>
      </c>
      <c r="C122" s="3">
        <v>1710000</v>
      </c>
      <c r="D122" s="3">
        <v>1670000</v>
      </c>
      <c r="E122" s="3">
        <v>1630000</v>
      </c>
      <c r="F122" s="3">
        <v>2640000</v>
      </c>
      <c r="G122" s="3">
        <v>2540000</v>
      </c>
      <c r="H122" s="3">
        <v>2320000</v>
      </c>
      <c r="I122" s="3">
        <v>1560000</v>
      </c>
      <c r="J122" s="3">
        <v>1580000</v>
      </c>
      <c r="K122" s="3">
        <v>1720000</v>
      </c>
      <c r="L122" s="3">
        <v>1500000</v>
      </c>
      <c r="M122" s="3">
        <v>1650000</v>
      </c>
      <c r="N122" s="3">
        <v>1820000</v>
      </c>
      <c r="O122" s="3">
        <v>2630000</v>
      </c>
      <c r="P122" s="3">
        <v>2740000</v>
      </c>
      <c r="Q122" s="3">
        <v>2650000</v>
      </c>
      <c r="R122" s="3">
        <v>2840000</v>
      </c>
      <c r="S122" s="3">
        <v>2630000</v>
      </c>
      <c r="T122" s="3">
        <v>2780000</v>
      </c>
      <c r="U122" s="3">
        <v>2310000</v>
      </c>
      <c r="V122" s="3">
        <v>2420000</v>
      </c>
      <c r="W122" s="3">
        <v>2290000</v>
      </c>
      <c r="X122" s="3">
        <v>2060000</v>
      </c>
      <c r="Y122" s="3">
        <v>1900000</v>
      </c>
      <c r="Z122" s="3">
        <v>1900000</v>
      </c>
      <c r="AA122">
        <v>0.003352673</v>
      </c>
      <c r="AB122">
        <v>0.046416758</v>
      </c>
      <c r="AC122">
        <v>0.000102052</v>
      </c>
      <c r="AD122">
        <v>0.407193016</v>
      </c>
      <c r="AE122" t="e">
        <v>#N/A</v>
      </c>
      <c r="AF122" t="e">
        <v>#N/A</v>
      </c>
      <c r="AG122" t="e">
        <v>#N/A</v>
      </c>
      <c r="AH122" t="e">
        <v>#N/A</v>
      </c>
      <c r="AI122" t="e">
        <v>#N/A</v>
      </c>
      <c r="AJ122" t="e">
        <v>#N/A</v>
      </c>
      <c r="AK122" t="s">
        <v>845</v>
      </c>
      <c r="AL122" t="s">
        <v>890</v>
      </c>
      <c r="AM122" t="s">
        <v>1214</v>
      </c>
      <c r="AN122" t="e">
        <v>#N/A</v>
      </c>
      <c r="AO122" t="e">
        <v>#N/A</v>
      </c>
      <c r="AP122" t="e">
        <v>#N/A</v>
      </c>
    </row>
    <row r="123" spans="1:42">
      <c r="A123" s="1" t="s">
        <v>1215</v>
      </c>
      <c r="B123" t="s">
        <v>1216</v>
      </c>
      <c r="C123" s="3">
        <v>1720000</v>
      </c>
      <c r="D123" s="3">
        <v>1780000</v>
      </c>
      <c r="E123" s="3">
        <v>1860000</v>
      </c>
      <c r="F123" s="3">
        <v>2450000</v>
      </c>
      <c r="G123" s="3">
        <v>2250000</v>
      </c>
      <c r="H123" s="3">
        <v>2210000</v>
      </c>
      <c r="I123" s="3">
        <v>1530000</v>
      </c>
      <c r="J123" s="3">
        <v>1930000</v>
      </c>
      <c r="K123" s="3">
        <v>1680000</v>
      </c>
      <c r="L123" s="3">
        <v>1500000</v>
      </c>
      <c r="M123" s="3">
        <v>1660000</v>
      </c>
      <c r="N123" s="3">
        <v>1800000</v>
      </c>
      <c r="O123" s="3">
        <v>1060000</v>
      </c>
      <c r="P123" s="3">
        <v>1010000</v>
      </c>
      <c r="Q123">
        <v>961357</v>
      </c>
      <c r="R123" s="3">
        <v>1190000</v>
      </c>
      <c r="S123" s="3">
        <v>1230000</v>
      </c>
      <c r="T123" s="3">
        <v>1060000</v>
      </c>
      <c r="U123" s="3">
        <v>1520000</v>
      </c>
      <c r="V123" s="3">
        <v>1620000</v>
      </c>
      <c r="W123" s="3">
        <v>1520000</v>
      </c>
      <c r="X123" s="3">
        <v>1460000</v>
      </c>
      <c r="Y123" s="3">
        <v>1240000</v>
      </c>
      <c r="Z123" s="3">
        <v>1140000</v>
      </c>
      <c r="AA123">
        <v>0.002289108</v>
      </c>
      <c r="AB123">
        <v>8.44e-5</v>
      </c>
      <c r="AC123">
        <v>0.054164659</v>
      </c>
      <c r="AD123">
        <v>0.033029265</v>
      </c>
      <c r="AE123" t="e">
        <v>#N/A</v>
      </c>
      <c r="AF123" t="e">
        <v>#N/A</v>
      </c>
      <c r="AG123" t="e">
        <v>#N/A</v>
      </c>
      <c r="AH123" t="e">
        <v>#N/A</v>
      </c>
      <c r="AI123" t="e">
        <v>#N/A</v>
      </c>
      <c r="AJ123" t="e">
        <v>#N/A</v>
      </c>
      <c r="AK123" t="s">
        <v>845</v>
      </c>
      <c r="AL123" t="s">
        <v>856</v>
      </c>
      <c r="AM123" t="s">
        <v>1217</v>
      </c>
      <c r="AN123" t="e">
        <v>#N/A</v>
      </c>
      <c r="AO123" t="e">
        <v>#N/A</v>
      </c>
      <c r="AP123" t="e">
        <v>#N/A</v>
      </c>
    </row>
    <row r="124" spans="1:42">
      <c r="A124" s="1" t="s">
        <v>1218</v>
      </c>
      <c r="B124" t="s">
        <v>1219</v>
      </c>
      <c r="C124" s="3">
        <v>1280000</v>
      </c>
      <c r="D124" s="3">
        <v>1370000</v>
      </c>
      <c r="E124">
        <v>817953</v>
      </c>
      <c r="F124" s="3">
        <v>2110000</v>
      </c>
      <c r="G124" s="3">
        <v>2140000</v>
      </c>
      <c r="H124" s="3">
        <v>1990000</v>
      </c>
      <c r="K124" s="3">
        <v>1190000</v>
      </c>
      <c r="L124" s="3">
        <v>1180000</v>
      </c>
      <c r="N124" s="3">
        <v>1200000</v>
      </c>
      <c r="O124" s="3">
        <v>1470000</v>
      </c>
      <c r="P124">
        <v>876711</v>
      </c>
      <c r="Q124" s="3">
        <v>1430000</v>
      </c>
      <c r="R124" s="3">
        <v>1030000</v>
      </c>
      <c r="S124" s="3">
        <v>1490000</v>
      </c>
      <c r="T124" s="3">
        <v>1320000</v>
      </c>
      <c r="U124" s="3">
        <v>2010000</v>
      </c>
      <c r="V124" s="3">
        <v>1840000</v>
      </c>
      <c r="W124" s="3">
        <v>1810000</v>
      </c>
      <c r="X124" s="3">
        <v>2390000</v>
      </c>
      <c r="Y124" s="3">
        <v>2170000</v>
      </c>
      <c r="Z124" s="3">
        <v>2080000</v>
      </c>
      <c r="AA124">
        <v>0.059691202</v>
      </c>
      <c r="AB124">
        <v>0.000610316</v>
      </c>
      <c r="AC124">
        <v>3.09e-5</v>
      </c>
      <c r="AD124">
        <v>0.919096266</v>
      </c>
      <c r="AE124" t="e">
        <v>#N/A</v>
      </c>
      <c r="AF124" t="e">
        <v>#N/A</v>
      </c>
      <c r="AG124" t="e">
        <v>#N/A</v>
      </c>
      <c r="AH124" t="e">
        <v>#N/A</v>
      </c>
      <c r="AI124" t="e">
        <v>#N/A</v>
      </c>
      <c r="AJ124" t="e">
        <v>#N/A</v>
      </c>
      <c r="AK124" t="s">
        <v>845</v>
      </c>
      <c r="AL124" t="s">
        <v>856</v>
      </c>
      <c r="AM124" t="s">
        <v>1220</v>
      </c>
      <c r="AN124" t="e">
        <v>#N/A</v>
      </c>
      <c r="AO124" t="e">
        <v>#N/A</v>
      </c>
      <c r="AP124" t="e">
        <v>#N/A</v>
      </c>
    </row>
  </sheetData>
  <conditionalFormatting sqref="O15:Z15">
    <cfRule type="colorScale" priority="1">
      <colorScale>
        <cfvo type="min"/>
        <cfvo type="percentile" val="50"/>
        <cfvo type="max"/>
        <color rgb="FF5A8AC6"/>
        <color rgb="FFFCFCFF"/>
        <color rgb="FFF8696B"/>
      </colorScale>
    </cfRule>
  </conditionalFormatting>
  <conditionalFormatting sqref="C26:Z26">
    <cfRule type="colorScale" priority="9">
      <colorScale>
        <cfvo type="min"/>
        <cfvo type="percentile" val="50"/>
        <cfvo type="max"/>
        <color rgb="FF5A8AC6"/>
        <color rgb="FFFCFCFF"/>
        <color rgb="FFF8696B"/>
      </colorScale>
    </cfRule>
  </conditionalFormatting>
  <conditionalFormatting sqref="C51:Z51">
    <cfRule type="colorScale" priority="13">
      <colorScale>
        <cfvo type="min"/>
        <cfvo type="percentile" val="50"/>
        <cfvo type="max"/>
        <color rgb="FF5A8AC6"/>
        <color rgb="FFFCFCFF"/>
        <color rgb="FFF8696B"/>
      </colorScale>
    </cfRule>
  </conditionalFormatting>
  <conditionalFormatting sqref="C53:Z53">
    <cfRule type="colorScale" priority="3">
      <colorScale>
        <cfvo type="min"/>
        <cfvo type="percentile" val="50"/>
        <cfvo type="max"/>
        <color rgb="FF5A8AC6"/>
        <color rgb="FFFCFCFF"/>
        <color rgb="FFF8696B"/>
      </colorScale>
    </cfRule>
  </conditionalFormatting>
  <conditionalFormatting sqref="C54:Z54">
    <cfRule type="colorScale" priority="4">
      <colorScale>
        <cfvo type="min"/>
        <cfvo type="percentile" val="50"/>
        <cfvo type="max"/>
        <color rgb="FF5A8AC6"/>
        <color rgb="FFFCFCFF"/>
        <color rgb="FFF8696B"/>
      </colorScale>
    </cfRule>
  </conditionalFormatting>
  <conditionalFormatting sqref="C59:Z59">
    <cfRule type="colorScale" priority="2">
      <colorScale>
        <cfvo type="min"/>
        <cfvo type="percentile" val="50"/>
        <cfvo type="max"/>
        <color rgb="FF5A8AC6"/>
        <color rgb="FFFCFCFF"/>
        <color rgb="FFF8696B"/>
      </colorScale>
    </cfRule>
  </conditionalFormatting>
  <conditionalFormatting sqref="C61:Z61">
    <cfRule type="colorScale" priority="12">
      <colorScale>
        <cfvo type="min"/>
        <cfvo type="percentile" val="50"/>
        <cfvo type="max"/>
        <color rgb="FF5A8AC6"/>
        <color rgb="FFFCFCFF"/>
        <color rgb="FFF8696B"/>
      </colorScale>
    </cfRule>
  </conditionalFormatting>
  <conditionalFormatting sqref="C64:Z64">
    <cfRule type="colorScale" priority="11">
      <colorScale>
        <cfvo type="min"/>
        <cfvo type="percentile" val="50"/>
        <cfvo type="max"/>
        <color rgb="FF5A8AC6"/>
        <color rgb="FFFCFCFF"/>
        <color rgb="FFF8696B"/>
      </colorScale>
    </cfRule>
  </conditionalFormatting>
  <conditionalFormatting sqref="C73:Z73">
    <cfRule type="colorScale" priority="5">
      <colorScale>
        <cfvo type="min"/>
        <cfvo type="percentile" val="50"/>
        <cfvo type="max"/>
        <color rgb="FF5A8AC6"/>
        <color rgb="FFFCFCFF"/>
        <color rgb="FFF8696B"/>
      </colorScale>
    </cfRule>
  </conditionalFormatting>
  <conditionalFormatting sqref="C82:Z82">
    <cfRule type="colorScale" priority="10">
      <colorScale>
        <cfvo type="min"/>
        <cfvo type="percentile" val="50"/>
        <cfvo type="max"/>
        <color rgb="FF5A8AC6"/>
        <color rgb="FFFCFCFF"/>
        <color rgb="FFF8696B"/>
      </colorScale>
    </cfRule>
  </conditionalFormatting>
  <conditionalFormatting sqref="C104:Z104">
    <cfRule type="colorScale" priority="8">
      <colorScale>
        <cfvo type="min"/>
        <cfvo type="percentile" val="50"/>
        <cfvo type="max"/>
        <color rgb="FF5A8AC6"/>
        <color rgb="FFFCFCFF"/>
        <color rgb="FFF8696B"/>
      </colorScale>
    </cfRule>
  </conditionalFormatting>
  <conditionalFormatting sqref="C106:Z106">
    <cfRule type="colorScale" priority="7">
      <colorScale>
        <cfvo type="min"/>
        <cfvo type="percentile" val="50"/>
        <cfvo type="max"/>
        <color rgb="FF5A8AC6"/>
        <color rgb="FFFCFCFF"/>
        <color rgb="FFF8696B"/>
      </colorScale>
    </cfRule>
  </conditionalFormatting>
  <conditionalFormatting sqref="C$1:Z$1048576">
    <cfRule type="colorScale" priority="14">
      <colorScale>
        <cfvo type="min"/>
        <cfvo type="percentile" val="50"/>
        <cfvo type="max"/>
        <color rgb="FF5A8AC6"/>
        <color rgb="FFFCFCFF"/>
        <color rgb="FFF8696B"/>
      </colorScale>
    </cfRule>
  </conditionalFormatting>
  <conditionalFormatting sqref="AA$1:AD$1048576">
    <cfRule type="colorScale" priority="15">
      <colorScale>
        <cfvo type="min"/>
        <cfvo type="num" val="0.05"/>
        <cfvo type="num" val="0.1"/>
        <color theme="9"/>
        <color rgb="FFFFEB84"/>
        <color theme="0"/>
      </colorScale>
    </cfRule>
  </conditionalFormatting>
  <conditionalFormatting sqref="AN$1:AP$1048576">
    <cfRule type="colorScale" priority="6">
      <colorScale>
        <cfvo type="min"/>
        <cfvo type="percentile" val="50"/>
        <cfvo type="max"/>
        <color rgb="FF5A8AC6"/>
        <color rgb="FFFCFCFF"/>
        <color rgb="FFF8696B"/>
      </colorScale>
    </cfRule>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23"/>
  <sheetViews>
    <sheetView tabSelected="1" workbookViewId="0">
      <selection activeCell="A1" sqref="A1"/>
    </sheetView>
  </sheetViews>
  <sheetFormatPr defaultColWidth="8.72727272727273" defaultRowHeight="14"/>
  <cols>
    <col min="1" max="1" width="8.72727272727273" style="1"/>
  </cols>
  <sheetData>
    <row r="1" spans="1:26">
      <c r="A1" s="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row>
    <row r="2" spans="1:26">
      <c r="A2" s="2" t="s">
        <v>928</v>
      </c>
      <c r="B2" t="s">
        <v>929</v>
      </c>
      <c r="C2" s="3">
        <v>4410000</v>
      </c>
      <c r="D2" s="3">
        <v>4580000</v>
      </c>
      <c r="E2" s="3">
        <v>4490000</v>
      </c>
      <c r="F2" s="3">
        <v>25900000</v>
      </c>
      <c r="G2" s="3">
        <v>26200000</v>
      </c>
      <c r="H2" s="3">
        <v>24200000</v>
      </c>
      <c r="I2" s="3">
        <v>4890000</v>
      </c>
      <c r="J2" s="3">
        <v>4540000</v>
      </c>
      <c r="K2" s="3">
        <v>5020000</v>
      </c>
      <c r="L2" s="3">
        <v>3390000</v>
      </c>
      <c r="M2" s="3">
        <v>3790000</v>
      </c>
      <c r="N2" s="3">
        <v>3870000</v>
      </c>
      <c r="O2" s="3">
        <v>11900000</v>
      </c>
      <c r="P2" s="3">
        <v>13200000</v>
      </c>
      <c r="Q2" s="3">
        <v>13200000</v>
      </c>
      <c r="R2" s="3">
        <v>13900000</v>
      </c>
      <c r="S2" s="3">
        <v>14600000</v>
      </c>
      <c r="T2" s="3">
        <v>15000000</v>
      </c>
      <c r="U2" s="3">
        <v>10700000</v>
      </c>
      <c r="V2" s="3">
        <v>11200000</v>
      </c>
      <c r="W2" s="3">
        <v>10900000</v>
      </c>
      <c r="X2" s="3">
        <v>10000000</v>
      </c>
      <c r="Y2" s="3">
        <v>9490000</v>
      </c>
      <c r="Z2" s="3">
        <v>9570000</v>
      </c>
    </row>
    <row r="3" spans="1:26">
      <c r="A3" s="1" t="s">
        <v>934</v>
      </c>
      <c r="B3" t="s">
        <v>935</v>
      </c>
      <c r="C3" s="3">
        <v>849523</v>
      </c>
      <c r="D3" s="3">
        <v>756340</v>
      </c>
      <c r="E3" s="3">
        <v>436451</v>
      </c>
      <c r="F3" s="3">
        <v>2060000</v>
      </c>
      <c r="G3" s="3">
        <v>1910000</v>
      </c>
      <c r="H3" s="3">
        <v>2010000</v>
      </c>
      <c r="I3" s="3">
        <v>799301</v>
      </c>
      <c r="J3" s="3">
        <v>840297</v>
      </c>
      <c r="K3" s="3">
        <v>865244</v>
      </c>
      <c r="L3" s="3">
        <v>655783</v>
      </c>
      <c r="M3" s="3">
        <v>819282</v>
      </c>
      <c r="N3" s="3">
        <v>799464</v>
      </c>
      <c r="O3">
        <v>984314</v>
      </c>
      <c r="P3">
        <v>973672</v>
      </c>
      <c r="Q3">
        <v>869398</v>
      </c>
      <c r="R3">
        <v>940835</v>
      </c>
      <c r="S3">
        <v>873799</v>
      </c>
      <c r="T3">
        <v>790310</v>
      </c>
      <c r="U3">
        <v>770675</v>
      </c>
      <c r="V3">
        <v>822893</v>
      </c>
      <c r="W3">
        <v>814689</v>
      </c>
      <c r="X3">
        <v>687812</v>
      </c>
      <c r="Y3">
        <v>670504</v>
      </c>
      <c r="Z3">
        <v>760200</v>
      </c>
    </row>
    <row r="4" spans="1:26">
      <c r="A4" s="2" t="s">
        <v>1101</v>
      </c>
      <c r="B4" t="s">
        <v>1102</v>
      </c>
      <c r="C4" s="3">
        <v>5110000</v>
      </c>
      <c r="D4" s="3">
        <v>5770000</v>
      </c>
      <c r="E4" s="3">
        <v>5410000</v>
      </c>
      <c r="F4" s="3">
        <v>16900000</v>
      </c>
      <c r="G4" s="3">
        <v>17300000</v>
      </c>
      <c r="H4" s="3">
        <v>18400000</v>
      </c>
      <c r="I4" s="3">
        <v>5300000</v>
      </c>
      <c r="J4" s="3">
        <v>4650000</v>
      </c>
      <c r="K4" s="3">
        <v>5420000</v>
      </c>
      <c r="L4" s="3">
        <v>4460000</v>
      </c>
      <c r="M4" s="3">
        <v>4810000</v>
      </c>
      <c r="N4" s="3">
        <v>4450000</v>
      </c>
      <c r="O4" s="3">
        <v>9550000</v>
      </c>
      <c r="P4" s="3">
        <v>9370000</v>
      </c>
      <c r="Q4" s="3">
        <v>9490000</v>
      </c>
      <c r="R4" s="3">
        <v>9130000</v>
      </c>
      <c r="S4" s="3">
        <v>9700000</v>
      </c>
      <c r="T4" s="3">
        <v>10100000</v>
      </c>
      <c r="U4" s="3">
        <v>8590000</v>
      </c>
      <c r="V4" s="3">
        <v>9240000</v>
      </c>
      <c r="W4" s="3">
        <v>8970000</v>
      </c>
      <c r="X4" s="3">
        <v>8450000</v>
      </c>
      <c r="Y4" s="3">
        <v>8480000</v>
      </c>
      <c r="Z4" s="3">
        <v>7850000</v>
      </c>
    </row>
    <row r="5" spans="1:26">
      <c r="A5" s="1" t="s">
        <v>760</v>
      </c>
      <c r="B5" t="s">
        <v>1131</v>
      </c>
      <c r="C5" s="3">
        <v>7650000</v>
      </c>
      <c r="D5" s="3">
        <v>7920000</v>
      </c>
      <c r="E5" s="3">
        <v>7480000</v>
      </c>
      <c r="F5" s="3">
        <v>8530000</v>
      </c>
      <c r="G5" s="3">
        <v>8110000</v>
      </c>
      <c r="H5" s="3">
        <v>8000000</v>
      </c>
      <c r="I5" s="3">
        <v>6800000</v>
      </c>
      <c r="J5" s="3">
        <v>4220000</v>
      </c>
      <c r="K5" s="3">
        <v>6900000</v>
      </c>
      <c r="L5" s="3">
        <v>6680000</v>
      </c>
      <c r="M5" s="3">
        <v>6860000</v>
      </c>
      <c r="N5" s="3">
        <v>6490000</v>
      </c>
      <c r="O5" s="3">
        <v>5740000</v>
      </c>
      <c r="P5" s="3">
        <v>4950000</v>
      </c>
      <c r="Q5" s="3">
        <v>6500000</v>
      </c>
      <c r="R5" s="3">
        <v>3960000</v>
      </c>
      <c r="S5" s="3">
        <v>5150000</v>
      </c>
      <c r="T5" s="3">
        <v>4770000</v>
      </c>
      <c r="U5" s="3">
        <v>8860000</v>
      </c>
      <c r="V5" s="3">
        <v>8320000</v>
      </c>
      <c r="W5" s="3">
        <v>8510000</v>
      </c>
      <c r="X5" s="3">
        <v>9410000</v>
      </c>
      <c r="Y5" s="3">
        <v>9100000</v>
      </c>
      <c r="Z5" s="3">
        <v>8880000</v>
      </c>
    </row>
    <row r="6" spans="1:26">
      <c r="A6" s="1" t="s">
        <v>729</v>
      </c>
      <c r="B6" t="s">
        <v>1077</v>
      </c>
      <c r="C6" s="3">
        <v>5580000</v>
      </c>
      <c r="D6" s="3">
        <v>5630000</v>
      </c>
      <c r="E6" s="3">
        <v>5480000</v>
      </c>
      <c r="F6" s="3">
        <v>6620000</v>
      </c>
      <c r="G6" s="3">
        <v>6350000</v>
      </c>
      <c r="H6" s="3">
        <v>5650000</v>
      </c>
      <c r="I6" s="3">
        <v>4920000</v>
      </c>
      <c r="J6" s="3">
        <v>3160000</v>
      </c>
      <c r="K6" s="3">
        <v>4740000</v>
      </c>
      <c r="L6" s="3">
        <v>4130000</v>
      </c>
      <c r="M6" s="3">
        <v>5290000</v>
      </c>
      <c r="N6" s="3">
        <v>3980000</v>
      </c>
      <c r="O6" s="3">
        <v>2980000</v>
      </c>
      <c r="P6" s="3">
        <v>2890000</v>
      </c>
      <c r="Q6" s="3">
        <v>4280000</v>
      </c>
      <c r="R6" s="3">
        <v>2900000</v>
      </c>
      <c r="S6" s="3">
        <v>3680000</v>
      </c>
      <c r="T6" s="3">
        <v>3390000</v>
      </c>
      <c r="U6" s="3">
        <v>5720000</v>
      </c>
      <c r="V6" s="3">
        <v>5550000</v>
      </c>
      <c r="W6" s="3">
        <v>5530000</v>
      </c>
      <c r="X6" s="3">
        <v>5270000</v>
      </c>
      <c r="Y6" s="3">
        <v>5770000</v>
      </c>
      <c r="Z6" s="3">
        <v>5710000</v>
      </c>
    </row>
    <row r="7" spans="1:26">
      <c r="A7" s="1" t="s">
        <v>1153</v>
      </c>
      <c r="B7" t="s">
        <v>1154</v>
      </c>
      <c r="F7">
        <v>348418</v>
      </c>
      <c r="G7">
        <v>259906</v>
      </c>
      <c r="H7">
        <v>310875</v>
      </c>
      <c r="O7">
        <v>467858</v>
      </c>
      <c r="P7">
        <v>482006</v>
      </c>
      <c r="Q7">
        <v>435814</v>
      </c>
      <c r="R7">
        <v>499600</v>
      </c>
      <c r="S7">
        <v>464988</v>
      </c>
      <c r="T7">
        <v>502558</v>
      </c>
      <c r="U7">
        <v>395073</v>
      </c>
      <c r="V7">
        <v>382894</v>
      </c>
      <c r="W7">
        <v>405681</v>
      </c>
      <c r="X7">
        <v>328967</v>
      </c>
      <c r="Y7">
        <v>345548</v>
      </c>
      <c r="Z7">
        <v>458394</v>
      </c>
    </row>
    <row r="8" spans="1:26">
      <c r="A8" s="1" t="s">
        <v>1001</v>
      </c>
      <c r="B8" t="s">
        <v>1002</v>
      </c>
      <c r="C8" s="3">
        <v>3840000</v>
      </c>
      <c r="D8" s="3">
        <v>2890000</v>
      </c>
      <c r="E8" s="3">
        <v>3140000</v>
      </c>
      <c r="F8" s="3">
        <v>11600000</v>
      </c>
      <c r="G8" s="3">
        <v>11000000</v>
      </c>
      <c r="H8" s="3">
        <v>10400000</v>
      </c>
      <c r="I8" s="3">
        <v>3000000</v>
      </c>
      <c r="J8" s="3">
        <v>2910000</v>
      </c>
      <c r="K8" s="3">
        <v>2460000</v>
      </c>
      <c r="L8" s="3">
        <v>3210000</v>
      </c>
      <c r="M8" s="3">
        <v>2940000</v>
      </c>
      <c r="N8" s="3">
        <v>3300000</v>
      </c>
      <c r="O8" s="3">
        <v>24100000</v>
      </c>
      <c r="P8" s="3">
        <v>25200000</v>
      </c>
      <c r="Q8" s="3">
        <v>24000000</v>
      </c>
      <c r="R8" s="3">
        <v>31300000</v>
      </c>
      <c r="S8" s="3">
        <v>30500000</v>
      </c>
      <c r="T8" s="3">
        <v>31000000</v>
      </c>
      <c r="U8" s="3">
        <v>17300000</v>
      </c>
      <c r="V8" s="3">
        <v>20900000</v>
      </c>
      <c r="W8" s="3">
        <v>19500000</v>
      </c>
      <c r="X8" s="3">
        <v>16300000</v>
      </c>
      <c r="Y8" s="3">
        <v>14700000</v>
      </c>
      <c r="Z8" s="3">
        <v>15200000</v>
      </c>
    </row>
    <row r="9" spans="1:26">
      <c r="A9" s="1" t="s">
        <v>1181</v>
      </c>
      <c r="B9" t="s">
        <v>1182</v>
      </c>
      <c r="F9">
        <v>272276</v>
      </c>
      <c r="G9">
        <v>253279</v>
      </c>
      <c r="H9">
        <v>186921</v>
      </c>
      <c r="J9">
        <v>332827</v>
      </c>
      <c r="O9">
        <v>390600</v>
      </c>
      <c r="P9">
        <v>378073</v>
      </c>
      <c r="Q9">
        <v>328706</v>
      </c>
      <c r="R9">
        <v>369017</v>
      </c>
      <c r="S9">
        <v>324982</v>
      </c>
      <c r="T9">
        <v>338641</v>
      </c>
      <c r="U9">
        <v>243581</v>
      </c>
      <c r="V9">
        <v>359756</v>
      </c>
      <c r="W9">
        <v>202663</v>
      </c>
      <c r="X9">
        <v>308362</v>
      </c>
      <c r="Y9">
        <v>224795</v>
      </c>
      <c r="Z9">
        <v>269779</v>
      </c>
    </row>
    <row r="10" spans="1:26">
      <c r="A10" s="1" t="s">
        <v>1192</v>
      </c>
      <c r="B10" t="s">
        <v>1193</v>
      </c>
      <c r="C10">
        <v>339302</v>
      </c>
      <c r="D10">
        <v>320321</v>
      </c>
      <c r="E10">
        <v>326821</v>
      </c>
      <c r="F10">
        <v>437413</v>
      </c>
      <c r="G10">
        <v>385556</v>
      </c>
      <c r="H10">
        <v>341745</v>
      </c>
      <c r="I10">
        <v>268522</v>
      </c>
      <c r="K10">
        <v>287108</v>
      </c>
      <c r="L10">
        <v>230068</v>
      </c>
      <c r="M10">
        <v>332942</v>
      </c>
      <c r="N10">
        <v>282509</v>
      </c>
      <c r="O10">
        <v>555441</v>
      </c>
      <c r="P10">
        <v>524694</v>
      </c>
      <c r="Q10">
        <v>475149</v>
      </c>
      <c r="R10">
        <v>518927</v>
      </c>
      <c r="S10">
        <v>493525</v>
      </c>
      <c r="T10">
        <v>540655</v>
      </c>
      <c r="U10">
        <v>408785</v>
      </c>
      <c r="V10">
        <v>416452</v>
      </c>
      <c r="W10">
        <v>395394</v>
      </c>
      <c r="X10">
        <v>458585</v>
      </c>
      <c r="Y10">
        <v>336518</v>
      </c>
      <c r="Z10">
        <v>445285</v>
      </c>
    </row>
    <row r="11" spans="1:26">
      <c r="A11" s="1" t="s">
        <v>994</v>
      </c>
      <c r="B11" t="s">
        <v>995</v>
      </c>
      <c r="C11" s="3">
        <v>1090000</v>
      </c>
      <c r="D11">
        <v>436023</v>
      </c>
      <c r="E11">
        <v>631328</v>
      </c>
      <c r="F11" s="3">
        <v>1120000</v>
      </c>
      <c r="G11" s="3">
        <v>1040000</v>
      </c>
      <c r="H11" s="3">
        <v>1060000</v>
      </c>
      <c r="I11">
        <v>296014</v>
      </c>
      <c r="J11" s="3">
        <v>3370000</v>
      </c>
      <c r="M11">
        <v>609837</v>
      </c>
      <c r="N11">
        <v>473890</v>
      </c>
      <c r="O11" s="3">
        <v>1740000</v>
      </c>
      <c r="P11" s="3">
        <v>1780000</v>
      </c>
      <c r="Q11" s="3">
        <v>1740000</v>
      </c>
      <c r="R11" s="3">
        <v>1830000</v>
      </c>
      <c r="S11" s="3">
        <v>1730000</v>
      </c>
      <c r="T11" s="3">
        <v>1820000</v>
      </c>
      <c r="U11" s="3">
        <v>1380000</v>
      </c>
      <c r="V11" s="3">
        <v>1380000</v>
      </c>
      <c r="W11" s="3">
        <v>1310000</v>
      </c>
      <c r="X11" s="3">
        <v>1180000</v>
      </c>
      <c r="Y11" s="3">
        <v>1090000</v>
      </c>
      <c r="Z11" s="3">
        <v>1080000</v>
      </c>
    </row>
    <row r="12" spans="1:26">
      <c r="A12" s="1" t="s">
        <v>988</v>
      </c>
      <c r="B12" t="s">
        <v>989</v>
      </c>
      <c r="C12" s="3">
        <v>111000000</v>
      </c>
      <c r="D12" s="3">
        <v>114000000</v>
      </c>
      <c r="E12" s="3">
        <v>126000000</v>
      </c>
      <c r="F12" s="3">
        <v>144000000</v>
      </c>
      <c r="G12" s="3">
        <v>174000000</v>
      </c>
      <c r="H12" s="3">
        <v>192000000</v>
      </c>
      <c r="I12" s="3">
        <v>109000000</v>
      </c>
      <c r="J12" s="3">
        <v>121000000</v>
      </c>
      <c r="K12" s="3">
        <v>108000000</v>
      </c>
      <c r="L12" s="3">
        <v>145000000</v>
      </c>
      <c r="M12" s="3">
        <v>110000000</v>
      </c>
      <c r="N12" s="3">
        <v>118000000</v>
      </c>
      <c r="O12" s="3">
        <v>158000000</v>
      </c>
      <c r="P12" s="3">
        <v>134000000</v>
      </c>
      <c r="Q12" s="3">
        <v>142000000</v>
      </c>
      <c r="R12" s="3">
        <v>115000000</v>
      </c>
      <c r="S12" s="3">
        <v>149000000</v>
      </c>
      <c r="T12" s="3">
        <v>130000000</v>
      </c>
      <c r="U12" s="3">
        <v>198000000</v>
      </c>
      <c r="V12" s="3">
        <v>210000000</v>
      </c>
      <c r="W12" s="3">
        <v>219000000</v>
      </c>
      <c r="X12" s="3">
        <v>193000000</v>
      </c>
      <c r="Y12" s="3">
        <v>185000000</v>
      </c>
      <c r="Z12" s="3">
        <v>203000000</v>
      </c>
    </row>
    <row r="13" spans="1:26">
      <c r="A13" s="1" t="s">
        <v>1022</v>
      </c>
      <c r="B13" t="s">
        <v>1023</v>
      </c>
      <c r="F13">
        <v>424425</v>
      </c>
      <c r="H13">
        <v>408827</v>
      </c>
      <c r="O13">
        <v>812627</v>
      </c>
      <c r="P13">
        <v>679011</v>
      </c>
      <c r="Q13">
        <v>608029</v>
      </c>
      <c r="R13">
        <v>630823</v>
      </c>
      <c r="S13">
        <v>603609</v>
      </c>
      <c r="T13">
        <v>567288</v>
      </c>
      <c r="U13">
        <v>624581</v>
      </c>
      <c r="V13">
        <v>676126</v>
      </c>
      <c r="W13">
        <v>651139</v>
      </c>
      <c r="X13">
        <v>594628</v>
      </c>
      <c r="Y13">
        <v>587162</v>
      </c>
      <c r="Z13">
        <v>529388</v>
      </c>
    </row>
    <row r="14" spans="1:26">
      <c r="A14" s="1" t="s">
        <v>1094</v>
      </c>
      <c r="B14" t="s">
        <v>1095</v>
      </c>
      <c r="C14" s="3">
        <v>4300000</v>
      </c>
      <c r="D14" s="3">
        <v>4260000</v>
      </c>
      <c r="E14" s="3">
        <v>4180000</v>
      </c>
      <c r="F14" s="3">
        <v>5720000</v>
      </c>
      <c r="G14" s="3">
        <v>5530000</v>
      </c>
      <c r="H14" s="3">
        <v>5260000</v>
      </c>
      <c r="I14" s="3">
        <v>4140000</v>
      </c>
      <c r="J14" s="3">
        <v>4650000</v>
      </c>
      <c r="K14" s="3">
        <v>4200000</v>
      </c>
      <c r="L14" s="3">
        <v>4660000</v>
      </c>
      <c r="M14" s="3">
        <v>4670000</v>
      </c>
      <c r="N14" s="3">
        <v>4450000</v>
      </c>
      <c r="O14" s="3">
        <v>9820000</v>
      </c>
      <c r="P14" s="3">
        <v>9670000</v>
      </c>
      <c r="Q14" s="3">
        <v>10600000</v>
      </c>
      <c r="R14" s="3">
        <v>7930000</v>
      </c>
      <c r="S14" s="3">
        <v>9460000</v>
      </c>
      <c r="T14" s="3">
        <v>9370000</v>
      </c>
      <c r="U14" s="3">
        <v>7790000</v>
      </c>
      <c r="V14" s="3">
        <v>7460000</v>
      </c>
      <c r="W14" s="3">
        <v>8020000</v>
      </c>
      <c r="X14" s="3">
        <v>10600000</v>
      </c>
      <c r="Y14" s="3">
        <v>11000000</v>
      </c>
      <c r="Z14" s="3">
        <v>10800000</v>
      </c>
    </row>
    <row r="15" spans="1:26">
      <c r="A15" s="2" t="s">
        <v>1014</v>
      </c>
      <c r="B15" t="s">
        <v>1015</v>
      </c>
      <c r="C15">
        <v>471542</v>
      </c>
      <c r="D15">
        <v>98397.4</v>
      </c>
      <c r="E15">
        <v>383374</v>
      </c>
      <c r="F15">
        <v>959890</v>
      </c>
      <c r="G15">
        <v>753876</v>
      </c>
      <c r="H15">
        <v>731806</v>
      </c>
      <c r="M15">
        <v>464445</v>
      </c>
      <c r="N15">
        <v>455224</v>
      </c>
      <c r="O15" s="3">
        <v>1140000</v>
      </c>
      <c r="P15" s="3">
        <v>1070000</v>
      </c>
      <c r="Q15" s="3">
        <v>1140000</v>
      </c>
      <c r="R15" s="3">
        <v>1310000</v>
      </c>
      <c r="S15" s="3">
        <v>1250000</v>
      </c>
      <c r="T15" s="3">
        <v>1380000</v>
      </c>
      <c r="U15">
        <v>901530</v>
      </c>
      <c r="V15" s="3">
        <v>1110000</v>
      </c>
      <c r="W15">
        <v>852629</v>
      </c>
      <c r="X15">
        <v>934254</v>
      </c>
      <c r="Y15">
        <v>812850</v>
      </c>
      <c r="Z15">
        <v>841227</v>
      </c>
    </row>
    <row r="16" spans="1:20">
      <c r="A16" s="1" t="s">
        <v>1144</v>
      </c>
      <c r="B16" t="s">
        <v>1145</v>
      </c>
      <c r="C16">
        <v>120080</v>
      </c>
      <c r="E16">
        <v>89233.6</v>
      </c>
      <c r="F16">
        <v>66758.1</v>
      </c>
      <c r="G16">
        <v>138169</v>
      </c>
      <c r="H16">
        <v>101993</v>
      </c>
      <c r="L16">
        <v>51519.3</v>
      </c>
      <c r="M16">
        <v>73028.1</v>
      </c>
      <c r="P16">
        <v>68341.7</v>
      </c>
      <c r="Q16">
        <v>68046.3</v>
      </c>
      <c r="R16">
        <v>91888.6</v>
      </c>
      <c r="S16">
        <v>90770.6</v>
      </c>
      <c r="T16">
        <v>65214.3</v>
      </c>
    </row>
    <row r="17" spans="1:26">
      <c r="A17" s="2" t="s">
        <v>1097</v>
      </c>
      <c r="B17" t="s">
        <v>1098</v>
      </c>
      <c r="C17">
        <v>716235</v>
      </c>
      <c r="D17">
        <v>680594</v>
      </c>
      <c r="F17" s="3">
        <v>6030000</v>
      </c>
      <c r="G17" s="3">
        <v>6050000</v>
      </c>
      <c r="H17" s="3">
        <v>6200000</v>
      </c>
      <c r="I17">
        <v>667296</v>
      </c>
      <c r="J17">
        <v>827072</v>
      </c>
      <c r="K17">
        <v>672981</v>
      </c>
      <c r="L17">
        <v>468346</v>
      </c>
      <c r="M17">
        <v>554670</v>
      </c>
      <c r="N17">
        <v>394096</v>
      </c>
      <c r="O17" s="3">
        <v>3340000</v>
      </c>
      <c r="P17" s="3">
        <v>3400000</v>
      </c>
      <c r="Q17" s="3">
        <v>3300000</v>
      </c>
      <c r="R17" s="3">
        <v>3840000</v>
      </c>
      <c r="S17" s="3">
        <v>3380000</v>
      </c>
      <c r="T17" s="3">
        <v>3630000</v>
      </c>
      <c r="U17" s="3">
        <v>2280000</v>
      </c>
      <c r="V17" s="3">
        <v>2410000</v>
      </c>
      <c r="W17" s="3">
        <v>2130000</v>
      </c>
      <c r="X17" s="3">
        <v>2240000</v>
      </c>
      <c r="Y17" s="3">
        <v>1980000</v>
      </c>
      <c r="Z17" s="3">
        <v>2280000</v>
      </c>
    </row>
    <row r="18" spans="1:26">
      <c r="A18" s="1" t="s">
        <v>1179</v>
      </c>
      <c r="B18" t="s">
        <v>1180</v>
      </c>
      <c r="C18">
        <v>198576</v>
      </c>
      <c r="D18">
        <v>210721</v>
      </c>
      <c r="E18">
        <v>208426</v>
      </c>
      <c r="F18">
        <v>428458</v>
      </c>
      <c r="G18">
        <v>408687</v>
      </c>
      <c r="H18">
        <v>392527</v>
      </c>
      <c r="I18">
        <v>148539</v>
      </c>
      <c r="K18">
        <v>140932</v>
      </c>
      <c r="M18">
        <v>76076.7</v>
      </c>
      <c r="O18">
        <v>441091</v>
      </c>
      <c r="P18">
        <v>485006</v>
      </c>
      <c r="Q18">
        <v>497415</v>
      </c>
      <c r="R18">
        <v>511813</v>
      </c>
      <c r="S18">
        <v>491065</v>
      </c>
      <c r="T18">
        <v>551195</v>
      </c>
      <c r="U18">
        <v>522088</v>
      </c>
      <c r="V18">
        <v>463735</v>
      </c>
      <c r="W18">
        <v>415739</v>
      </c>
      <c r="X18">
        <v>460766</v>
      </c>
      <c r="Y18">
        <v>422951</v>
      </c>
      <c r="Z18">
        <v>348396</v>
      </c>
    </row>
    <row r="19" spans="1:26">
      <c r="A19" s="1" t="s">
        <v>1205</v>
      </c>
      <c r="B19" t="s">
        <v>1206</v>
      </c>
      <c r="F19" s="3">
        <v>1020000</v>
      </c>
      <c r="G19">
        <v>686610</v>
      </c>
      <c r="H19">
        <v>556795</v>
      </c>
      <c r="O19">
        <v>818208</v>
      </c>
      <c r="P19">
        <v>898499</v>
      </c>
      <c r="Q19">
        <v>813028</v>
      </c>
      <c r="R19">
        <v>923323</v>
      </c>
      <c r="S19">
        <v>938954</v>
      </c>
      <c r="T19" s="3">
        <v>1090000</v>
      </c>
      <c r="U19">
        <v>617251</v>
      </c>
      <c r="V19">
        <v>776646</v>
      </c>
      <c r="W19">
        <v>626174</v>
      </c>
      <c r="X19">
        <v>846349</v>
      </c>
      <c r="Y19">
        <v>543179</v>
      </c>
      <c r="Z19">
        <v>545598</v>
      </c>
    </row>
    <row r="20" spans="1:26">
      <c r="A20" s="2" t="s">
        <v>269</v>
      </c>
      <c r="B20" t="s">
        <v>270</v>
      </c>
      <c r="C20">
        <v>78231.9</v>
      </c>
      <c r="E20">
        <v>422003</v>
      </c>
      <c r="F20">
        <v>626234</v>
      </c>
      <c r="G20">
        <v>621036</v>
      </c>
      <c r="H20">
        <v>822460</v>
      </c>
      <c r="K20">
        <v>410515</v>
      </c>
      <c r="M20">
        <v>340249</v>
      </c>
      <c r="N20">
        <v>344885</v>
      </c>
      <c r="O20">
        <v>617199</v>
      </c>
      <c r="P20">
        <v>518277</v>
      </c>
      <c r="Q20">
        <v>613443</v>
      </c>
      <c r="R20">
        <v>682131</v>
      </c>
      <c r="S20">
        <v>611982</v>
      </c>
      <c r="T20">
        <v>678826</v>
      </c>
      <c r="U20">
        <v>495984</v>
      </c>
      <c r="V20">
        <v>535542</v>
      </c>
      <c r="W20">
        <v>421794</v>
      </c>
      <c r="X20">
        <v>431668</v>
      </c>
      <c r="Y20">
        <v>424235</v>
      </c>
      <c r="Z20">
        <v>364038</v>
      </c>
    </row>
    <row r="21" spans="1:26">
      <c r="A21" s="1" t="s">
        <v>458</v>
      </c>
      <c r="B21" t="s">
        <v>459</v>
      </c>
      <c r="C21">
        <v>958435</v>
      </c>
      <c r="D21" s="3">
        <v>1000000</v>
      </c>
      <c r="E21">
        <v>810393</v>
      </c>
      <c r="F21" s="3">
        <v>1110000</v>
      </c>
      <c r="G21" s="3">
        <v>1110000</v>
      </c>
      <c r="H21">
        <v>960391</v>
      </c>
      <c r="I21" s="3">
        <v>1170000</v>
      </c>
      <c r="J21">
        <v>868976</v>
      </c>
      <c r="K21">
        <v>640010</v>
      </c>
      <c r="L21">
        <v>874457</v>
      </c>
      <c r="M21" s="3">
        <v>1090000</v>
      </c>
      <c r="N21" s="3">
        <v>1030000</v>
      </c>
      <c r="O21" s="3">
        <v>1100000</v>
      </c>
      <c r="P21" s="3">
        <v>1140000</v>
      </c>
      <c r="Q21" s="3">
        <v>1140000</v>
      </c>
      <c r="R21" s="3">
        <v>1500000</v>
      </c>
      <c r="S21" s="3">
        <v>1500000</v>
      </c>
      <c r="T21" s="3">
        <v>1380000</v>
      </c>
      <c r="U21">
        <v>721859</v>
      </c>
      <c r="V21">
        <v>908159</v>
      </c>
      <c r="W21">
        <v>876189</v>
      </c>
      <c r="X21">
        <v>765604</v>
      </c>
      <c r="Y21">
        <v>685716</v>
      </c>
      <c r="Z21">
        <v>713883</v>
      </c>
    </row>
    <row r="22" spans="1:26">
      <c r="A22" s="1" t="s">
        <v>992</v>
      </c>
      <c r="B22" t="s">
        <v>993</v>
      </c>
      <c r="C22">
        <v>537801</v>
      </c>
      <c r="D22">
        <v>516980</v>
      </c>
      <c r="E22">
        <v>371748</v>
      </c>
      <c r="F22">
        <v>712029</v>
      </c>
      <c r="G22">
        <v>630853</v>
      </c>
      <c r="H22">
        <v>521874</v>
      </c>
      <c r="I22">
        <v>388360</v>
      </c>
      <c r="J22">
        <v>301913</v>
      </c>
      <c r="K22">
        <v>435227</v>
      </c>
      <c r="M22">
        <v>304393</v>
      </c>
      <c r="N22">
        <v>402674</v>
      </c>
      <c r="O22">
        <v>363459</v>
      </c>
      <c r="P22">
        <v>786250</v>
      </c>
      <c r="Q22">
        <v>236775</v>
      </c>
      <c r="R22">
        <v>443109</v>
      </c>
      <c r="S22">
        <v>370492</v>
      </c>
      <c r="T22">
        <v>269614</v>
      </c>
      <c r="U22">
        <v>234111</v>
      </c>
      <c r="X22">
        <v>507882</v>
      </c>
      <c r="Z22">
        <v>669311</v>
      </c>
    </row>
    <row r="23" spans="1:26">
      <c r="A23" s="4" t="s">
        <v>1221</v>
      </c>
      <c r="B23" s="5" t="s">
        <v>1222</v>
      </c>
      <c r="C23" s="6">
        <v>10700000</v>
      </c>
      <c r="D23" s="6">
        <v>9890000</v>
      </c>
      <c r="E23" s="6">
        <v>9450000</v>
      </c>
      <c r="F23" s="6">
        <v>27000000</v>
      </c>
      <c r="G23" s="6">
        <v>26500000</v>
      </c>
      <c r="H23" s="6">
        <v>24000000</v>
      </c>
      <c r="I23" s="6">
        <v>8440000</v>
      </c>
      <c r="J23" s="6">
        <v>8460000</v>
      </c>
      <c r="K23" s="6">
        <v>8360000</v>
      </c>
      <c r="L23" s="6">
        <v>6730000</v>
      </c>
      <c r="M23" s="6">
        <v>7620000</v>
      </c>
      <c r="N23" s="6">
        <v>7540000</v>
      </c>
      <c r="O23" s="6">
        <v>31300000</v>
      </c>
      <c r="P23" s="6">
        <v>35000000</v>
      </c>
      <c r="Q23" s="6">
        <v>34400000</v>
      </c>
      <c r="R23" s="6">
        <v>30100000</v>
      </c>
      <c r="S23" s="6">
        <v>28400000</v>
      </c>
      <c r="T23" s="6">
        <v>28900000</v>
      </c>
      <c r="U23" s="6">
        <v>31000000</v>
      </c>
      <c r="V23" s="6">
        <v>33300000</v>
      </c>
      <c r="W23" s="6">
        <v>32900000</v>
      </c>
      <c r="X23" s="6">
        <v>27800000</v>
      </c>
      <c r="Y23" s="6">
        <v>27600000</v>
      </c>
      <c r="Z23" s="6">
        <v>28100000</v>
      </c>
    </row>
  </sheetData>
  <conditionalFormatting sqref="C2:N2">
    <cfRule type="colorScale" priority="3">
      <colorScale>
        <cfvo type="min"/>
        <cfvo type="percentile" val="50"/>
        <cfvo type="max"/>
        <color rgb="FF5A8AC6"/>
        <color rgb="FFFCFCFF"/>
        <color rgb="FFF8696B"/>
      </colorScale>
    </cfRule>
  </conditionalFormatting>
  <conditionalFormatting sqref="C3:N3">
    <cfRule type="colorScale" priority="2">
      <colorScale>
        <cfvo type="min"/>
        <cfvo type="percentile" val="50"/>
        <cfvo type="max"/>
        <color rgb="FF5A8AC6"/>
        <color rgb="FFFCFCFF"/>
        <color rgb="FFF8696B"/>
      </colorScale>
    </cfRule>
  </conditionalFormatting>
  <conditionalFormatting sqref="C4:Z4">
    <cfRule type="colorScale" priority="11">
      <colorScale>
        <cfvo type="min"/>
        <cfvo type="percentile" val="50"/>
        <cfvo type="max"/>
        <color rgb="FF5A8AC6"/>
        <color rgb="FFFCFCFF"/>
        <color rgb="FFF8696B"/>
      </colorScale>
    </cfRule>
  </conditionalFormatting>
  <conditionalFormatting sqref="C5:Z5">
    <cfRule type="colorScale" priority="8">
      <colorScale>
        <cfvo type="min"/>
        <cfvo type="percentile" val="50"/>
        <cfvo type="max"/>
        <color rgb="FF5A8AC6"/>
        <color rgb="FFFCFCFF"/>
        <color rgb="FFF8696B"/>
      </colorScale>
    </cfRule>
  </conditionalFormatting>
  <conditionalFormatting sqref="C8:Z8">
    <cfRule type="colorScale" priority="9">
      <colorScale>
        <cfvo type="min"/>
        <cfvo type="percentile" val="50"/>
        <cfvo type="max"/>
        <color rgb="FF5A8AC6"/>
        <color rgb="FFFCFCFF"/>
        <color rgb="FFF8696B"/>
      </colorScale>
    </cfRule>
  </conditionalFormatting>
  <conditionalFormatting sqref="C10:Z10">
    <cfRule type="colorScale" priority="10">
      <colorScale>
        <cfvo type="min"/>
        <cfvo type="percentile" val="50"/>
        <cfvo type="max"/>
        <color rgb="FF5A8AC6"/>
        <color rgb="FFFCFCFF"/>
        <color rgb="FFF8696B"/>
      </colorScale>
    </cfRule>
  </conditionalFormatting>
  <conditionalFormatting sqref="C11:N11">
    <cfRule type="colorScale" priority="4">
      <colorScale>
        <cfvo type="min"/>
        <cfvo type="percentile" val="50"/>
        <cfvo type="max"/>
        <color rgb="FF5A8AC6"/>
        <color rgb="FFFCFCFF"/>
        <color rgb="FFF8696B"/>
      </colorScale>
    </cfRule>
  </conditionalFormatting>
  <conditionalFormatting sqref="C15:N15">
    <cfRule type="colorScale" priority="6">
      <colorScale>
        <cfvo type="min"/>
        <cfvo type="percentile" val="50"/>
        <cfvo type="max"/>
        <color rgb="FF5A8AC6"/>
        <color rgb="FFFCFCFF"/>
        <color rgb="FFF8696B"/>
      </colorScale>
    </cfRule>
  </conditionalFormatting>
  <conditionalFormatting sqref="O15:Z15">
    <cfRule type="colorScale" priority="5">
      <colorScale>
        <cfvo type="min"/>
        <cfvo type="percentile" val="50"/>
        <cfvo type="max"/>
        <color rgb="FF5A8AC6"/>
        <color rgb="FFFCFCFF"/>
        <color rgb="FFF8696B"/>
      </colorScale>
    </cfRule>
  </conditionalFormatting>
  <conditionalFormatting sqref="C16:Z16">
    <cfRule type="colorScale" priority="7">
      <colorScale>
        <cfvo type="min"/>
        <cfvo type="percentile" val="50"/>
        <cfvo type="max"/>
        <color rgb="FF5A8AC6"/>
        <color rgb="FFFCFCFF"/>
        <color rgb="FFF8696B"/>
      </colorScale>
    </cfRule>
  </conditionalFormatting>
  <conditionalFormatting sqref="C1:Z22">
    <cfRule type="colorScale" priority="12">
      <colorScale>
        <cfvo type="min"/>
        <cfvo type="percentile" val="50"/>
        <cfvo type="max"/>
        <color rgb="FF5A8AC6"/>
        <color rgb="FFFCFCFF"/>
        <color rgb="FFF8696B"/>
      </colorScale>
    </cfRule>
  </conditionalFormatting>
  <conditionalFormatting sqref="C2:Z22">
    <cfRule type="colorScale" priority="1">
      <colorScale>
        <cfvo type="min"/>
        <cfvo type="percentile" val="50"/>
        <cfvo type="max"/>
        <color rgb="FF5A8AC6"/>
        <color rgb="FFFCFCFF"/>
        <color rgb="FFF8696B"/>
      </colorScale>
    </cfRule>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5</vt:i4>
      </vt:variant>
    </vt:vector>
  </HeadingPairs>
  <TitlesOfParts>
    <vt:vector size="5" baseType="lpstr">
      <vt:lpstr>llps</vt:lpstr>
      <vt:lpstr>DSPs in llps</vt:lpstr>
      <vt:lpstr>DSPs of docking</vt:lpstr>
      <vt:lpstr>pubchem_SwissTargetPrediction</vt:lpstr>
      <vt:lpstr>curatedCGs interacting protein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布丁果冻</cp:lastModifiedBy>
  <dcterms:created xsi:type="dcterms:W3CDTF">2024-04-10T01:21:00Z</dcterms:created>
  <dcterms:modified xsi:type="dcterms:W3CDTF">2024-06-15T17:21: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73D412D9DAD48C087ABA103B8B198AE_13</vt:lpwstr>
  </property>
  <property fmtid="{D5CDD505-2E9C-101B-9397-08002B2CF9AE}" pid="3" name="KSOProductBuildVer">
    <vt:lpwstr>2052-12.1.0.16929</vt:lpwstr>
  </property>
</Properties>
</file>